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kikutake/Downloads/drive-download-20240528T070308Z-001/"/>
    </mc:Choice>
  </mc:AlternateContent>
  <xr:revisionPtr revIDLastSave="0" documentId="13_ncr:1_{40649B40-4FB7-244A-B04A-91396A3F9F49}" xr6:coauthVersionLast="47" xr6:coauthVersionMax="47" xr10:uidLastSave="{00000000-0000-0000-0000-000000000000}"/>
  <bookViews>
    <workbookView xWindow="16720" yWindow="1240" windowWidth="27900" windowHeight="25020" xr2:uid="{885B458A-206F-044E-B1A7-F3B13199C90A}"/>
  </bookViews>
  <sheets>
    <sheet name="s.table1" sheetId="1" r:id="rId1"/>
    <sheet name="s.table2" sheetId="2" r:id="rId2"/>
    <sheet name="s.table3" sheetId="3" r:id="rId3"/>
    <sheet name="s.table4" sheetId="4" r:id="rId4"/>
    <sheet name="s.table5" sheetId="5" r:id="rId5"/>
    <sheet name="s.table6" sheetId="6" r:id="rId6"/>
    <sheet name="s.table7" sheetId="7" r:id="rId7"/>
    <sheet name="s.table8" sheetId="8" r:id="rId8"/>
    <sheet name="s.table9" sheetId="9" r:id="rId9"/>
    <sheet name="s.table10" sheetId="10" r:id="rId10"/>
    <sheet name="s.table11" sheetId="11" r:id="rId11"/>
    <sheet name="s.table12" sheetId="12" r:id="rId12"/>
    <sheet name="s.table13" sheetId="13" r:id="rId13"/>
    <sheet name="s.table14" sheetId="14" r:id="rId14"/>
    <sheet name="s.table15" sheetId="15" r:id="rId15"/>
    <sheet name="s.table16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4" i="3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4" i="4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4" i="5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4" i="6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4" i="7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4" i="8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4" i="9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111" i="10"/>
  <c r="F112" i="10"/>
  <c r="F113" i="10"/>
  <c r="F114" i="10"/>
  <c r="F115" i="10"/>
  <c r="F116" i="10"/>
  <c r="F117" i="10"/>
  <c r="F118" i="10"/>
  <c r="F119" i="10"/>
  <c r="F120" i="10"/>
  <c r="F121" i="10"/>
  <c r="F122" i="10"/>
  <c r="F123" i="10"/>
  <c r="F124" i="10"/>
  <c r="F125" i="10"/>
  <c r="F126" i="10"/>
  <c r="F127" i="10"/>
  <c r="F128" i="10"/>
  <c r="F129" i="10"/>
  <c r="F130" i="10"/>
  <c r="F4" i="10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4" i="11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4" i="12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4" i="13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4" i="2"/>
</calcChain>
</file>

<file path=xl/sharedStrings.xml><?xml version="1.0" encoding="utf-8"?>
<sst xmlns="http://schemas.openxmlformats.org/spreadsheetml/2006/main" count="4073" uniqueCount="2366">
  <si>
    <t>IR</t>
    <phoneticPr fontId="1"/>
  </si>
  <si>
    <t>A3</t>
    <phoneticPr fontId="1"/>
  </si>
  <si>
    <t>A5</t>
    <phoneticPr fontId="1"/>
  </si>
  <si>
    <t>0.4–0.6</t>
    <phoneticPr fontId="1"/>
  </si>
  <si>
    <t>0.3–0.7</t>
    <phoneticPr fontId="1"/>
  </si>
  <si>
    <t>0.2–0.8</t>
    <phoneticPr fontId="1"/>
  </si>
  <si>
    <t>0.1–0.9</t>
    <phoneticPr fontId="1"/>
  </si>
  <si>
    <t>0–1</t>
    <phoneticPr fontId="1"/>
  </si>
  <si>
    <t>Supplementary Table 1. The number of AS events for each PSI values range</t>
    <phoneticPr fontId="1"/>
  </si>
  <si>
    <t>PSI values range</t>
    <phoneticPr fontId="1"/>
  </si>
  <si>
    <t>86123529:86123654</t>
  </si>
  <si>
    <t>ZNHIT6</t>
  </si>
  <si>
    <t>37850327:37850448</t>
  </si>
  <si>
    <t>ZNF875</t>
  </si>
  <si>
    <t>37849442:37849563</t>
  </si>
  <si>
    <t>71895678:71895845</t>
  </si>
  <si>
    <t>ZNF821</t>
  </si>
  <si>
    <t>57018658:57018845</t>
  </si>
  <si>
    <t>ZNF451</t>
  </si>
  <si>
    <t>38323253:38323328</t>
  </si>
  <si>
    <t>ZNF33A</t>
  </si>
  <si>
    <t>38323205:38323328</t>
  </si>
  <si>
    <t>38314275:38314339</t>
  </si>
  <si>
    <t>38304897:38304973</t>
  </si>
  <si>
    <t>38304894:38304988</t>
  </si>
  <si>
    <t>38304894:38304973</t>
  </si>
  <si>
    <t>9268655:9268751</t>
  </si>
  <si>
    <t>ZNF317</t>
  </si>
  <si>
    <t>9265892:9266129</t>
  </si>
  <si>
    <t>267134:267296</t>
  </si>
  <si>
    <t>ZMYND11</t>
  </si>
  <si>
    <t>243850:243945</t>
  </si>
  <si>
    <t>20633869:20633944</t>
  </si>
  <si>
    <t>ZMYM2</t>
  </si>
  <si>
    <t>32397324:32397444</t>
  </si>
  <si>
    <t>ZFR</t>
  </si>
  <si>
    <t>88677675:88677944</t>
  </si>
  <si>
    <t>ZC3H18</t>
  </si>
  <si>
    <t>88653949:88654021</t>
  </si>
  <si>
    <t>100742826:100742985</t>
  </si>
  <si>
    <t>YY1</t>
  </si>
  <si>
    <t>183521043:183521123</t>
  </si>
  <si>
    <t>YEATS2</t>
  </si>
  <si>
    <t>167868686:167868839</t>
  </si>
  <si>
    <t>WWC1</t>
  </si>
  <si>
    <t>167812215:167812419</t>
  </si>
  <si>
    <t>37740972:37741033</t>
  </si>
  <si>
    <t>WDR70</t>
  </si>
  <si>
    <t>49046359:49046457</t>
  </si>
  <si>
    <t>WDR6</t>
  </si>
  <si>
    <t>29158386:29160860</t>
  </si>
  <si>
    <t>WDR43</t>
  </si>
  <si>
    <t>29158386:29158473</t>
  </si>
  <si>
    <t>29152923:29153015</t>
  </si>
  <si>
    <t>128528351:128528578</t>
  </si>
  <si>
    <t>WDR33</t>
  </si>
  <si>
    <t>128471156:128471595</t>
  </si>
  <si>
    <t>17141981:17142125</t>
  </si>
  <si>
    <t>VPS37A</t>
  </si>
  <si>
    <t>77894712:77894817</t>
  </si>
  <si>
    <t>VIPAS39</t>
  </si>
  <si>
    <t>9950391:9950565</t>
  </si>
  <si>
    <t>VAPA</t>
  </si>
  <si>
    <t>9944920:9945055</t>
  </si>
  <si>
    <t>70726723:70726874</t>
  </si>
  <si>
    <t>VAC14</t>
  </si>
  <si>
    <t>47516603:47516689</t>
  </si>
  <si>
    <t>X</t>
  </si>
  <si>
    <t>UXT</t>
  </si>
  <si>
    <t>47516581:47516689</t>
  </si>
  <si>
    <t>75264607:75264748</t>
  </si>
  <si>
    <t>USP54</t>
  </si>
  <si>
    <t>22027990:22028095</t>
  </si>
  <si>
    <t>USP48</t>
  </si>
  <si>
    <t>22013683:22013732</t>
  </si>
  <si>
    <t>63880731:63880775</t>
  </si>
  <si>
    <t>USP3</t>
  </si>
  <si>
    <t>63821212:63821365</t>
  </si>
  <si>
    <t>176395555:176396292</t>
  </si>
  <si>
    <t>UIMC1</t>
  </si>
  <si>
    <t>176346170:176346252</t>
  </si>
  <si>
    <t>38932229:38932269</t>
  </si>
  <si>
    <t>UFM1</t>
  </si>
  <si>
    <t>38924333:38924364</t>
  </si>
  <si>
    <t>165875157:165875206</t>
  </si>
  <si>
    <t>UCK2</t>
  </si>
  <si>
    <t>165865426:165865569</t>
  </si>
  <si>
    <t>165854378:165854616</t>
  </si>
  <si>
    <t>42650792:42650849</t>
  </si>
  <si>
    <t>UBR2</t>
  </si>
  <si>
    <t>42633146:42633250</t>
  </si>
  <si>
    <t>3095950:3096112</t>
  </si>
  <si>
    <t>UBOX5</t>
  </si>
  <si>
    <t>46221198:46221313</t>
  </si>
  <si>
    <t>UBE2G2</t>
  </si>
  <si>
    <t>69124580:69124661</t>
  </si>
  <si>
    <t>UBA3</t>
  </si>
  <si>
    <t>69105762:69105844</t>
  </si>
  <si>
    <t>36872779:36872903</t>
  </si>
  <si>
    <t>TXN2</t>
  </si>
  <si>
    <t>38570182:38570326</t>
  </si>
  <si>
    <t>TTC3</t>
  </si>
  <si>
    <t>38537851:38538917</t>
  </si>
  <si>
    <t>38530432:38530505</t>
  </si>
  <si>
    <t>38530432:38530453</t>
  </si>
  <si>
    <t>38529462:38529516</t>
  </si>
  <si>
    <t>38523119:38523184</t>
  </si>
  <si>
    <t>43457713:43457884</t>
  </si>
  <si>
    <t>TTC17</t>
  </si>
  <si>
    <t>150155984:150156141</t>
  </si>
  <si>
    <t>TSC22D2</t>
  </si>
  <si>
    <t>150140835:150140907</t>
  </si>
  <si>
    <t>103303708:103303747</t>
  </si>
  <si>
    <t>TPP2</t>
  </si>
  <si>
    <t>125578243:125578304</t>
  </si>
  <si>
    <t>TPD52L1</t>
  </si>
  <si>
    <t>125574862:125574901</t>
  </si>
  <si>
    <t>7578176:7578289</t>
  </si>
  <si>
    <t>TP53</t>
  </si>
  <si>
    <t>1316874:1317024</t>
  </si>
  <si>
    <t>TOLLIP</t>
  </si>
  <si>
    <t>226050470:226050551</t>
  </si>
  <si>
    <t>TMEM63A</t>
  </si>
  <si>
    <t>226044352:226044439</t>
  </si>
  <si>
    <t>226041329:226041492</t>
  </si>
  <si>
    <t>226036192:226036255</t>
  </si>
  <si>
    <t>54514322:54514355</t>
  </si>
  <si>
    <t>TMEM59</t>
  </si>
  <si>
    <t>34828310:34828404</t>
  </si>
  <si>
    <t>TMEM50B</t>
  </si>
  <si>
    <t>34809189:34809299</t>
  </si>
  <si>
    <t>119171293:119171377</t>
  </si>
  <si>
    <t>TMEM39A</t>
  </si>
  <si>
    <t>119156434:119156496</t>
  </si>
  <si>
    <t>119154601:119154782</t>
  </si>
  <si>
    <t>119153608:119153729</t>
  </si>
  <si>
    <t>66415938:66416122</t>
  </si>
  <si>
    <t>TMEM248</t>
  </si>
  <si>
    <t>66392628:66392764</t>
  </si>
  <si>
    <t>10728872:10728960</t>
  </si>
  <si>
    <t>TMEM14C</t>
  </si>
  <si>
    <t>10726139:10726241</t>
  </si>
  <si>
    <t>85342188:85342360</t>
  </si>
  <si>
    <t>TMEM126B</t>
  </si>
  <si>
    <t>85340175:85342360</t>
  </si>
  <si>
    <t>85340175:85340306</t>
  </si>
  <si>
    <t>85361292:85361385</t>
  </si>
  <si>
    <t>TMEM126A</t>
  </si>
  <si>
    <t>21114248:21114540</t>
  </si>
  <si>
    <t>TMEM11</t>
  </si>
  <si>
    <t>21111704:21111852</t>
  </si>
  <si>
    <t>62160368:62160442</t>
  </si>
  <si>
    <t>TM2D1</t>
  </si>
  <si>
    <t>62152463:62152593</t>
  </si>
  <si>
    <t>62152463:62152591</t>
  </si>
  <si>
    <t>62152463:62152567</t>
  </si>
  <si>
    <t>171938149:171938218</t>
  </si>
  <si>
    <t>TLK1</t>
  </si>
  <si>
    <t>43470325:43470355</t>
  </si>
  <si>
    <t>TJAP1</t>
  </si>
  <si>
    <t>43457636:43457766</t>
  </si>
  <si>
    <t>51374369:51374428</t>
  </si>
  <si>
    <t>TIMM23B</t>
  </si>
  <si>
    <t>4458984:4459062</t>
  </si>
  <si>
    <t>TIGAR</t>
  </si>
  <si>
    <t>70455475:70456223</t>
  </si>
  <si>
    <t>TIA1</t>
  </si>
  <si>
    <t>70455475:70455594</t>
  </si>
  <si>
    <t>70452459:70452525</t>
  </si>
  <si>
    <t>39984387:39984508</t>
  </si>
  <si>
    <t>THUMPD2</t>
  </si>
  <si>
    <t>88484846:88484998</t>
  </si>
  <si>
    <t>THNSL2</t>
  </si>
  <si>
    <t>43783483:43783694</t>
  </si>
  <si>
    <t>THADA</t>
  </si>
  <si>
    <t>135396969:135397088</t>
  </si>
  <si>
    <t>TGFBI</t>
  </si>
  <si>
    <t>135396964:135397088</t>
  </si>
  <si>
    <t>26907084:26907161</t>
  </si>
  <si>
    <t>TFIP11</t>
  </si>
  <si>
    <t>26907084:26907119</t>
  </si>
  <si>
    <t>20840891:20841016</t>
  </si>
  <si>
    <t>TEP1</t>
  </si>
  <si>
    <t>42565852:42565902</t>
  </si>
  <si>
    <t>TCF20</t>
  </si>
  <si>
    <t>42564614:42564709</t>
  </si>
  <si>
    <t>102509532:102509605</t>
  </si>
  <si>
    <t>TCEAL8</t>
  </si>
  <si>
    <t>92264128:92264245</t>
  </si>
  <si>
    <t>TC2N</t>
  </si>
  <si>
    <t>92258710:92258902</t>
  </si>
  <si>
    <t>101648729:101650220</t>
  </si>
  <si>
    <t>TBC1D8</t>
  </si>
  <si>
    <t>100030676:100030721</t>
  </si>
  <si>
    <t>TBC1D23</t>
  </si>
  <si>
    <t>11868191:11868279</t>
  </si>
  <si>
    <t>TAMM41</t>
  </si>
  <si>
    <t>11849808:11850057</t>
  </si>
  <si>
    <t>105733009:105733115</t>
  </si>
  <si>
    <t>SYPL1</t>
  </si>
  <si>
    <t>86351009:86351169</t>
  </si>
  <si>
    <t>SYNCRIP</t>
  </si>
  <si>
    <t>86346960:86347074</t>
  </si>
  <si>
    <t>37600926:37600953</t>
  </si>
  <si>
    <t>SUPT20H</t>
  </si>
  <si>
    <t>37595584:37595739</t>
  </si>
  <si>
    <t>53236783:53236837</t>
  </si>
  <si>
    <t>SUGT1</t>
  </si>
  <si>
    <t>53235612:53235705</t>
  </si>
  <si>
    <t>53235609:53235705</t>
  </si>
  <si>
    <t>53227180:53227238</t>
  </si>
  <si>
    <t>24686813:24686932</t>
  </si>
  <si>
    <t>STPG1</t>
  </si>
  <si>
    <t>99109421:99109558</t>
  </si>
  <si>
    <t>STK24</t>
  </si>
  <si>
    <t>172751007:172751687</t>
  </si>
  <si>
    <t>STC2</t>
  </si>
  <si>
    <t>70697541:70697658</t>
  </si>
  <si>
    <t>SRSF11</t>
  </si>
  <si>
    <t>70696777:70697658</t>
  </si>
  <si>
    <t>70688448:70688481</t>
  </si>
  <si>
    <t>126136081:126136173</t>
  </si>
  <si>
    <t>SRPRA</t>
  </si>
  <si>
    <t>45773455:45773499</t>
  </si>
  <si>
    <t>SRBD1</t>
  </si>
  <si>
    <t>65561248:65561399</t>
  </si>
  <si>
    <t>SPRED2</t>
  </si>
  <si>
    <t>121229271:121229360</t>
  </si>
  <si>
    <t>SPPL3</t>
  </si>
  <si>
    <t>121204065:121204175</t>
  </si>
  <si>
    <t>24807555:24807672</t>
  </si>
  <si>
    <t>SPECC1L</t>
  </si>
  <si>
    <t>231305190:231305272</t>
  </si>
  <si>
    <t>SP100</t>
  </si>
  <si>
    <t>99203792:99203945</t>
  </si>
  <si>
    <t>SNX7</t>
  </si>
  <si>
    <t>99157090:99157255</t>
  </si>
  <si>
    <t>27599179:27599254</t>
  </si>
  <si>
    <t>SNX17</t>
  </si>
  <si>
    <t>27594135:27594210</t>
  </si>
  <si>
    <t>42820459:42820618</t>
  </si>
  <si>
    <t>SNAP23</t>
  </si>
  <si>
    <t>42813811:42813906</t>
  </si>
  <si>
    <t>42804030:42804101</t>
  </si>
  <si>
    <t>33053120:33053288</t>
  </si>
  <si>
    <t>SMU1</t>
  </si>
  <si>
    <t>2800520:2800738</t>
  </si>
  <si>
    <t>SMCHD1</t>
  </si>
  <si>
    <t>51647357:51647377</t>
  </si>
  <si>
    <t>SMAGP</t>
  </si>
  <si>
    <t>51645248:51645367</t>
  </si>
  <si>
    <t>46468850:46468925</t>
  </si>
  <si>
    <t>SMAD7</t>
  </si>
  <si>
    <t>27431481:27431554</t>
  </si>
  <si>
    <t>SLC5A6</t>
  </si>
  <si>
    <t>27431277:27431460</t>
  </si>
  <si>
    <t>27431277:27431316</t>
  </si>
  <si>
    <t>27431261:27431316</t>
  </si>
  <si>
    <t>27425680:27425748</t>
  </si>
  <si>
    <t>10753572:10753697</t>
  </si>
  <si>
    <t>SLC44A2</t>
  </si>
  <si>
    <t>10746998:10747261</t>
  </si>
  <si>
    <t>10742719:10742832</t>
  </si>
  <si>
    <t>10742301:10742425</t>
  </si>
  <si>
    <t>10739347:10739417</t>
  </si>
  <si>
    <t>42286439:42286629</t>
  </si>
  <si>
    <t>SLC20A2</t>
  </si>
  <si>
    <t>263210:263762</t>
  </si>
  <si>
    <t>SH3YL1</t>
  </si>
  <si>
    <t>262630:263762</t>
  </si>
  <si>
    <t>244790:244984</t>
  </si>
  <si>
    <t>233100:233229</t>
  </si>
  <si>
    <t>224867:224920</t>
  </si>
  <si>
    <t>224863:224920</t>
  </si>
  <si>
    <t>221463:221728</t>
  </si>
  <si>
    <t>78188831:78188937</t>
  </si>
  <si>
    <t>SGSH</t>
  </si>
  <si>
    <t>78187602:78187684</t>
  </si>
  <si>
    <t>166736344:166736374</t>
  </si>
  <si>
    <t>SFT2D1</t>
  </si>
  <si>
    <t>64534663:64534723</t>
  </si>
  <si>
    <t>SF1</t>
  </si>
  <si>
    <t>64534663:64534718</t>
  </si>
  <si>
    <t>64534371:64534551</t>
  </si>
  <si>
    <t>64533422:64533627</t>
  </si>
  <si>
    <t>37429681:37429775</t>
  </si>
  <si>
    <t>SETD4</t>
  </si>
  <si>
    <t>37417879:37418309</t>
  </si>
  <si>
    <t>2839568:2839700</t>
  </si>
  <si>
    <t>SERPINB1</t>
  </si>
  <si>
    <t>76423228:76423297</t>
  </si>
  <si>
    <t>SENP6</t>
  </si>
  <si>
    <t>76350402:76350420</t>
  </si>
  <si>
    <t>76350399:76350420</t>
  </si>
  <si>
    <t>97532019:97532168</t>
  </si>
  <si>
    <t>SEMA4C</t>
  </si>
  <si>
    <t>48286289:48286418</t>
  </si>
  <si>
    <t>SELENOW</t>
  </si>
  <si>
    <t>48284546:48284645</t>
  </si>
  <si>
    <t>50650896:50651113</t>
  </si>
  <si>
    <t>SELENOO</t>
  </si>
  <si>
    <t>87352838:87352879</t>
  </si>
  <si>
    <t>SELENOF</t>
  </si>
  <si>
    <t>87346344:87346408</t>
  </si>
  <si>
    <t>87333735:87333785</t>
  </si>
  <si>
    <t>151341917:151342030</t>
  </si>
  <si>
    <t>SELENBP1</t>
  </si>
  <si>
    <t>151341479:151342245</t>
  </si>
  <si>
    <t>151341479:151342030</t>
  </si>
  <si>
    <t>151341479:151341665</t>
  </si>
  <si>
    <t>151338750:151338929</t>
  </si>
  <si>
    <t>151338243:151338929</t>
  </si>
  <si>
    <t>85213955:85214013</t>
  </si>
  <si>
    <t>SEC11A</t>
  </si>
  <si>
    <t>9048910:9049108</t>
  </si>
  <si>
    <t>SCUBE2</t>
  </si>
  <si>
    <t>9045012:9045960</t>
  </si>
  <si>
    <t>9043958:9044303</t>
  </si>
  <si>
    <t>153592996:153593034</t>
  </si>
  <si>
    <t>S100A13</t>
  </si>
  <si>
    <t>30381947:30382013</t>
  </si>
  <si>
    <t>RWDD2B</t>
  </si>
  <si>
    <t>30381915:30382013</t>
  </si>
  <si>
    <t>30380560:30380628</t>
  </si>
  <si>
    <t>30380081:30380628</t>
  </si>
  <si>
    <t>55777533:55777629</t>
  </si>
  <si>
    <t>RRAGB</t>
  </si>
  <si>
    <t>60962907:60962970</t>
  </si>
  <si>
    <t>RPS21</t>
  </si>
  <si>
    <t>60962907:60962914</t>
  </si>
  <si>
    <t>60962898:60962970</t>
  </si>
  <si>
    <t>60962898:60962914</t>
  </si>
  <si>
    <t>120638532:120638694</t>
  </si>
  <si>
    <t>RPLP0</t>
  </si>
  <si>
    <t>120636656:120636803</t>
  </si>
  <si>
    <t>120636356:120636573</t>
  </si>
  <si>
    <t>120636356:120636542</t>
  </si>
  <si>
    <t>120636356:120636437</t>
  </si>
  <si>
    <t>120636356:120636434</t>
  </si>
  <si>
    <t>56510558:56510583</t>
  </si>
  <si>
    <t>RPL41</t>
  </si>
  <si>
    <t>111345385:111345530</t>
  </si>
  <si>
    <t>RPF2</t>
  </si>
  <si>
    <t>111310230:111310268</t>
  </si>
  <si>
    <t>1782286:1782355</t>
  </si>
  <si>
    <t>RPA1</t>
  </si>
  <si>
    <t>1747871:1747980</t>
  </si>
  <si>
    <t>51530493:51530557</t>
  </si>
  <si>
    <t>RNASEH2B</t>
  </si>
  <si>
    <t>51528040:51528121</t>
  </si>
  <si>
    <t>3083318:3083547</t>
  </si>
  <si>
    <t>RIPK1</t>
  </si>
  <si>
    <t>7413121:7413175</t>
  </si>
  <si>
    <t>RIOK1</t>
  </si>
  <si>
    <t>7403049:7403130</t>
  </si>
  <si>
    <t>139287835:139287919</t>
  </si>
  <si>
    <t>REPS1</t>
  </si>
  <si>
    <t>139255361:139255463</t>
  </si>
  <si>
    <t>139247537:139247618</t>
  </si>
  <si>
    <t>139247537:139247615</t>
  </si>
  <si>
    <t>139233901:139234087</t>
  </si>
  <si>
    <t>139232412:139232508</t>
  </si>
  <si>
    <t>65429157:65429306</t>
  </si>
  <si>
    <t>RELA</t>
  </si>
  <si>
    <t>65426188:65426293</t>
  </si>
  <si>
    <t>65425757:65426293</t>
  </si>
  <si>
    <t>55559413:55559625</t>
  </si>
  <si>
    <t>RDH13</t>
  </si>
  <si>
    <t>48434309:48434471</t>
  </si>
  <si>
    <t>RBM3</t>
  </si>
  <si>
    <t>48434202:48434471</t>
  </si>
  <si>
    <t>48433948:48434471</t>
  </si>
  <si>
    <t>73567008:73567070</t>
  </si>
  <si>
    <t>RBM25</t>
  </si>
  <si>
    <t>73555077:73555182</t>
  </si>
  <si>
    <t>6154557:6155031</t>
  </si>
  <si>
    <t>RBM17</t>
  </si>
  <si>
    <t>6154552:6155031</t>
  </si>
  <si>
    <t>6139010:6139151</t>
  </si>
  <si>
    <t>88258308:88258364</t>
  </si>
  <si>
    <t>RARS2</t>
  </si>
  <si>
    <t>88234274:88234370</t>
  </si>
  <si>
    <t>53607279:53607484</t>
  </si>
  <si>
    <t>RARG</t>
  </si>
  <si>
    <t>121038410:121038483</t>
  </si>
  <si>
    <t>RALB</t>
  </si>
  <si>
    <t>10823228:10823304</t>
  </si>
  <si>
    <t>QTRT1</t>
  </si>
  <si>
    <t>10818175:10818291</t>
  </si>
  <si>
    <t>17493854:17493963</t>
  </si>
  <si>
    <t>QDPR</t>
  </si>
  <si>
    <t>12830941:12831040</t>
  </si>
  <si>
    <t>PTPN2</t>
  </si>
  <si>
    <t>16547018:16547159</t>
  </si>
  <si>
    <t>PTER</t>
  </si>
  <si>
    <t>50028881:50029046</t>
  </si>
  <si>
    <t>PRPF40B</t>
  </si>
  <si>
    <t>109240431:109240639</t>
  </si>
  <si>
    <t>PRPF38B</t>
  </si>
  <si>
    <t>13633767:13633888</t>
  </si>
  <si>
    <t>PRPF18</t>
  </si>
  <si>
    <t>68385292:68385717</t>
  </si>
  <si>
    <t>PRMT7</t>
  </si>
  <si>
    <t>68381113:68381197</t>
  </si>
  <si>
    <t>68355328:68355365</t>
  </si>
  <si>
    <t>68349799:68349977</t>
  </si>
  <si>
    <t>68345944:68346079</t>
  </si>
  <si>
    <t>179306336:179306431</t>
  </si>
  <si>
    <t>PRKRA</t>
  </si>
  <si>
    <t>14204439:14204604</t>
  </si>
  <si>
    <t>PRKACA</t>
  </si>
  <si>
    <t>105770880:105770986</t>
  </si>
  <si>
    <t>PREP</t>
  </si>
  <si>
    <t>50882294:50882546</t>
  </si>
  <si>
    <t>PPP6R2</t>
  </si>
  <si>
    <t>50857295:50857408</t>
  </si>
  <si>
    <t>133748397:133748510</t>
  </si>
  <si>
    <t>PPP2R2D</t>
  </si>
  <si>
    <t>201747064:201747158</t>
  </si>
  <si>
    <t>PPIL3</t>
  </si>
  <si>
    <t>134395466:134395580</t>
  </si>
  <si>
    <t>POMT1</t>
  </si>
  <si>
    <t>134382754:134382901</t>
  </si>
  <si>
    <t>41929525:41929691</t>
  </si>
  <si>
    <t>POLR3H</t>
  </si>
  <si>
    <t>102180052:102180173</t>
  </si>
  <si>
    <t>POLR2J3</t>
  </si>
  <si>
    <t>1092440:1092531</t>
  </si>
  <si>
    <t>POLR2E</t>
  </si>
  <si>
    <t>1090906:1090987</t>
  </si>
  <si>
    <t>103344358:103344676</t>
  </si>
  <si>
    <t>POLL</t>
  </si>
  <si>
    <t>103343264:103345235</t>
  </si>
  <si>
    <t>89875448:89875605</t>
  </si>
  <si>
    <t>POLG</t>
  </si>
  <si>
    <t>89865972:89866133</t>
  </si>
  <si>
    <t>7886848:7887025</t>
  </si>
  <si>
    <t>PNPLA4</t>
  </si>
  <si>
    <t>41980284:41980376</t>
  </si>
  <si>
    <t>PMM1</t>
  </si>
  <si>
    <t>146258920:146258967</t>
  </si>
  <si>
    <t>PLSCR1</t>
  </si>
  <si>
    <t>146255782:146255831</t>
  </si>
  <si>
    <t>146254326:146254352</t>
  </si>
  <si>
    <t>146246400:146246618</t>
  </si>
  <si>
    <t>146239330:146239840</t>
  </si>
  <si>
    <t>146237952:146237967</t>
  </si>
  <si>
    <t>159535092:159535166</t>
  </si>
  <si>
    <t>PKP4</t>
  </si>
  <si>
    <t>159481389:159481939</t>
  </si>
  <si>
    <t>28269725:28269803</t>
  </si>
  <si>
    <t>PITPNB</t>
  </si>
  <si>
    <t>99954372:99954506</t>
  </si>
  <si>
    <t>PILRB</t>
  </si>
  <si>
    <t>99950995:99951106</t>
  </si>
  <si>
    <t>7077573:7077758</t>
  </si>
  <si>
    <t>PHB2</t>
  </si>
  <si>
    <t>7076333:7076401</t>
  </si>
  <si>
    <t>293829:293925</t>
  </si>
  <si>
    <t>PGGHG</t>
  </si>
  <si>
    <t>10479473:10479596</t>
  </si>
  <si>
    <t>PGD</t>
  </si>
  <si>
    <t>10463127:10463193</t>
  </si>
  <si>
    <t>32098095:32098239</t>
  </si>
  <si>
    <t>PEF1</t>
  </si>
  <si>
    <t>33344791:33344899</t>
  </si>
  <si>
    <t>PDS5B</t>
  </si>
  <si>
    <t>33344788:33344899</t>
  </si>
  <si>
    <t>144906420:144906537</t>
  </si>
  <si>
    <t>PDE4DIP</t>
  </si>
  <si>
    <t>306716:306875</t>
  </si>
  <si>
    <t>PDCD6</t>
  </si>
  <si>
    <t>306716:306869</t>
  </si>
  <si>
    <t>34115558:34115625</t>
  </si>
  <si>
    <t>PAXBP1</t>
  </si>
  <si>
    <t>117023156:117023244</t>
  </si>
  <si>
    <t>PAFAH1B2</t>
  </si>
  <si>
    <t>36913413:36913488</t>
  </si>
  <si>
    <t>OSCP1</t>
  </si>
  <si>
    <t>13785245:13785403</t>
  </si>
  <si>
    <t>OFD1</t>
  </si>
  <si>
    <t>13781863:13781974</t>
  </si>
  <si>
    <t>13769367:13769487</t>
  </si>
  <si>
    <t>126100541:126100769</t>
  </si>
  <si>
    <t>OAT</t>
  </si>
  <si>
    <t>41036579:41036692</t>
  </si>
  <si>
    <t>OARD1</t>
  </si>
  <si>
    <t>47823362:47823482</t>
  </si>
  <si>
    <t>NUP160</t>
  </si>
  <si>
    <t>47804624:47804750</t>
  </si>
  <si>
    <t>71760464:71760585</t>
  </si>
  <si>
    <t>NUMA1</t>
  </si>
  <si>
    <t>71760464:71760581</t>
  </si>
  <si>
    <t>71742233:71742338</t>
  </si>
  <si>
    <t>71723940:71727306</t>
  </si>
  <si>
    <t>71723446:71723488</t>
  </si>
  <si>
    <t>71718971:71719110</t>
  </si>
  <si>
    <t>71716507:71716612</t>
  </si>
  <si>
    <t>44525129:44525221</t>
  </si>
  <si>
    <t>NUDCD3</t>
  </si>
  <si>
    <t>44444038:44444182</t>
  </si>
  <si>
    <t>151071182:151071329</t>
  </si>
  <si>
    <t>NUB1</t>
  </si>
  <si>
    <t>151071182:151071287</t>
  </si>
  <si>
    <t>151065820:151065973</t>
  </si>
  <si>
    <t>151049178:151049279</t>
  </si>
  <si>
    <t>39991839:39991934</t>
  </si>
  <si>
    <t>NT5C3B</t>
  </si>
  <si>
    <t>39991839:39991894</t>
  </si>
  <si>
    <t>18903388:18903542</t>
  </si>
  <si>
    <t>NSUN6</t>
  </si>
  <si>
    <t>46812592:46812747</t>
  </si>
  <si>
    <t>NSUN4</t>
  </si>
  <si>
    <t>129384012:129384069</t>
  </si>
  <si>
    <t>NRF1</t>
  </si>
  <si>
    <t>3015763:3015877</t>
  </si>
  <si>
    <t>NQO2</t>
  </si>
  <si>
    <t>3007049:3007169</t>
  </si>
  <si>
    <t>3003902:3004023</t>
  </si>
  <si>
    <t>56059520:56059577</t>
  </si>
  <si>
    <t>NIPSNAP2</t>
  </si>
  <si>
    <t>56049902:56049973</t>
  </si>
  <si>
    <t>56046042:56046088</t>
  </si>
  <si>
    <t>25445158:25445687</t>
  </si>
  <si>
    <t>NINL</t>
  </si>
  <si>
    <t>25444648:25445687</t>
  </si>
  <si>
    <t>33354083:33354185</t>
  </si>
  <si>
    <t>NFX1</t>
  </si>
  <si>
    <t>30079008:30079053</t>
  </si>
  <si>
    <t>NF2</t>
  </si>
  <si>
    <t>112736294:112736449</t>
  </si>
  <si>
    <t>NEPRO</t>
  </si>
  <si>
    <t>130992321:130992418</t>
  </si>
  <si>
    <t>NEK11</t>
  </si>
  <si>
    <t>67379367:67379449</t>
  </si>
  <si>
    <t>NDUFV1</t>
  </si>
  <si>
    <t>67378873:67379040</t>
  </si>
  <si>
    <t>67377851:67378041</t>
  </si>
  <si>
    <t>67375866:67375949</t>
  </si>
  <si>
    <t>67374769:67374795</t>
  </si>
  <si>
    <t>240951033:240954277</t>
  </si>
  <si>
    <t>NDUFA10</t>
  </si>
  <si>
    <t>124839023:124839128</t>
  </si>
  <si>
    <t>NCOR2</t>
  </si>
  <si>
    <t>124831109:124831396</t>
  </si>
  <si>
    <t>124825147:124825297</t>
  </si>
  <si>
    <t>124811954:124812179</t>
  </si>
  <si>
    <t>124811954:124812163</t>
  </si>
  <si>
    <t>48716809:48716890</t>
  </si>
  <si>
    <t>NCKIPSD</t>
  </si>
  <si>
    <t>48716487:48716616</t>
  </si>
  <si>
    <t>183817520:183817651</t>
  </si>
  <si>
    <t>NCKAP1</t>
  </si>
  <si>
    <t>111289475:111289596</t>
  </si>
  <si>
    <t>NAXD</t>
  </si>
  <si>
    <t>111287018:111287123</t>
  </si>
  <si>
    <t>111279785:111279894</t>
  </si>
  <si>
    <t>111277536:111277625</t>
  </si>
  <si>
    <t>1688217:1688321</t>
  </si>
  <si>
    <t>NADK</t>
  </si>
  <si>
    <t>1688177:1688321</t>
  </si>
  <si>
    <t>1686812:1686915</t>
  </si>
  <si>
    <t>1685489:1685647</t>
  </si>
  <si>
    <t>1685005:1685647</t>
  </si>
  <si>
    <t>1685005:1685088</t>
  </si>
  <si>
    <t>57487189:57487381</t>
  </si>
  <si>
    <t>NAB2</t>
  </si>
  <si>
    <t>56554409:56554454</t>
  </si>
  <si>
    <t>MYL6</t>
  </si>
  <si>
    <t>56553406:56553514</t>
  </si>
  <si>
    <t>56553370:56553514</t>
  </si>
  <si>
    <t>56553370:56553406</t>
  </si>
  <si>
    <t>56553281:56553406</t>
  </si>
  <si>
    <t>4443642:4443779</t>
  </si>
  <si>
    <t>MYBBP1A</t>
  </si>
  <si>
    <t>70713217:70713226</t>
  </si>
  <si>
    <t>MTSS2</t>
  </si>
  <si>
    <t>70711694:70711802</t>
  </si>
  <si>
    <t>70704606:70704700</t>
  </si>
  <si>
    <t>70702901:70702949</t>
  </si>
  <si>
    <t>70700242:70702949</t>
  </si>
  <si>
    <t>70700242:70700515</t>
  </si>
  <si>
    <t>70700242:70700299</t>
  </si>
  <si>
    <t>70699661:70700515</t>
  </si>
  <si>
    <t>70699661:70700299</t>
  </si>
  <si>
    <t>70699368:70699443</t>
  </si>
  <si>
    <t>107361584:107361728</t>
  </si>
  <si>
    <t>MTRES1</t>
  </si>
  <si>
    <t>107351228:107351311</t>
  </si>
  <si>
    <t>11177060:11177143</t>
  </si>
  <si>
    <t>MTOR</t>
  </si>
  <si>
    <t>93592788:93595005</t>
  </si>
  <si>
    <t>MTF2</t>
  </si>
  <si>
    <t>36949363:36949448</t>
  </si>
  <si>
    <t>MTCH1</t>
  </si>
  <si>
    <t>36940478:36940572</t>
  </si>
  <si>
    <t>36940427:36940572</t>
  </si>
  <si>
    <t>36938181:36938249</t>
  </si>
  <si>
    <t>36937814:36937890</t>
  </si>
  <si>
    <t>84379498:84379582</t>
  </si>
  <si>
    <t>MRPS18C</t>
  </si>
  <si>
    <t>11897524:11897619</t>
  </si>
  <si>
    <t>MPPE1</t>
  </si>
  <si>
    <t>11895183:11895276</t>
  </si>
  <si>
    <t>11886497:11886777</t>
  </si>
  <si>
    <t>11885674:11886777</t>
  </si>
  <si>
    <t>11884877:11886777</t>
  </si>
  <si>
    <t>82182913:82183008</t>
  </si>
  <si>
    <t>MPHOSPH6</t>
  </si>
  <si>
    <t>102698043:102698158</t>
  </si>
  <si>
    <t>MOK</t>
  </si>
  <si>
    <t>99228008:99228861</t>
  </si>
  <si>
    <t>MMS19</t>
  </si>
  <si>
    <t>99226532:99226658</t>
  </si>
  <si>
    <t>12610373:12610502</t>
  </si>
  <si>
    <t>MKRN2</t>
  </si>
  <si>
    <t>165623515:165623588</t>
  </si>
  <si>
    <t>MGST3</t>
  </si>
  <si>
    <t>165620250:165620324</t>
  </si>
  <si>
    <t>165619077:165619201</t>
  </si>
  <si>
    <t>165601467:165601511</t>
  </si>
  <si>
    <t>228217229:228217289</t>
  </si>
  <si>
    <t>MFF</t>
  </si>
  <si>
    <t>228215651:228215684</t>
  </si>
  <si>
    <t>228211941:228212100</t>
  </si>
  <si>
    <t>228194321:228194499</t>
  </si>
  <si>
    <t>228193393:228195562</t>
  </si>
  <si>
    <t>228193393:228194499</t>
  </si>
  <si>
    <t>228193393:228193505</t>
  </si>
  <si>
    <t>228190746:228190832</t>
  </si>
  <si>
    <t>172182551:172182658</t>
  </si>
  <si>
    <t>METTL8</t>
  </si>
  <si>
    <t>156469223:156469352</t>
  </si>
  <si>
    <t>MEF2D</t>
  </si>
  <si>
    <t>156450625:156450763</t>
  </si>
  <si>
    <t>156446285:156446306</t>
  </si>
  <si>
    <t>6553301:6553398</t>
  </si>
  <si>
    <t>MED31</t>
  </si>
  <si>
    <t>131913527:131913600</t>
  </si>
  <si>
    <t>MED23</t>
  </si>
  <si>
    <t>160602280:160602448</t>
  </si>
  <si>
    <t>MARCHF7</t>
  </si>
  <si>
    <t>91278276:91278342</t>
  </si>
  <si>
    <t>MAP3K7</t>
  </si>
  <si>
    <t>91228165:91228281</t>
  </si>
  <si>
    <t>12032810:12032901</t>
  </si>
  <si>
    <t>MAP2K4</t>
  </si>
  <si>
    <t>21349656:21349773</t>
  </si>
  <si>
    <t>LZTR1</t>
  </si>
  <si>
    <t>21343077:21343161</t>
  </si>
  <si>
    <t>21341792:21341872</t>
  </si>
  <si>
    <t>24984646:24985233</t>
  </si>
  <si>
    <t>LRRC75B</t>
  </si>
  <si>
    <t>3701650:3701767</t>
  </si>
  <si>
    <t>LRRC47</t>
  </si>
  <si>
    <t>23344563:23345581</t>
  </si>
  <si>
    <t>LRP10</t>
  </si>
  <si>
    <t>46742597:46742729</t>
  </si>
  <si>
    <t>LCP1</t>
  </si>
  <si>
    <t>119572970:119573148</t>
  </si>
  <si>
    <t>LAMP2</t>
  </si>
  <si>
    <t>119572930:119573148</t>
  </si>
  <si>
    <t>60901732:60901816</t>
  </si>
  <si>
    <t>LAMA5</t>
  </si>
  <si>
    <t>60887943:60888066</t>
  </si>
  <si>
    <t>43039589:43039660</t>
  </si>
  <si>
    <t>KLC4</t>
  </si>
  <si>
    <t>85262759:85262970</t>
  </si>
  <si>
    <t>KCMF1</t>
  </si>
  <si>
    <t>85255011:85255179</t>
  </si>
  <si>
    <t>85241058:85241176</t>
  </si>
  <si>
    <t>185276145:185276794</t>
  </si>
  <si>
    <t>IVNS1ABP</t>
  </si>
  <si>
    <t>185275616:185275757</t>
  </si>
  <si>
    <t>124576078:124576160</t>
  </si>
  <si>
    <t>ITGB5</t>
  </si>
  <si>
    <t>124538585:124538681</t>
  </si>
  <si>
    <t>124527868:124528003</t>
  </si>
  <si>
    <t>124492536:124492759</t>
  </si>
  <si>
    <t>54318408:54319525</t>
  </si>
  <si>
    <t>IRX3</t>
  </si>
  <si>
    <t>209975316:209975388</t>
  </si>
  <si>
    <t>IRF6</t>
  </si>
  <si>
    <t>121527762:121527856</t>
  </si>
  <si>
    <t>IQCB1</t>
  </si>
  <si>
    <t>121507130:121507279</t>
  </si>
  <si>
    <t>121491403:121491560</t>
  </si>
  <si>
    <t>6766970:6767018</t>
  </si>
  <si>
    <t>ING4</t>
  </si>
  <si>
    <t>6764803:6765079</t>
  </si>
  <si>
    <t>6762395:6762562</t>
  </si>
  <si>
    <t>6761436:6761584</t>
  </si>
  <si>
    <t>49062091:49062235</t>
  </si>
  <si>
    <t>IMPDH2</t>
  </si>
  <si>
    <t>12027765:12027816</t>
  </si>
  <si>
    <t>IMPA2</t>
  </si>
  <si>
    <t>12008331:12008590</t>
  </si>
  <si>
    <t>34574331:34574681</t>
  </si>
  <si>
    <t>ILRUN</t>
  </si>
  <si>
    <t>118428452:118428605</t>
  </si>
  <si>
    <t>IFT46</t>
  </si>
  <si>
    <t>37158947:37159057</t>
  </si>
  <si>
    <t>IFT27</t>
  </si>
  <si>
    <t>50327818:50327903</t>
  </si>
  <si>
    <t>IFRD2</t>
  </si>
  <si>
    <t>50326685:50327193</t>
  </si>
  <si>
    <t>94568159:94568321</t>
  </si>
  <si>
    <t>IFI27L1</t>
  </si>
  <si>
    <t>94567084:94568321</t>
  </si>
  <si>
    <t>94567084:94567117</t>
  </si>
  <si>
    <t>94554593:94554649</t>
  </si>
  <si>
    <t>5476604:5476688</t>
  </si>
  <si>
    <t>ICE1</t>
  </si>
  <si>
    <t>87424122:87424190</t>
  </si>
  <si>
    <t>HS2ST1</t>
  </si>
  <si>
    <t>38793250:38793342</t>
  </si>
  <si>
    <t>HNRNPLL</t>
  </si>
  <si>
    <t>38793248:38793342</t>
  </si>
  <si>
    <t>54676583:54676658</t>
  </si>
  <si>
    <t>HNRNPA1</t>
  </si>
  <si>
    <t>54675169:54675286</t>
  </si>
  <si>
    <t>26542905:26543206</t>
  </si>
  <si>
    <t>HMGN4</t>
  </si>
  <si>
    <t>26540128:26540254</t>
  </si>
  <si>
    <t>24143965:24144073</t>
  </si>
  <si>
    <t>HMGCL</t>
  </si>
  <si>
    <t>32903118:32903154</t>
  </si>
  <si>
    <t>HLA-DMB</t>
  </si>
  <si>
    <t>42835648:42835767</t>
  </si>
  <si>
    <t>HIGD1A</t>
  </si>
  <si>
    <t>62207222:62207906</t>
  </si>
  <si>
    <t>HIF1A</t>
  </si>
  <si>
    <t>62207222:62207345</t>
  </si>
  <si>
    <t>43013717:43013854</t>
  </si>
  <si>
    <t>HGSNAT</t>
  </si>
  <si>
    <t>80399675:80399765</t>
  </si>
  <si>
    <t>HEXD</t>
  </si>
  <si>
    <t>80385905:80386003</t>
  </si>
  <si>
    <t>72654716:72654807</t>
  </si>
  <si>
    <t>HEXA</t>
  </si>
  <si>
    <t>72646031:72646078</t>
  </si>
  <si>
    <t>69699344:69699411</t>
  </si>
  <si>
    <t>HERC4</t>
  </si>
  <si>
    <t>141009250:141009306</t>
  </si>
  <si>
    <t>HDAC3</t>
  </si>
  <si>
    <t>141005579:141005638</t>
  </si>
  <si>
    <t>89352943:89353050</t>
  </si>
  <si>
    <t>GTF2B</t>
  </si>
  <si>
    <t>77794254:77794380</t>
  </si>
  <si>
    <t>GSTZ1</t>
  </si>
  <si>
    <t>110282454:110282530</t>
  </si>
  <si>
    <t>GSTM3</t>
  </si>
  <si>
    <t>76941157:76941257</t>
  </si>
  <si>
    <t>GSAP</t>
  </si>
  <si>
    <t>37428480:37428569</t>
  </si>
  <si>
    <t>GRHPR</t>
  </si>
  <si>
    <t>37424841:37424972</t>
  </si>
  <si>
    <t>46124339:46124434</t>
  </si>
  <si>
    <t>GPBP1L1</t>
  </si>
  <si>
    <t>46124232:46124434</t>
  </si>
  <si>
    <t>46123399:46123513</t>
  </si>
  <si>
    <t>46099160:46099319</t>
  </si>
  <si>
    <t>102151349:102151435</t>
  </si>
  <si>
    <t>GNPTAB</t>
  </si>
  <si>
    <t>102142878:102142969</t>
  </si>
  <si>
    <t>13008116:13008242</t>
  </si>
  <si>
    <t>GCDH</t>
  </si>
  <si>
    <t>13007723:13007827</t>
  </si>
  <si>
    <t>13004296:13004467</t>
  </si>
  <si>
    <t>13002300:13002336</t>
  </si>
  <si>
    <t>89530383:89530504</t>
  </si>
  <si>
    <t>GBP1</t>
  </si>
  <si>
    <t>89530383:89530450</t>
  </si>
  <si>
    <t>89530306:89530504</t>
  </si>
  <si>
    <t>773521:773629</t>
  </si>
  <si>
    <t>GATD1</t>
  </si>
  <si>
    <t>29706627:29706724</t>
  </si>
  <si>
    <t>GAS2L1</t>
  </si>
  <si>
    <t>50315507:50315592</t>
  </si>
  <si>
    <t>FUZ</t>
  </si>
  <si>
    <t>50312634:50312832</t>
  </si>
  <si>
    <t>50312419:50312832</t>
  </si>
  <si>
    <t>91423323:91423503</t>
  </si>
  <si>
    <t>FURIN</t>
  </si>
  <si>
    <t>154279944:154280076</t>
  </si>
  <si>
    <t>FUNDC2</t>
  </si>
  <si>
    <t>94001888:94002047</t>
  </si>
  <si>
    <t>FNBP1L</t>
  </si>
  <si>
    <t>27215962:27216044</t>
  </si>
  <si>
    <t>FLOT2</t>
  </si>
  <si>
    <t>1356134:1356247</t>
  </si>
  <si>
    <t>FKBP1A</t>
  </si>
  <si>
    <t>1351665:1351791</t>
  </si>
  <si>
    <t>100887287:100887420</t>
  </si>
  <si>
    <t>FIS1</t>
  </si>
  <si>
    <t>110110000:110110116</t>
  </si>
  <si>
    <t>FIG4</t>
  </si>
  <si>
    <t>70513082:70513306</t>
  </si>
  <si>
    <t>FCSK</t>
  </si>
  <si>
    <t>120991196:120991323</t>
  </si>
  <si>
    <t>FAM3C</t>
  </si>
  <si>
    <t>2709872:2709995</t>
  </si>
  <si>
    <t>FAM193A</t>
  </si>
  <si>
    <t>97755845:97756062</t>
  </si>
  <si>
    <t>FAHD2B</t>
  </si>
  <si>
    <t>97751435:97751598</t>
  </si>
  <si>
    <t>51072518:51072614</t>
  </si>
  <si>
    <t>FAF1</t>
  </si>
  <si>
    <t>8866541:8866720</t>
  </si>
  <si>
    <t>ERI1</t>
  </si>
  <si>
    <t>19188932:19189103</t>
  </si>
  <si>
    <t>EPN2</t>
  </si>
  <si>
    <t>67698898:67699071</t>
  </si>
  <si>
    <t>ENKD1</t>
  </si>
  <si>
    <t>67697839:67699071</t>
  </si>
  <si>
    <t>67697559:67697723</t>
  </si>
  <si>
    <t>78402395:78402460</t>
  </si>
  <si>
    <t>ENDOV</t>
  </si>
  <si>
    <t>78401467:78401650</t>
  </si>
  <si>
    <t>78397319:78397432</t>
  </si>
  <si>
    <t>78395627:78395762</t>
  </si>
  <si>
    <t>42531623:42531691</t>
  </si>
  <si>
    <t>EML4</t>
  </si>
  <si>
    <t>19570443:19570509</t>
  </si>
  <si>
    <t>EMC1</t>
  </si>
  <si>
    <t>19565288:19565351</t>
  </si>
  <si>
    <t>19561623:19561746</t>
  </si>
  <si>
    <t>73604576:73604636</t>
  </si>
  <si>
    <t>EIF4H</t>
  </si>
  <si>
    <t>31846274:31846346</t>
  </si>
  <si>
    <t>EIF4ENIF1</t>
  </si>
  <si>
    <t>32610557:32610681</t>
  </si>
  <si>
    <t>EIF3M</t>
  </si>
  <si>
    <t>32608557:32608690</t>
  </si>
  <si>
    <t>125447631:125447802</t>
  </si>
  <si>
    <t>EI24</t>
  </si>
  <si>
    <t>85981124:85981199</t>
  </si>
  <si>
    <t>EED</t>
  </si>
  <si>
    <t>85979497:85979603</t>
  </si>
  <si>
    <t>4130412:4130483</t>
  </si>
  <si>
    <t>ECI2</t>
  </si>
  <si>
    <t>50260610:50260731</t>
  </si>
  <si>
    <t>EBPL</t>
  </si>
  <si>
    <t>50242632:50242705</t>
  </si>
  <si>
    <t>50237192:50237331</t>
  </si>
  <si>
    <t>50236001:50236063</t>
  </si>
  <si>
    <t>158727108:158727240</t>
  </si>
  <si>
    <t>DYNC2I1</t>
  </si>
  <si>
    <t>172582127:172582223</t>
  </si>
  <si>
    <t>DYNC1I2</t>
  </si>
  <si>
    <t>172569276:172569336</t>
  </si>
  <si>
    <t>172563796:172563887</t>
  </si>
  <si>
    <t>12645348:12645494</t>
  </si>
  <si>
    <t>DUSP16</t>
  </si>
  <si>
    <t>140470760:140470854</t>
  </si>
  <si>
    <t>DPH7</t>
  </si>
  <si>
    <t>140468659:140468832</t>
  </si>
  <si>
    <t>94341200:94341339</t>
  </si>
  <si>
    <t>DNTTIP2</t>
  </si>
  <si>
    <t>94338886:94338978</t>
  </si>
  <si>
    <t>28556641:28556763</t>
  </si>
  <si>
    <t>DNAJC8</t>
  </si>
  <si>
    <t>28536482:28536577</t>
  </si>
  <si>
    <t>233196379:233196636</t>
  </si>
  <si>
    <t>DIS3L2</t>
  </si>
  <si>
    <t>233195399:233195486</t>
  </si>
  <si>
    <t>24435140:24435192</t>
  </si>
  <si>
    <t>DHRS4</t>
  </si>
  <si>
    <t>12787921:12788210</t>
  </si>
  <si>
    <t>DHPS</t>
  </si>
  <si>
    <t>19050714:19050791</t>
  </si>
  <si>
    <t>DGCR2</t>
  </si>
  <si>
    <t>19039993:19040118</t>
  </si>
  <si>
    <t>19035952:19036156</t>
  </si>
  <si>
    <t>42001875:42003017</t>
  </si>
  <si>
    <t>DESI1</t>
  </si>
  <si>
    <t>42001875:42001972</t>
  </si>
  <si>
    <t>5383706:5383863</t>
  </si>
  <si>
    <t>DERL2</t>
  </si>
  <si>
    <t>16064624:16064687</t>
  </si>
  <si>
    <t>DERA</t>
  </si>
  <si>
    <t>91029351:91029554</t>
  </si>
  <si>
    <t>DECR1</t>
  </si>
  <si>
    <t>646326:646555</t>
  </si>
  <si>
    <t>DEAF1</t>
  </si>
  <si>
    <t>118580328:118580421</t>
  </si>
  <si>
    <t>DDX18</t>
  </si>
  <si>
    <t>34616026:34616110</t>
  </si>
  <si>
    <t>DCTN3</t>
  </si>
  <si>
    <t>183837825:183838010</t>
  </si>
  <si>
    <t>DCTD</t>
  </si>
  <si>
    <t>183837571:183838010</t>
  </si>
  <si>
    <t>183837571:183837692</t>
  </si>
  <si>
    <t>183837438:183837692</t>
  </si>
  <si>
    <t>183837033:183838010</t>
  </si>
  <si>
    <t>183837033:183837692</t>
  </si>
  <si>
    <t>160194851:160194909</t>
  </si>
  <si>
    <t>DCAF8</t>
  </si>
  <si>
    <t>242689961:242689994</t>
  </si>
  <si>
    <t>D2HGDH</t>
  </si>
  <si>
    <t>242689893:242689994</t>
  </si>
  <si>
    <t>61124001:61124200</t>
  </si>
  <si>
    <t>CYB561A3</t>
  </si>
  <si>
    <t>61123486:61123560</t>
  </si>
  <si>
    <t>47813792:47813878</t>
  </si>
  <si>
    <t>CXXC1</t>
  </si>
  <si>
    <t>47812391:47812627</t>
  </si>
  <si>
    <t>148456395:148456446</t>
  </si>
  <si>
    <t>CUL1</t>
  </si>
  <si>
    <t>150720252:150720355</t>
  </si>
  <si>
    <t>CTSS</t>
  </si>
  <si>
    <t>75196065:75196104</t>
  </si>
  <si>
    <t>CRYZ</t>
  </si>
  <si>
    <t>75184892:75185056</t>
  </si>
  <si>
    <t>75172786:75172888</t>
  </si>
  <si>
    <t>35441207:35441308</t>
  </si>
  <si>
    <t>CREM</t>
  </si>
  <si>
    <t>35437295:35437419</t>
  </si>
  <si>
    <t>61187941:61188045</t>
  </si>
  <si>
    <t>CPSF7</t>
  </si>
  <si>
    <t>61187420:61188045</t>
  </si>
  <si>
    <t>61187393:61188045</t>
  </si>
  <si>
    <t>99053604:99053628</t>
  </si>
  <si>
    <t>CPSF4</t>
  </si>
  <si>
    <t>99048324:99048418</t>
  </si>
  <si>
    <t>99823815:99824058</t>
  </si>
  <si>
    <t>COQ3</t>
  </si>
  <si>
    <t>17165279:17165420</t>
  </si>
  <si>
    <t>COPS3</t>
  </si>
  <si>
    <t>17158172:17158259</t>
  </si>
  <si>
    <t>19950049:19950338</t>
  </si>
  <si>
    <t>COMT</t>
  </si>
  <si>
    <t>107013039:107013205</t>
  </si>
  <si>
    <t>COG5</t>
  </si>
  <si>
    <t>106897176:106897239</t>
  </si>
  <si>
    <t>104045707:104045828</t>
  </si>
  <si>
    <t>COA8</t>
  </si>
  <si>
    <t>3558288:3558468</t>
  </si>
  <si>
    <t>CLUAP1</t>
  </si>
  <si>
    <t>9816538:9816568</t>
  </si>
  <si>
    <t>CLSTN1</t>
  </si>
  <si>
    <t>9797555:9797612</t>
  </si>
  <si>
    <t>130950141:130950213</t>
  </si>
  <si>
    <t>CIZ1</t>
  </si>
  <si>
    <t>130947825:130948055</t>
  </si>
  <si>
    <t>130942999:130943093</t>
  </si>
  <si>
    <t>130942999:130943078</t>
  </si>
  <si>
    <t>130940647:130940769</t>
  </si>
  <si>
    <t>130931882:130931979</t>
  </si>
  <si>
    <t>130931684:130931798</t>
  </si>
  <si>
    <t>130929817:130929954</t>
  </si>
  <si>
    <t>7813745:7813909</t>
  </si>
  <si>
    <t>CHD3</t>
  </si>
  <si>
    <t>3753058:3753256</t>
  </si>
  <si>
    <t>CEP104</t>
  </si>
  <si>
    <t>21199321:21201123</t>
  </si>
  <si>
    <t>CDKAL1</t>
  </si>
  <si>
    <t>21199321:21199390</t>
  </si>
  <si>
    <t>123169289:123169526</t>
  </si>
  <si>
    <t>CDK5RAP2</t>
  </si>
  <si>
    <t>8368738:8368972</t>
  </si>
  <si>
    <t>CD320</t>
  </si>
  <si>
    <t>131097132:131097335</t>
  </si>
  <si>
    <t>CCDC115</t>
  </si>
  <si>
    <t>52822672:52822798</t>
  </si>
  <si>
    <t>CC2D1B</t>
  </si>
  <si>
    <t>14034145:14034268</t>
  </si>
  <si>
    <t>CC2D1A</t>
  </si>
  <si>
    <t>14031562:14031735</t>
  </si>
  <si>
    <t>14030630:14030764</t>
  </si>
  <si>
    <t>14028882:14029007</t>
  </si>
  <si>
    <t>94181661:94181739</t>
  </si>
  <si>
    <t>CASD1</t>
  </si>
  <si>
    <t>94180649:94180790</t>
  </si>
  <si>
    <t>116546316:116546396</t>
  </si>
  <si>
    <t>CAPZA2</t>
  </si>
  <si>
    <t>116520120:116520201</t>
  </si>
  <si>
    <t>122000841:122000874</t>
  </si>
  <si>
    <t>CADPS2</t>
  </si>
  <si>
    <t>115069125:115069158</t>
  </si>
  <si>
    <t>CADM1</t>
  </si>
  <si>
    <t>70379820:70380000</t>
  </si>
  <si>
    <t>C2orf42</t>
  </si>
  <si>
    <t>22980500:22980653</t>
  </si>
  <si>
    <t>C1QB</t>
  </si>
  <si>
    <t>32849430:32849598</t>
  </si>
  <si>
    <t>BSDC1</t>
  </si>
  <si>
    <t>883469:883565</t>
  </si>
  <si>
    <t>BRD9</t>
  </si>
  <si>
    <t>883465:883565</t>
  </si>
  <si>
    <t>881221:884185</t>
  </si>
  <si>
    <t>868721:869519</t>
  </si>
  <si>
    <t>868721:869509</t>
  </si>
  <si>
    <t>868721:868919</t>
  </si>
  <si>
    <t>28550140:28550314</t>
  </si>
  <si>
    <t>BABAM2</t>
  </si>
  <si>
    <t>28456009:28456222</t>
  </si>
  <si>
    <t>28115249:28115315</t>
  </si>
  <si>
    <t>19261152:19261264</t>
  </si>
  <si>
    <t>B9D1</t>
  </si>
  <si>
    <t>70233009:70233054</t>
  </si>
  <si>
    <t>AUTS2</t>
  </si>
  <si>
    <t>3584751:3584909</t>
  </si>
  <si>
    <t>ATRN</t>
  </si>
  <si>
    <t>43666352:43666460</t>
  </si>
  <si>
    <t>ATP5F1A</t>
  </si>
  <si>
    <t>106756238:106756366</t>
  </si>
  <si>
    <t>ATG5</t>
  </si>
  <si>
    <t>106727535:106727698</t>
  </si>
  <si>
    <t>155311726:155311893</t>
  </si>
  <si>
    <t>ASH1L</t>
  </si>
  <si>
    <t>2843901:2843999</t>
  </si>
  <si>
    <t>ARSD</t>
  </si>
  <si>
    <t>51065261:51065480</t>
  </si>
  <si>
    <t>ARSA</t>
  </si>
  <si>
    <t>152668870:152668954</t>
  </si>
  <si>
    <t>ARL5A</t>
  </si>
  <si>
    <t>129905132:129905257</t>
  </si>
  <si>
    <t>ARHGAP18</t>
  </si>
  <si>
    <t>118468421:118468626</t>
  </si>
  <si>
    <t>ARCN1</t>
  </si>
  <si>
    <t>114443857:114444005</t>
  </si>
  <si>
    <t>AP4B1</t>
  </si>
  <si>
    <t>114438879:114439087</t>
  </si>
  <si>
    <t>16313799:16313912</t>
  </si>
  <si>
    <t>AP1M1</t>
  </si>
  <si>
    <t>69408917:69409013</t>
  </si>
  <si>
    <t>ANTXR1</t>
  </si>
  <si>
    <t>43641875:43642073</t>
  </si>
  <si>
    <t>ANO10</t>
  </si>
  <si>
    <t>43621844:43621964</t>
  </si>
  <si>
    <t>43607144:43607219</t>
  </si>
  <si>
    <t>18098268:18098349</t>
  </si>
  <si>
    <t>ALKBH5</t>
  </si>
  <si>
    <t>110929364:110929402</t>
  </si>
  <si>
    <t>ALG13</t>
  </si>
  <si>
    <t>52232687:52232864</t>
  </si>
  <si>
    <t>ALAS1</t>
  </si>
  <si>
    <t>40771128:40771258</t>
  </si>
  <si>
    <t>AKT2</t>
  </si>
  <si>
    <t>40742163:40742292</t>
  </si>
  <si>
    <t>40741796:40742292</t>
  </si>
  <si>
    <t>40741796:40742011</t>
  </si>
  <si>
    <t>15479877:15480035</t>
  </si>
  <si>
    <t>AKAP8</t>
  </si>
  <si>
    <t>135622545:135623955</t>
  </si>
  <si>
    <t>AHI1</t>
  </si>
  <si>
    <t>8389903:8390099</t>
  </si>
  <si>
    <t>ACOX3</t>
  </si>
  <si>
    <t>8384839:8390099</t>
  </si>
  <si>
    <t>111698587:111698717</t>
  </si>
  <si>
    <t>ABITRAM</t>
  </si>
  <si>
    <t>27060003:27060018</t>
  </si>
  <si>
    <t>ABI1</t>
  </si>
  <si>
    <t>27052808:27052889</t>
  </si>
  <si>
    <t>27047990:27048167</t>
  </si>
  <si>
    <t>27047990:27048164</t>
  </si>
  <si>
    <t>27044583:27044670</t>
  </si>
  <si>
    <t>125621207:125621410</t>
  </si>
  <si>
    <t>AACS</t>
  </si>
  <si>
    <t>125587224:125587339</t>
  </si>
  <si>
    <t>p</t>
  </si>
  <si>
    <t>PSI_ave_exceptBasal</t>
    <phoneticPr fontId="1"/>
  </si>
  <si>
    <t>PSI_ave_Basal</t>
  </si>
  <si>
    <t>Alt_region_coordinates</t>
    <phoneticPr fontId="1"/>
  </si>
  <si>
    <t>Chr</t>
    <phoneticPr fontId="1"/>
  </si>
  <si>
    <t>Gene</t>
  </si>
  <si>
    <t>75559768:75559952</t>
  </si>
  <si>
    <t>ZSWIM8</t>
  </si>
  <si>
    <t>75559768:75559928</t>
  </si>
  <si>
    <t>247473380:247473537</t>
  </si>
  <si>
    <t>ZNF496</t>
  </si>
  <si>
    <t>247472740:247472833</t>
  </si>
  <si>
    <t>37127091:37127260</t>
  </si>
  <si>
    <t>ZCCHC7</t>
  </si>
  <si>
    <t>100742279:100742411</t>
  </si>
  <si>
    <t>167838633:167839134</t>
  </si>
  <si>
    <t>17133905:17133976</t>
  </si>
  <si>
    <t>176395555:176396707</t>
  </si>
  <si>
    <t>165872418:165872516</t>
  </si>
  <si>
    <t>76152218:76152323</t>
  </si>
  <si>
    <t>UBE2Q2</t>
  </si>
  <si>
    <t>69129262:69129304</t>
  </si>
  <si>
    <t>38564412:38564514</t>
  </si>
  <si>
    <t>38508162:38508264</t>
  </si>
  <si>
    <t>29073937:29074164</t>
  </si>
  <si>
    <t>TRMT61B</t>
  </si>
  <si>
    <t>7463162:7463210</t>
  </si>
  <si>
    <t>TNFSF13</t>
  </si>
  <si>
    <t>226066919:226067110</t>
  </si>
  <si>
    <t>226036597:226036713</t>
  </si>
  <si>
    <t>66387135:66387233</t>
  </si>
  <si>
    <t>10724802:10724866</t>
  </si>
  <si>
    <t>85340175:85340247</t>
  </si>
  <si>
    <t>171902683:171902872</t>
  </si>
  <si>
    <t>171879381:171879639</t>
  </si>
  <si>
    <t>70456190:70456223</t>
  </si>
  <si>
    <t>20749409:20749591</t>
  </si>
  <si>
    <t>THUMPD1</t>
  </si>
  <si>
    <t>37599456:37599574</t>
  </si>
  <si>
    <t>37584688:37584792</t>
  </si>
  <si>
    <t>99118292:99118422</t>
  </si>
  <si>
    <t>70696777:70696886</t>
  </si>
  <si>
    <t>91077410:91077664</t>
  </si>
  <si>
    <t>SPIN1</t>
  </si>
  <si>
    <t>231328781:231328865</t>
  </si>
  <si>
    <t>231282305:231282380</t>
  </si>
  <si>
    <t>42813811:42814212</t>
  </si>
  <si>
    <t>33071737:33071890</t>
  </si>
  <si>
    <t>71567624:71567932</t>
  </si>
  <si>
    <t>SMAP1</t>
  </si>
  <si>
    <t>71508359:71508440</t>
  </si>
  <si>
    <t>71501391:71501472</t>
  </si>
  <si>
    <t>11312876:11312950</t>
  </si>
  <si>
    <t>SLC66A3</t>
  </si>
  <si>
    <t>27429350:27429402</t>
  </si>
  <si>
    <t>27424217:27424321</t>
  </si>
  <si>
    <t>27423865:27423981</t>
  </si>
  <si>
    <t>10745838:10746191</t>
  </si>
  <si>
    <t>115322730:115322836</t>
  </si>
  <si>
    <t>SIKE1</t>
  </si>
  <si>
    <t>262630:262786</t>
  </si>
  <si>
    <t>260084:262786</t>
  </si>
  <si>
    <t>40871748:40871841</t>
  </si>
  <si>
    <t>SH3BGR</t>
  </si>
  <si>
    <t>48283376:48283388</t>
  </si>
  <si>
    <t>151339491:151339651</t>
  </si>
  <si>
    <t>108197767:108197866</t>
  </si>
  <si>
    <t>SEC63</t>
  </si>
  <si>
    <t>85230855:85231005</t>
  </si>
  <si>
    <t>85223943:85224063</t>
  </si>
  <si>
    <t>85223162:85223200</t>
  </si>
  <si>
    <t>9045435:9045960</t>
  </si>
  <si>
    <t>9045385:9045960</t>
  </si>
  <si>
    <t>9044105:9044303</t>
  </si>
  <si>
    <t>21719230:21719423</t>
  </si>
  <si>
    <t>SAP18</t>
  </si>
  <si>
    <t>153597779:153597917</t>
  </si>
  <si>
    <t>153597779:153597817</t>
  </si>
  <si>
    <t>55781500:55781639</t>
  </si>
  <si>
    <t>39452244:39452490</t>
  </si>
  <si>
    <t>RPSA</t>
  </si>
  <si>
    <t>120638532:120638634</t>
  </si>
  <si>
    <t>120638521:120638634</t>
  </si>
  <si>
    <t>56510981:56510995</t>
  </si>
  <si>
    <t>56510977:56510995</t>
  </si>
  <si>
    <t>56510972:56510995</t>
  </si>
  <si>
    <t>6154774:6155031</t>
  </si>
  <si>
    <t>107087975:107088081</t>
  </si>
  <si>
    <t>QRSL1</t>
  </si>
  <si>
    <t>17510893:17510986</t>
  </si>
  <si>
    <t>17489758:17491024</t>
  </si>
  <si>
    <t>17489758:17489876</t>
  </si>
  <si>
    <t>109240568:109240639</t>
  </si>
  <si>
    <t>179314968:179315138</t>
  </si>
  <si>
    <t>14218159:14218221</t>
  </si>
  <si>
    <t>50875416:50875497</t>
  </si>
  <si>
    <t>9562919:9563044</t>
  </si>
  <si>
    <t>PPP4R1</t>
  </si>
  <si>
    <t>104210948:104211053</t>
  </si>
  <si>
    <t>PPP1R13B</t>
  </si>
  <si>
    <t>104204030:104204197</t>
  </si>
  <si>
    <t>121017576:121017726</t>
  </si>
  <si>
    <t>POP5</t>
  </si>
  <si>
    <t>77753575:77753614</t>
  </si>
  <si>
    <t>POMT2</t>
  </si>
  <si>
    <t>89864355:89864491</t>
  </si>
  <si>
    <t>146255782:146258967</t>
  </si>
  <si>
    <t>159533250:159533379</t>
  </si>
  <si>
    <t>159525662:159525814</t>
  </si>
  <si>
    <t>99952186:99952240</t>
  </si>
  <si>
    <t>99950832:99951635</t>
  </si>
  <si>
    <t>28816285:28816406</t>
  </si>
  <si>
    <t>PHACTR4</t>
  </si>
  <si>
    <t>10460449:10460629</t>
  </si>
  <si>
    <t>32098759:32098915</t>
  </si>
  <si>
    <t>272825:272887</t>
  </si>
  <si>
    <t>170889089:170889193</t>
  </si>
  <si>
    <t>PDCD2</t>
  </si>
  <si>
    <t>58113881:58114046</t>
  </si>
  <si>
    <t>OS9</t>
  </si>
  <si>
    <t>13771486:13773361</t>
  </si>
  <si>
    <t>41039334:41039414</t>
  </si>
  <si>
    <t>23236791:23236866</t>
  </si>
  <si>
    <t>NUP42</t>
  </si>
  <si>
    <t>23236791:23236849</t>
  </si>
  <si>
    <t>71779541:71779663</t>
  </si>
  <si>
    <t>71723244:71723488</t>
  </si>
  <si>
    <t>15458719:15458789</t>
  </si>
  <si>
    <t>NPIPA5</t>
  </si>
  <si>
    <t>56047455:56047579</t>
  </si>
  <si>
    <t>112728344:112728431</t>
  </si>
  <si>
    <t>124941651:124941708</t>
  </si>
  <si>
    <t>124858958:124859009</t>
  </si>
  <si>
    <t>192267357:192267444</t>
  </si>
  <si>
    <t>MYO1B</t>
  </si>
  <si>
    <t>192265474:192265561</t>
  </si>
  <si>
    <t>70698500:70698666</t>
  </si>
  <si>
    <t>74190015:74190090</t>
  </si>
  <si>
    <t>MTO1</t>
  </si>
  <si>
    <t>74181182:74181280</t>
  </si>
  <si>
    <t>93586105:93586229</t>
  </si>
  <si>
    <t>36945409:36945467</t>
  </si>
  <si>
    <t>36937076:36937190</t>
  </si>
  <si>
    <t>56692586:56692652</t>
  </si>
  <si>
    <t>MT1F</t>
  </si>
  <si>
    <t>11886711:11886777</t>
  </si>
  <si>
    <t>82195816:82195918</t>
  </si>
  <si>
    <t>99221252:99221379</t>
  </si>
  <si>
    <t>131334504:131334641</t>
  </si>
  <si>
    <t>MGMT</t>
  </si>
  <si>
    <t>100534028:100534142</t>
  </si>
  <si>
    <t>MFSD14A</t>
  </si>
  <si>
    <t>70351399:70351471</t>
  </si>
  <si>
    <t>MED12</t>
  </si>
  <si>
    <t>138651385:138651427</t>
  </si>
  <si>
    <t>MATR3</t>
  </si>
  <si>
    <t>160621136:160621185</t>
  </si>
  <si>
    <t>91254270:91254351</t>
  </si>
  <si>
    <t>56183204:56183347</t>
  </si>
  <si>
    <t>MAP3K1</t>
  </si>
  <si>
    <t>60894498:60894625</t>
  </si>
  <si>
    <t>91870062:91870172</t>
  </si>
  <si>
    <t>KRIT1</t>
  </si>
  <si>
    <t>87798671:87798946</t>
  </si>
  <si>
    <t>KLHDC4</t>
  </si>
  <si>
    <t>395291:395373</t>
  </si>
  <si>
    <t>KDM5A</t>
  </si>
  <si>
    <t>102344934:102345051</t>
  </si>
  <si>
    <t>ITGBL1</t>
  </si>
  <si>
    <t>124491262:124491669</t>
  </si>
  <si>
    <t>124491262:124491336</t>
  </si>
  <si>
    <t>124483237:124483404</t>
  </si>
  <si>
    <t>3626581:3626677</t>
  </si>
  <si>
    <t>ITGAE</t>
  </si>
  <si>
    <t>12021700:12021821</t>
  </si>
  <si>
    <t>117880916:117881055</t>
  </si>
  <si>
    <t>IL13RA1</t>
  </si>
  <si>
    <t>99028073:99028191</t>
  </si>
  <si>
    <t>IKBIP</t>
  </si>
  <si>
    <t>26982283:26982397</t>
  </si>
  <si>
    <t>IFT74</t>
  </si>
  <si>
    <t>118416123:118416209</t>
  </si>
  <si>
    <t>37162181:37162241</t>
  </si>
  <si>
    <t>50326685:50327059</t>
  </si>
  <si>
    <t>94561095:94561245</t>
  </si>
  <si>
    <t>IFI27L1</t>
    <phoneticPr fontId="1"/>
  </si>
  <si>
    <t>5474782:5475000</t>
  </si>
  <si>
    <t>5474782:5474861</t>
  </si>
  <si>
    <t>49334924:49335016</t>
  </si>
  <si>
    <t>HSD17B14</t>
  </si>
  <si>
    <t>29147228:29147276</t>
  </si>
  <si>
    <t>HSCB</t>
  </si>
  <si>
    <t>24140679:24140828</t>
  </si>
  <si>
    <t>62207472:62207906</t>
  </si>
  <si>
    <t>43052982:43053095</t>
  </si>
  <si>
    <t>43051572:43051683</t>
  </si>
  <si>
    <t>43051572:43051659</t>
  </si>
  <si>
    <t>72640026:72640099</t>
  </si>
  <si>
    <t>77791212:77791264</t>
  </si>
  <si>
    <t>35740522:35740625</t>
  </si>
  <si>
    <t>GBA2</t>
  </si>
  <si>
    <t>35738228:35738371</t>
  </si>
  <si>
    <t>50315871:50315993</t>
  </si>
  <si>
    <t>50315507:50315993</t>
  </si>
  <si>
    <t>50311371:50311416</t>
  </si>
  <si>
    <t>50310826:50311416</t>
  </si>
  <si>
    <t>50310826:50311148</t>
  </si>
  <si>
    <t>93988444:93988648</t>
  </si>
  <si>
    <t>27212874:27212965</t>
  </si>
  <si>
    <t>27211242:27211333</t>
  </si>
  <si>
    <t>41939542:41939718</t>
  </si>
  <si>
    <t>FBXO4</t>
  </si>
  <si>
    <t>73601940:73602128</t>
  </si>
  <si>
    <t>125451106:125451218</t>
  </si>
  <si>
    <t>125439999:125440086</t>
  </si>
  <si>
    <t>50243912:50243982</t>
  </si>
  <si>
    <t>73994287:73994334</t>
  </si>
  <si>
    <t>DUSP11</t>
  </si>
  <si>
    <t>17585754:17585860</t>
  </si>
  <si>
    <t>DSTN</t>
  </si>
  <si>
    <t>17577293:17577435</t>
  </si>
  <si>
    <t>140459344:140459410</t>
  </si>
  <si>
    <t>101490864:101491022</t>
  </si>
  <si>
    <t>DPH5</t>
  </si>
  <si>
    <t>233198549:233198697</t>
  </si>
  <si>
    <t>12787921:12788025</t>
  </si>
  <si>
    <t>5388470:5388536</t>
  </si>
  <si>
    <t>5384615:5384709</t>
  </si>
  <si>
    <t>132626042:132626151</t>
  </si>
  <si>
    <t>DDX51</t>
  </si>
  <si>
    <t>31506923:31507051</t>
  </si>
  <si>
    <t>DDX39B</t>
  </si>
  <si>
    <t>242704574:242704616</t>
  </si>
  <si>
    <t>47811694:47811721</t>
  </si>
  <si>
    <t>85374222:85374337</t>
  </si>
  <si>
    <t>CREBZF</t>
  </si>
  <si>
    <t>3788559:3788673</t>
  </si>
  <si>
    <t>CREBBP</t>
  </si>
  <si>
    <t>61188525:61188602</t>
  </si>
  <si>
    <t>61172589:61172610</t>
  </si>
  <si>
    <t>74426117:74426225</t>
  </si>
  <si>
    <t>COQ6</t>
  </si>
  <si>
    <t>74422153:74422212</t>
  </si>
  <si>
    <t>17150793:17150874</t>
  </si>
  <si>
    <t>130931901:130932050</t>
  </si>
  <si>
    <t>7803213:7803351</t>
  </si>
  <si>
    <t>7797732:7797926</t>
  </si>
  <si>
    <t>116033086:116033217</t>
  </si>
  <si>
    <t>CDC26</t>
  </si>
  <si>
    <t>14037329:14037403</t>
  </si>
  <si>
    <t>42713912:42714042</t>
  </si>
  <si>
    <t>CBWD6</t>
  </si>
  <si>
    <t>122076413:122076434</t>
  </si>
  <si>
    <t>22964102:22964272</t>
  </si>
  <si>
    <t>C1QA</t>
  </si>
  <si>
    <t>105759584:105759620</t>
  </si>
  <si>
    <t>C12orf75</t>
  </si>
  <si>
    <t>9785907:9786192</t>
  </si>
  <si>
    <t>BRPF1</t>
  </si>
  <si>
    <t>869359:869519</t>
  </si>
  <si>
    <t>869359:869509</t>
  </si>
  <si>
    <t>52439125:52439310</t>
  </si>
  <si>
    <t>BAP1</t>
  </si>
  <si>
    <t>28532948:28533020</t>
  </si>
  <si>
    <t>51064581:51064706</t>
  </si>
  <si>
    <t>993283:993381</t>
  </si>
  <si>
    <t>AP2A2</t>
  </si>
  <si>
    <t>981197:981299</t>
  </si>
  <si>
    <t>16345009:16345085</t>
  </si>
  <si>
    <t>43618183:43618753</t>
  </si>
  <si>
    <t>43592963:43593080</t>
  </si>
  <si>
    <t>220099547:220100307</t>
  </si>
  <si>
    <t>ANKZF1</t>
  </si>
  <si>
    <t>95530421:95530573</t>
  </si>
  <si>
    <t>ALG14</t>
  </si>
  <si>
    <t>67692622:67692719</t>
  </si>
  <si>
    <t>ACD</t>
  </si>
  <si>
    <t>PSI_ave_exceptLumA</t>
    <phoneticPr fontId="1"/>
  </si>
  <si>
    <t>PSI_ave_LumA</t>
    <phoneticPr fontId="1"/>
  </si>
  <si>
    <t>293337:293406</t>
  </si>
  <si>
    <t>20640990:20641159</t>
  </si>
  <si>
    <t>20608393:20608544</t>
  </si>
  <si>
    <t>114286845:114286923</t>
  </si>
  <si>
    <t>VTI1A</t>
  </si>
  <si>
    <t>77907408:77907436</t>
  </si>
  <si>
    <t>22021558:22021714</t>
  </si>
  <si>
    <t>134404330:134404425</t>
  </si>
  <si>
    <t>UCK1</t>
  </si>
  <si>
    <t>38527021:38527139</t>
  </si>
  <si>
    <t>38470214:38472048</t>
  </si>
  <si>
    <t>28901100:28901230</t>
  </si>
  <si>
    <t>TRNAU1AP</t>
  </si>
  <si>
    <t>103320107:103320233</t>
  </si>
  <si>
    <t>1720481:1720955</t>
  </si>
  <si>
    <t>TMEM129</t>
  </si>
  <si>
    <t>43779971:43780072</t>
  </si>
  <si>
    <t>135382962:135383109</t>
  </si>
  <si>
    <t>92250178:92250300</t>
  </si>
  <si>
    <t>11874476:11874625</t>
  </si>
  <si>
    <t>99112625:99112694</t>
  </si>
  <si>
    <t>27595489:27595607</t>
  </si>
  <si>
    <t>2778166:2778237</t>
  </si>
  <si>
    <t>11315093:11315135</t>
  </si>
  <si>
    <t>10748698:10748769</t>
  </si>
  <si>
    <t>76412360:76412788</t>
  </si>
  <si>
    <t>97529064:97529139</t>
  </si>
  <si>
    <t>151337401:151337520</t>
  </si>
  <si>
    <t>45991894:45991964</t>
  </si>
  <si>
    <t>RTN2</t>
  </si>
  <si>
    <t>139228631:139228737</t>
  </si>
  <si>
    <t>49037866:49037971</t>
  </si>
  <si>
    <t>RB1</t>
  </si>
  <si>
    <t>229422232:229422313</t>
  </si>
  <si>
    <t>RAB4A</t>
  </si>
  <si>
    <t>10819956:10820040</t>
  </si>
  <si>
    <t>50032791:50032917</t>
  </si>
  <si>
    <t>109236211:109236264</t>
  </si>
  <si>
    <t>50832178:50832228</t>
  </si>
  <si>
    <t>50830295:50830444</t>
  </si>
  <si>
    <t>50827462:50827540</t>
  </si>
  <si>
    <t>50827414:50827540</t>
  </si>
  <si>
    <t>104203640:104203734</t>
  </si>
  <si>
    <t>104203554:104203734</t>
  </si>
  <si>
    <t>77745879:77746026</t>
  </si>
  <si>
    <t>89861169:89861268</t>
  </si>
  <si>
    <t>7880068:7880134</t>
  </si>
  <si>
    <t>159533250:159534792</t>
  </si>
  <si>
    <t>28819526:28819603</t>
  </si>
  <si>
    <t>58109874:58109976</t>
  </si>
  <si>
    <t>58109871:58109976</t>
  </si>
  <si>
    <t>13754226:13754415</t>
  </si>
  <si>
    <t>151046158:151046326</t>
  </si>
  <si>
    <t>124812092:124812179</t>
  </si>
  <si>
    <t>192265474:192267444</t>
  </si>
  <si>
    <t>99236591:99236720</t>
  </si>
  <si>
    <t>22089672:22089700</t>
  </si>
  <si>
    <t>MICU2</t>
  </si>
  <si>
    <t>138660984:138661029</t>
  </si>
  <si>
    <t>138655022:138655190</t>
  </si>
  <si>
    <t>121547316:121547479</t>
  </si>
  <si>
    <t>49065680:49065755</t>
  </si>
  <si>
    <t>117914341:117914516</t>
  </si>
  <si>
    <t>49321996:49322122</t>
  </si>
  <si>
    <t>54676862:54677018</t>
  </si>
  <si>
    <t>54676356:54676449</t>
  </si>
  <si>
    <t>50609545:50609639</t>
  </si>
  <si>
    <t>HEMK1</t>
  </si>
  <si>
    <t>1106240:1106265</t>
  </si>
  <si>
    <t>GPX4</t>
  </si>
  <si>
    <t>1106179:1106265</t>
  </si>
  <si>
    <t>46109587:46109787</t>
  </si>
  <si>
    <t>49574183:49574282</t>
  </si>
  <si>
    <t>GALK2</t>
  </si>
  <si>
    <t>42927323:42927450</t>
  </si>
  <si>
    <t>FNTA</t>
  </si>
  <si>
    <t>172563056:172563074</t>
  </si>
  <si>
    <t>101458192:101458296</t>
  </si>
  <si>
    <t>24435491:24435626</t>
  </si>
  <si>
    <t>19028570:19028807</t>
  </si>
  <si>
    <t>5381167:5381319</t>
  </si>
  <si>
    <t>16111121:16111269</t>
  </si>
  <si>
    <t>61125204:61125300</t>
  </si>
  <si>
    <t>61188663:61188729</t>
  </si>
  <si>
    <t>61188525:61188599</t>
  </si>
  <si>
    <t>19954686:19955144</t>
  </si>
  <si>
    <t>65444767:65444874</t>
  </si>
  <si>
    <t>CLPX</t>
  </si>
  <si>
    <t>130952607:130952723</t>
  </si>
  <si>
    <t>7814164:7814291</t>
  </si>
  <si>
    <t>7810918:7811020</t>
  </si>
  <si>
    <t>123215733:123216151</t>
  </si>
  <si>
    <t>123205897:123206020</t>
  </si>
  <si>
    <t>116036839:116036905</t>
  </si>
  <si>
    <t>122033249:122033369</t>
  </si>
  <si>
    <t>122019421:122019496</t>
  </si>
  <si>
    <t>91715541:91715730</t>
  </si>
  <si>
    <t>AKAP9</t>
  </si>
  <si>
    <t>8375287:8375355</t>
  </si>
  <si>
    <t>67693131:67693322</t>
  </si>
  <si>
    <t>PSI_ave_exceptLumB</t>
    <phoneticPr fontId="1"/>
  </si>
  <si>
    <t>PSI_ave_LumB</t>
    <phoneticPr fontId="1"/>
  </si>
  <si>
    <t>32380180:32380278</t>
  </si>
  <si>
    <t>48935301:48935406</t>
  </si>
  <si>
    <t>WDR45</t>
  </si>
  <si>
    <t>66387132:66387233</t>
  </si>
  <si>
    <t>242797:243562</t>
  </si>
  <si>
    <t>242797:242871</t>
  </si>
  <si>
    <t>55753739:55753823</t>
  </si>
  <si>
    <t>39450096:39450215</t>
  </si>
  <si>
    <t>190647739:190647849</t>
  </si>
  <si>
    <t>ORMDL1</t>
  </si>
  <si>
    <t>40689415:40689563</t>
  </si>
  <si>
    <t>NAGLU</t>
  </si>
  <si>
    <t>56556346:56556423</t>
  </si>
  <si>
    <t>105696440:105696520</t>
  </si>
  <si>
    <t>MRPS9</t>
  </si>
  <si>
    <t>82201144:82201202</t>
  </si>
  <si>
    <t>24983868:24983957</t>
  </si>
  <si>
    <t>117925052:117925114</t>
  </si>
  <si>
    <t>117914480:117914516</t>
  </si>
  <si>
    <t>37162945:37163031</t>
  </si>
  <si>
    <t>42830113:42830373</t>
  </si>
  <si>
    <t>49469540:49469663</t>
  </si>
  <si>
    <t>FTL</t>
  </si>
  <si>
    <t>49469537:49469663</t>
  </si>
  <si>
    <t>148457424:148457588</t>
  </si>
  <si>
    <t>122026348:122026363</t>
  </si>
  <si>
    <t>70392223:70392324</t>
  </si>
  <si>
    <t>112020347:112020397</t>
  </si>
  <si>
    <t>C1orf162</t>
  </si>
  <si>
    <t>105742379:105742404</t>
  </si>
  <si>
    <t>PSI_ave_exceptHer2</t>
    <phoneticPr fontId="1"/>
  </si>
  <si>
    <t>PSI_ave_Her2</t>
    <phoneticPr fontId="1"/>
  </si>
  <si>
    <t>35258493:35258760</t>
  </si>
  <si>
    <t>ZNF76</t>
  </si>
  <si>
    <t>44100790:44100895</t>
  </si>
  <si>
    <t>ZNF576</t>
  </si>
  <si>
    <t>27823682:27824309</t>
  </si>
  <si>
    <t>ZNF512</t>
  </si>
  <si>
    <t>6787828:6788111</t>
  </si>
  <si>
    <t>ZNF384</t>
  </si>
  <si>
    <t>6781515:6782381</t>
  </si>
  <si>
    <t>35873691:35873760</t>
  </si>
  <si>
    <t>ZMYM4</t>
  </si>
  <si>
    <t>35862271:35862724</t>
  </si>
  <si>
    <t>128471156:128471381</t>
  </si>
  <si>
    <t>76982095:76982160</t>
  </si>
  <si>
    <t>VDAC2</t>
  </si>
  <si>
    <t>22062922:22062938</t>
  </si>
  <si>
    <t>73806011:73806050</t>
  </si>
  <si>
    <t>UNK</t>
  </si>
  <si>
    <t>19410859:19410997</t>
  </si>
  <si>
    <t>UBR4</t>
  </si>
  <si>
    <t>45503183:45504144</t>
  </si>
  <si>
    <t>TRAPPC10</t>
  </si>
  <si>
    <t>103317275:103317286</t>
  </si>
  <si>
    <t>235282653:235283132</t>
  </si>
  <si>
    <t>TOMM20</t>
  </si>
  <si>
    <t>85340306:85342360</t>
  </si>
  <si>
    <t>85340247:85342360</t>
  </si>
  <si>
    <t>85365278:85365300</t>
  </si>
  <si>
    <t>71825264:71825322</t>
  </si>
  <si>
    <t>TIMM21</t>
  </si>
  <si>
    <t>43519211:43519242</t>
  </si>
  <si>
    <t>155635250:155635429</t>
  </si>
  <si>
    <t>TFB1M</t>
  </si>
  <si>
    <t>74281370:74281448</t>
  </si>
  <si>
    <t>STOML1</t>
  </si>
  <si>
    <t>56748202:56748249</t>
  </si>
  <si>
    <t>STAT2</t>
  </si>
  <si>
    <t>156266675:156266693</t>
  </si>
  <si>
    <t>SSR3</t>
  </si>
  <si>
    <t>156266654:156266693</t>
  </si>
  <si>
    <t>156262082:156262096</t>
  </si>
  <si>
    <t>70696886:70697658</t>
  </si>
  <si>
    <t>24989295:24989715</t>
  </si>
  <si>
    <t>SRRM1</t>
  </si>
  <si>
    <t>24952039:24952196</t>
  </si>
  <si>
    <t>SNRPD3</t>
  </si>
  <si>
    <t>24952039:24952044</t>
  </si>
  <si>
    <t>24952025:24952039</t>
  </si>
  <si>
    <t>79223869:79225292</t>
  </si>
  <si>
    <t>SLC38A10</t>
  </si>
  <si>
    <t>9516266:9516655</t>
  </si>
  <si>
    <t>SETD5</t>
  </si>
  <si>
    <t>50644891:50647145</t>
  </si>
  <si>
    <t>8386975:8386981</t>
  </si>
  <si>
    <t>RPS28</t>
  </si>
  <si>
    <t>8386453:8386458</t>
  </si>
  <si>
    <t>79795339:79795478</t>
  </si>
  <si>
    <t>RPS24</t>
  </si>
  <si>
    <t>120638521:120638532</t>
  </si>
  <si>
    <t>5690400:5690411</t>
  </si>
  <si>
    <t>RPL36</t>
  </si>
  <si>
    <t>127624153:127624188</t>
  </si>
  <si>
    <t>RPL35</t>
  </si>
  <si>
    <t>127620554:127620736</t>
  </si>
  <si>
    <t>49119982:49119997</t>
  </si>
  <si>
    <t>RPL18</t>
  </si>
  <si>
    <t>49119335:49119982</t>
  </si>
  <si>
    <t>65429157:65429407</t>
  </si>
  <si>
    <t>92164284:92165788</t>
  </si>
  <si>
    <t>RBM48</t>
  </si>
  <si>
    <t>12653448:12653507</t>
  </si>
  <si>
    <t>RAF1</t>
  </si>
  <si>
    <t>109238959:109238973</t>
  </si>
  <si>
    <t>95044459:95045553</t>
  </si>
  <si>
    <t>PON2</t>
  </si>
  <si>
    <t>72411055:72411532</t>
  </si>
  <si>
    <t>POM121</t>
  </si>
  <si>
    <t>41985055:41985722</t>
  </si>
  <si>
    <t>99952863:99954506</t>
  </si>
  <si>
    <t>99951106:99951635</t>
  </si>
  <si>
    <t>99933843:99933960</t>
  </si>
  <si>
    <t>38453443:38453594</t>
  </si>
  <si>
    <t>PICK1</t>
  </si>
  <si>
    <t>42933954:42933979</t>
  </si>
  <si>
    <t>PEX6</t>
  </si>
  <si>
    <t>18560813:18561372</t>
  </si>
  <si>
    <t>PEX26</t>
  </si>
  <si>
    <t>144922186:144922261</t>
  </si>
  <si>
    <t>72557610:72557753</t>
  </si>
  <si>
    <t>PARP6</t>
  </si>
  <si>
    <t>72552818:72552878</t>
  </si>
  <si>
    <t>20825308:20825679</t>
  </si>
  <si>
    <t>PARP2</t>
  </si>
  <si>
    <t>38278452:38284269</t>
  </si>
  <si>
    <t>OXSR1</t>
  </si>
  <si>
    <t>193349454:193349558</t>
  </si>
  <si>
    <t>OPA1</t>
  </si>
  <si>
    <t>193335074:193335626</t>
  </si>
  <si>
    <t>49424581:49424722</t>
  </si>
  <si>
    <t>NUCB1</t>
  </si>
  <si>
    <t>1447364:1447837</t>
  </si>
  <si>
    <t>NSFL1C</t>
  </si>
  <si>
    <t>5924397:5925161</t>
  </si>
  <si>
    <t>NPHP4</t>
  </si>
  <si>
    <t>15299799:15299957</t>
  </si>
  <si>
    <t>NOTCH3</t>
  </si>
  <si>
    <t>15297464:15297688</t>
  </si>
  <si>
    <t>160942806:160942852</t>
  </si>
  <si>
    <t>NMD3</t>
  </si>
  <si>
    <t>160939197:160939512</t>
  </si>
  <si>
    <t>57630622:57630811</t>
  </si>
  <si>
    <t>NDUFA4L2</t>
  </si>
  <si>
    <t>57630369:57630375</t>
  </si>
  <si>
    <t>36701763:36701975</t>
  </si>
  <si>
    <t>MYH9</t>
  </si>
  <si>
    <t>84378111:84379582</t>
  </si>
  <si>
    <t>73900306:73900620</t>
  </si>
  <si>
    <t>MRPL38</t>
  </si>
  <si>
    <t>1560808:1561033</t>
  </si>
  <si>
    <t>MIB2</t>
  </si>
  <si>
    <t>1560281:1560565</t>
  </si>
  <si>
    <t>158539442:158539929</t>
  </si>
  <si>
    <t>MFSD1</t>
  </si>
  <si>
    <t>228193505:228194499</t>
  </si>
  <si>
    <t>7976215:7976463</t>
  </si>
  <si>
    <t>MAP2K7</t>
  </si>
  <si>
    <t>33146712:33146777</t>
  </si>
  <si>
    <t>MAP1LC3A</t>
  </si>
  <si>
    <t>90348390:90348394</t>
  </si>
  <si>
    <t>LYRM2</t>
  </si>
  <si>
    <t>90347443:90347460</t>
  </si>
  <si>
    <t>91864716:91864847</t>
  </si>
  <si>
    <t>67017817:67018269</t>
  </si>
  <si>
    <t>KDM2A</t>
  </si>
  <si>
    <t>24038514:24039583</t>
  </si>
  <si>
    <t>KCTD1</t>
  </si>
  <si>
    <t>139324728:139324770</t>
  </si>
  <si>
    <t>INPP5E</t>
  </si>
  <si>
    <t>6761436:6761827</t>
  </si>
  <si>
    <t>105181193:105181677</t>
  </si>
  <si>
    <t>INF2</t>
  </si>
  <si>
    <t>2640344:2640675</t>
  </si>
  <si>
    <t>IDH3B</t>
  </si>
  <si>
    <t>2639283:2639404</t>
  </si>
  <si>
    <t>2639272:2639404</t>
  </si>
  <si>
    <t>33054018:33054019</t>
  </si>
  <si>
    <t>HLA-DPB1</t>
  </si>
  <si>
    <t>33053666:33053683</t>
  </si>
  <si>
    <t>32903312:32904948</t>
  </si>
  <si>
    <t>32903118:32903312</t>
  </si>
  <si>
    <t>32917047:32917050</t>
  </si>
  <si>
    <t>HLA-DMA</t>
  </si>
  <si>
    <t>37432132:37432135</t>
  </si>
  <si>
    <t>37428569:37428929</t>
  </si>
  <si>
    <t>102142878:102147149</t>
  </si>
  <si>
    <t>2883451:2883486</t>
  </si>
  <si>
    <t>GNA12</t>
  </si>
  <si>
    <t>2834353:2834561</t>
  </si>
  <si>
    <t>132686122:132687238</t>
  </si>
  <si>
    <t>FNBP1</t>
  </si>
  <si>
    <t>27210125:27210194</t>
  </si>
  <si>
    <t>11718421:11718685</t>
  </si>
  <si>
    <t>FBXO44</t>
  </si>
  <si>
    <t>11141068:11141138</t>
  </si>
  <si>
    <t>EXOSC10</t>
  </si>
  <si>
    <t>11131978:11132143</t>
  </si>
  <si>
    <t>11131513:11132143</t>
  </si>
  <si>
    <t>11131346:11132143</t>
  </si>
  <si>
    <t>11131220:11132143</t>
  </si>
  <si>
    <t>128051432:128051629</t>
  </si>
  <si>
    <t>ERCC3</t>
  </si>
  <si>
    <t>73604248:73604636</t>
  </si>
  <si>
    <t>101491238:101491292</t>
  </si>
  <si>
    <t>101490864:101491195</t>
  </si>
  <si>
    <t>20077334:20077366</t>
  </si>
  <si>
    <t>DGCR8</t>
  </si>
  <si>
    <t>47813792:47813956</t>
  </si>
  <si>
    <t>47811293:47811371</t>
  </si>
  <si>
    <t>61187393:61187420</t>
  </si>
  <si>
    <t>36310747:36310911</t>
  </si>
  <si>
    <t>COMMD9</t>
  </si>
  <si>
    <t>7851937:7852003</t>
  </si>
  <si>
    <t>CNTROB</t>
  </si>
  <si>
    <t>7847566:7847956</t>
  </si>
  <si>
    <t>45572506:45572777</t>
  </si>
  <si>
    <t>CLASRP</t>
  </si>
  <si>
    <t>45756706:45757531</t>
  </si>
  <si>
    <t>CFAP410</t>
  </si>
  <si>
    <t>117279720:117279744</t>
  </si>
  <si>
    <t>CEP164</t>
  </si>
  <si>
    <t>117278748:117279471</t>
  </si>
  <si>
    <t>1576996:1577022</t>
  </si>
  <si>
    <t>CDK11B</t>
  </si>
  <si>
    <t>89761753:89761787</t>
  </si>
  <si>
    <t>CDK10</t>
  </si>
  <si>
    <t>89760640:89761196</t>
  </si>
  <si>
    <t>89759734:89759875</t>
  </si>
  <si>
    <t>116037657:116037661</t>
  </si>
  <si>
    <t>35231601:35232996</t>
  </si>
  <si>
    <t>CD44</t>
  </si>
  <si>
    <t>35229753:35231601</t>
  </si>
  <si>
    <t>35211612:35218421</t>
  </si>
  <si>
    <t>6923466:6923629</t>
  </si>
  <si>
    <t>CD4</t>
  </si>
  <si>
    <t>14030015:14030764</t>
  </si>
  <si>
    <t>39066994:39067193</t>
  </si>
  <si>
    <t>CBY1</t>
  </si>
  <si>
    <t>142169307:142171969</t>
  </si>
  <si>
    <t>ATR</t>
  </si>
  <si>
    <t>23762215:23762343</t>
  </si>
  <si>
    <t>ASAP3</t>
  </si>
  <si>
    <t>60690069:60690141</t>
  </si>
  <si>
    <t>ANXA2</t>
  </si>
  <si>
    <t>60682411:60683221</t>
  </si>
  <si>
    <t>60646542:60648117</t>
  </si>
  <si>
    <t>133318394:133319739</t>
  </si>
  <si>
    <t>ANKLE2</t>
  </si>
  <si>
    <t>117105987:117108142</t>
  </si>
  <si>
    <t>AKNA</t>
  </si>
  <si>
    <t>15479877:15480956</t>
  </si>
  <si>
    <t>32139026:32139073</t>
  </si>
  <si>
    <t>AGPAT1</t>
  </si>
  <si>
    <t>PSI_ave_exceptBasal</t>
  </si>
  <si>
    <t>PSI_ave_Basal</t>
    <phoneticPr fontId="1"/>
  </si>
  <si>
    <t>Supplementary Table 6. Basal-specific A5 events</t>
    <phoneticPr fontId="1"/>
  </si>
  <si>
    <t>126180112:126180377</t>
  </si>
  <si>
    <t>ZXDC</t>
  </si>
  <si>
    <t>76715054:76716509</t>
  </si>
  <si>
    <t>USO1</t>
  </si>
  <si>
    <t>103287742:103287748</t>
  </si>
  <si>
    <t>UBR5</t>
  </si>
  <si>
    <t>18683417:18683492</t>
  </si>
  <si>
    <t>UBA52</t>
  </si>
  <si>
    <t>18682955:18683417</t>
  </si>
  <si>
    <t>18682719:18683417</t>
  </si>
  <si>
    <t>18682697:18682955</t>
  </si>
  <si>
    <t>150129095:150140907</t>
  </si>
  <si>
    <t>29073937:29073964</t>
  </si>
  <si>
    <t>100465228:100465610</t>
  </si>
  <si>
    <t>TRIP6</t>
  </si>
  <si>
    <t>7579311:7579511</t>
  </si>
  <si>
    <t>61160137:61160804</t>
  </si>
  <si>
    <t>TMEM216</t>
  </si>
  <si>
    <t>70455475:70456190</t>
  </si>
  <si>
    <t>60146037:60146098</t>
  </si>
  <si>
    <t>TFAM</t>
  </si>
  <si>
    <t>56742707:56743128</t>
  </si>
  <si>
    <t>35325055:35325277</t>
  </si>
  <si>
    <t>SMIM12</t>
  </si>
  <si>
    <t>9506356:9510259</t>
  </si>
  <si>
    <t>30380560:30380715</t>
  </si>
  <si>
    <t>37358692:37359130</t>
  </si>
  <si>
    <t>RPL19</t>
  </si>
  <si>
    <t>17972116:17972281</t>
  </si>
  <si>
    <t>RPL18A</t>
  </si>
  <si>
    <t>88227763:88227886</t>
  </si>
  <si>
    <t>20478343:20482707</t>
  </si>
  <si>
    <t>PUM2</t>
  </si>
  <si>
    <t>20457997:20458003</t>
  </si>
  <si>
    <t>44064584:44067768</t>
  </si>
  <si>
    <t>PTPRF</t>
  </si>
  <si>
    <t>3263993:3264559</t>
  </si>
  <si>
    <t>PSMG4</t>
  </si>
  <si>
    <t>30525227:30525989</t>
  </si>
  <si>
    <t>PRR3</t>
  </si>
  <si>
    <t>109238392:109238402</t>
  </si>
  <si>
    <t>111158839:111158909</t>
  </si>
  <si>
    <t>PPP1CC</t>
  </si>
  <si>
    <t>121017576:121018917</t>
  </si>
  <si>
    <t>99951635:99952240</t>
  </si>
  <si>
    <t>38453496:38453594</t>
  </si>
  <si>
    <t>28815737:28816406</t>
  </si>
  <si>
    <t>107780193:107780571</t>
  </si>
  <si>
    <t>PDSS2</t>
  </si>
  <si>
    <t>3781768:3781792</t>
  </si>
  <si>
    <t>NUP98</t>
  </si>
  <si>
    <t>23236385:23236849</t>
  </si>
  <si>
    <t>76442172:76442200</t>
  </si>
  <si>
    <t>NAP1L1</t>
  </si>
  <si>
    <t>1685005:1685489</t>
  </si>
  <si>
    <t>3247585:3247907</t>
  </si>
  <si>
    <t>MYL12A</t>
  </si>
  <si>
    <t>74189849:74190090</t>
  </si>
  <si>
    <t>59576205:59577327</t>
  </si>
  <si>
    <t>MRPL16</t>
  </si>
  <si>
    <t>24984646:24985123</t>
  </si>
  <si>
    <t>2640675:2640713</t>
  </si>
  <si>
    <t>53577849:53577861</t>
  </si>
  <si>
    <t>HUWE1</t>
  </si>
  <si>
    <t>53570801:53570846</t>
  </si>
  <si>
    <t>179050595:179050636</t>
  </si>
  <si>
    <t>HNRNPH1</t>
  </si>
  <si>
    <t>119002692:119003007</t>
  </si>
  <si>
    <t>HINFP</t>
  </si>
  <si>
    <t>86055763:86056240</t>
  </si>
  <si>
    <t>HIKESHI</t>
  </si>
  <si>
    <t>91423345:91423503</t>
  </si>
  <si>
    <t>65349436:65351236</t>
  </si>
  <si>
    <t>EHBP1L1</t>
  </si>
  <si>
    <t>67911559:67911748</t>
  </si>
  <si>
    <t>EDC4</t>
  </si>
  <si>
    <t>95782752:95782799</t>
  </si>
  <si>
    <t>DPY19L4</t>
  </si>
  <si>
    <t>101490864:101491238</t>
  </si>
  <si>
    <t>101490864:101491220</t>
  </si>
  <si>
    <t>7799460:7799682</t>
  </si>
  <si>
    <t>DMAC1</t>
  </si>
  <si>
    <t>145541446:145541464</t>
  </si>
  <si>
    <t>DGAT1</t>
  </si>
  <si>
    <t>61120427:61120456</t>
  </si>
  <si>
    <t>70035128:70035321</t>
  </si>
  <si>
    <t>ANXA4</t>
  </si>
  <si>
    <t>70033564:70033630</t>
  </si>
  <si>
    <t>220099811:220100034</t>
  </si>
  <si>
    <t>220099010:220100307</t>
  </si>
  <si>
    <t>220095072:220095127</t>
  </si>
  <si>
    <t>150814836:150814864</t>
  </si>
  <si>
    <t>AGAP3</t>
  </si>
  <si>
    <t>39202001:39204426</t>
  </si>
  <si>
    <t>ACTN4</t>
  </si>
  <si>
    <t>Supplementary Table 7. LumA-specific A5 events</t>
    <phoneticPr fontId="1"/>
  </si>
  <si>
    <t>167868839:167868854</t>
  </si>
  <si>
    <t>74686244:74686689</t>
  </si>
  <si>
    <t>WBP1</t>
  </si>
  <si>
    <t>74686225:74686689</t>
  </si>
  <si>
    <t>74685798:74686689</t>
  </si>
  <si>
    <t>74685664:74686689</t>
  </si>
  <si>
    <t>17143936:17143966</t>
  </si>
  <si>
    <t>134404330:134404514</t>
  </si>
  <si>
    <t>38560896:38560909</t>
  </si>
  <si>
    <t>226067194:226070003</t>
  </si>
  <si>
    <t>42092183:42092304</t>
  </si>
  <si>
    <t>TMEM101</t>
  </si>
  <si>
    <t>3057172:3057676</t>
  </si>
  <si>
    <t>TLE5</t>
  </si>
  <si>
    <t>42564614:42565852</t>
  </si>
  <si>
    <t>11858659:11858665</t>
  </si>
  <si>
    <t>91063904:91063976</t>
  </si>
  <si>
    <t>1601475:1601536</t>
  </si>
  <si>
    <t>SLC35E2B</t>
  </si>
  <si>
    <t>50640019:50643453</t>
  </si>
  <si>
    <t>153599169:153599958</t>
  </si>
  <si>
    <t>120638310:120638532</t>
  </si>
  <si>
    <t>120638310:120638521</t>
  </si>
  <si>
    <t>56510647:56510714</t>
  </si>
  <si>
    <t>56510583:56510995</t>
  </si>
  <si>
    <t>56510443:56510583</t>
  </si>
  <si>
    <t>37356949:37356996</t>
  </si>
  <si>
    <t>139247537:139251113</t>
  </si>
  <si>
    <t>68386218:68386312</t>
  </si>
  <si>
    <t>50874881:50875497</t>
  </si>
  <si>
    <t>103345618:103345622</t>
  </si>
  <si>
    <t>89861169:89861771</t>
  </si>
  <si>
    <t>159533379:159534792</t>
  </si>
  <si>
    <t>306869:306875</t>
  </si>
  <si>
    <t>34127523:34127540</t>
  </si>
  <si>
    <t>58112965:58114046</t>
  </si>
  <si>
    <t>58109753:58109976</t>
  </si>
  <si>
    <t>23236385:23236866</t>
  </si>
  <si>
    <t>124811954:124812092</t>
  </si>
  <si>
    <t>111277625:111277650</t>
  </si>
  <si>
    <t>11886711:11886915</t>
  </si>
  <si>
    <t>99221252:99221584</t>
  </si>
  <si>
    <t>138650425:138651427</t>
  </si>
  <si>
    <t>23344674:23345581</t>
  </si>
  <si>
    <t>124485068:124485072</t>
  </si>
  <si>
    <t>94568321:94568405</t>
  </si>
  <si>
    <t>33173506:33173689</t>
  </si>
  <si>
    <t>HSD17B8</t>
  </si>
  <si>
    <t>42932507:42935584</t>
  </si>
  <si>
    <t>245245464:245245468</t>
  </si>
  <si>
    <t>EFCAB2</t>
  </si>
  <si>
    <t>160231906:160232065</t>
  </si>
  <si>
    <t>119671972:119671978</t>
  </si>
  <si>
    <t>CUL4B</t>
  </si>
  <si>
    <t>74425927:74426225</t>
  </si>
  <si>
    <t>24680616:24680620</t>
  </si>
  <si>
    <t>CHMP4A</t>
  </si>
  <si>
    <t>40762832:40762933</t>
  </si>
  <si>
    <t>Supplementary Table 8. LumB-specific A5 events</t>
    <phoneticPr fontId="1"/>
  </si>
  <si>
    <t>116653546:116653634</t>
  </si>
  <si>
    <t>ZPR1</t>
  </si>
  <si>
    <t>116653540:116653634</t>
  </si>
  <si>
    <t>97247739:97247751</t>
  </si>
  <si>
    <t>UQCRB</t>
  </si>
  <si>
    <t>125398514:125398550</t>
  </si>
  <si>
    <t>UBC</t>
  </si>
  <si>
    <t>47184146:47185691</t>
  </si>
  <si>
    <t>TTC7A</t>
  </si>
  <si>
    <t>103108975:103109448</t>
  </si>
  <si>
    <t>TEX10</t>
  </si>
  <si>
    <t>139316682:139316769</t>
  </si>
  <si>
    <t>SPOPL</t>
  </si>
  <si>
    <t>1163404:1164189</t>
  </si>
  <si>
    <t>SPON2</t>
  </si>
  <si>
    <t>66789827:66789979</t>
  </si>
  <si>
    <t>SNAPC5</t>
  </si>
  <si>
    <t>18699887:18700493</t>
  </si>
  <si>
    <t>REX1BD</t>
  </si>
  <si>
    <t>112257675:112257769</t>
  </si>
  <si>
    <t>REEP5</t>
  </si>
  <si>
    <t>45172510:45172561</t>
  </si>
  <si>
    <t>PDXK</t>
  </si>
  <si>
    <t>65983734:65983790</t>
  </si>
  <si>
    <t>PACS1</t>
  </si>
  <si>
    <t>40029504:40029507</t>
  </si>
  <si>
    <t>PABPC4</t>
  </si>
  <si>
    <t>105933079:105934686</t>
  </si>
  <si>
    <t>MTA1</t>
  </si>
  <si>
    <t>105911848:105915746</t>
  </si>
  <si>
    <t>125047566:125048445</t>
  </si>
  <si>
    <t>MRRF</t>
  </si>
  <si>
    <t>26966918:26966922</t>
  </si>
  <si>
    <t>KIAA0100</t>
  </si>
  <si>
    <t>185275616:185276145</t>
  </si>
  <si>
    <t>239103422:239103445</t>
  </si>
  <si>
    <t>ILKAP</t>
  </si>
  <si>
    <t>239098493:239098503</t>
  </si>
  <si>
    <t>44874747:44875127</t>
  </si>
  <si>
    <t>H2AZ2</t>
  </si>
  <si>
    <t>1105808:1106265</t>
  </si>
  <si>
    <t>104136885:104136897</t>
  </si>
  <si>
    <t>GBF1</t>
  </si>
  <si>
    <t>34517851:34517859</t>
  </si>
  <si>
    <t>EMC4</t>
  </si>
  <si>
    <t>109740150:109740276</t>
  </si>
  <si>
    <t>ELAPOR1</t>
  </si>
  <si>
    <t>10823207:10823595</t>
  </si>
  <si>
    <t>EIF4G2</t>
  </si>
  <si>
    <t>10821636:10821790</t>
  </si>
  <si>
    <t>28722839:28722888</t>
  </si>
  <si>
    <t>EIF3C</t>
  </si>
  <si>
    <t>39322335:39322360</t>
  </si>
  <si>
    <t>ECH1</t>
  </si>
  <si>
    <t>85913870:85913947</t>
  </si>
  <si>
    <t>COX7C</t>
  </si>
  <si>
    <t>58590750:58590765</t>
  </si>
  <si>
    <t>CNOT1</t>
  </si>
  <si>
    <t>56122579:56122736</t>
  </si>
  <si>
    <t>CD63</t>
  </si>
  <si>
    <t>100006372:100006376</t>
  </si>
  <si>
    <t>CCNC</t>
  </si>
  <si>
    <t>169919352:169923221</t>
  </si>
  <si>
    <t>CBR4</t>
  </si>
  <si>
    <t>112020050:112020397</t>
  </si>
  <si>
    <t>219526243:219526268</t>
  </si>
  <si>
    <t>BCS1L</t>
  </si>
  <si>
    <t>194132927:194133705</t>
  </si>
  <si>
    <t>ATP13A3</t>
  </si>
  <si>
    <t>76200981:76201819</t>
  </si>
  <si>
    <t>AFMID</t>
  </si>
  <si>
    <t>Gene</t>
    <phoneticPr fontId="1"/>
  </si>
  <si>
    <t>Supplementary Table 9. Her2-specific A5 events</t>
    <phoneticPr fontId="1"/>
  </si>
  <si>
    <t>126160789:126178580</t>
  </si>
  <si>
    <t>126158570:126160789</t>
  </si>
  <si>
    <t>35261527:35262232</t>
  </si>
  <si>
    <t>35258623:35259054</t>
  </si>
  <si>
    <t>35258029:35258042</t>
  </si>
  <si>
    <t>27842516:27844019</t>
  </si>
  <si>
    <t>6787626:6787876</t>
  </si>
  <si>
    <t>90472903:90473170</t>
  </si>
  <si>
    <t>ZNF326</t>
  </si>
  <si>
    <t>3381795:3383119</t>
  </si>
  <si>
    <t>ZNF195</t>
  </si>
  <si>
    <t>35862652:35862977</t>
  </si>
  <si>
    <t>989886:990857</t>
  </si>
  <si>
    <t>WNK1</t>
  </si>
  <si>
    <t>128467105:128467156</t>
  </si>
  <si>
    <t>62445035:62445106</t>
  </si>
  <si>
    <t>UBXN1</t>
  </si>
  <si>
    <t>62445031:62445106</t>
  </si>
  <si>
    <t>62444111:62444477</t>
  </si>
  <si>
    <t>45507579:45507702</t>
  </si>
  <si>
    <t>35729167:35729396</t>
  </si>
  <si>
    <t>TOM1</t>
  </si>
  <si>
    <t>85340175:85342188</t>
  </si>
  <si>
    <t>122735189:122737599</t>
  </si>
  <si>
    <t>THOC2</t>
  </si>
  <si>
    <t>155581534:155581604</t>
  </si>
  <si>
    <t>6562232:6562612</t>
  </si>
  <si>
    <t>TAPBPL</t>
  </si>
  <si>
    <t>74281143:74281598</t>
  </si>
  <si>
    <t>43663170:43663360</t>
  </si>
  <si>
    <t>STK17A</t>
  </si>
  <si>
    <t>56750362:56750406</t>
  </si>
  <si>
    <t>70716290:70716293</t>
  </si>
  <si>
    <t>24294213:24294446</t>
  </si>
  <si>
    <t>SRSF10</t>
  </si>
  <si>
    <t>50646916:50646964</t>
  </si>
  <si>
    <t>8386525:8386539</t>
  </si>
  <si>
    <t>79799958:79799961</t>
  </si>
  <si>
    <t>120638634:120638694</t>
  </si>
  <si>
    <t>120636434:120636542</t>
  </si>
  <si>
    <t>127620340:127620346</t>
  </si>
  <si>
    <t>49120680:49121134</t>
  </si>
  <si>
    <t>49119459:49120081</t>
  </si>
  <si>
    <t>49119162:49119203</t>
  </si>
  <si>
    <t>13759940:13762037</t>
  </si>
  <si>
    <t>RNMT</t>
  </si>
  <si>
    <t>5781275:5781446</t>
  </si>
  <si>
    <t>RNF216</t>
  </si>
  <si>
    <t>5778983:5779256</t>
  </si>
  <si>
    <t>1817328:1817457</t>
  </si>
  <si>
    <t>REXO1</t>
  </si>
  <si>
    <t>65425970:65426293</t>
  </si>
  <si>
    <t>65422471:65423066</t>
  </si>
  <si>
    <t>92165747:92166164</t>
  </si>
  <si>
    <t>12627280:12627298</t>
  </si>
  <si>
    <t>9593872:9594232</t>
  </si>
  <si>
    <t>95041055:95041091</t>
  </si>
  <si>
    <t>46697057:46697688</t>
  </si>
  <si>
    <t>POFUT2</t>
  </si>
  <si>
    <t>46685550:46687628</t>
  </si>
  <si>
    <t>46685550:46686142</t>
  </si>
  <si>
    <t>41973378:41973444</t>
  </si>
  <si>
    <t>99956882:99956959</t>
  </si>
  <si>
    <t>99954198:99954372</t>
  </si>
  <si>
    <t>99947339:99947421</t>
  </si>
  <si>
    <t>24523325:24523373</t>
  </si>
  <si>
    <t>PDK3</t>
  </si>
  <si>
    <t>170892711:170892835</t>
  </si>
  <si>
    <t>53852671:53853395</t>
  </si>
  <si>
    <t>PCTP</t>
  </si>
  <si>
    <t>190647328:190648128</t>
  </si>
  <si>
    <t>193365858:193366583</t>
  </si>
  <si>
    <t>13781834:13781863</t>
  </si>
  <si>
    <t>1426475:1426794</t>
  </si>
  <si>
    <t>15296490:15297599</t>
  </si>
  <si>
    <t>179332739:179332758</t>
  </si>
  <si>
    <t>NDUFB5</t>
  </si>
  <si>
    <t>183868047:183868053</t>
  </si>
  <si>
    <t>36701148:36701799</t>
  </si>
  <si>
    <t>149931037:149932984</t>
  </si>
  <si>
    <t>MTMR1</t>
  </si>
  <si>
    <t>150438785:150438808</t>
  </si>
  <si>
    <t>MMADHC</t>
  </si>
  <si>
    <t>228215651:228217229</t>
  </si>
  <si>
    <t>9093465:9094536</t>
  </si>
  <si>
    <t>M6PR</t>
  </si>
  <si>
    <t>33697461:33697506</t>
  </si>
  <si>
    <t>LRP3</t>
  </si>
  <si>
    <t>33695543:33696151</t>
  </si>
  <si>
    <t>121402444:121402836</t>
  </si>
  <si>
    <t>LOX</t>
  </si>
  <si>
    <t>38074382:38074489</t>
  </si>
  <si>
    <t>LGALS1</t>
  </si>
  <si>
    <t>113975871:113976596</t>
  </si>
  <si>
    <t>LAMP1</t>
  </si>
  <si>
    <t>209964232:209964367</t>
  </si>
  <si>
    <t>6761581:6761584</t>
  </si>
  <si>
    <t>2641011:2641475</t>
  </si>
  <si>
    <t>2640439:2640822</t>
  </si>
  <si>
    <t>77728088:77728094</t>
  </si>
  <si>
    <t>HSBP1L1</t>
  </si>
  <si>
    <t>31035670:31035825</t>
  </si>
  <si>
    <t>HMGB1</t>
  </si>
  <si>
    <t>32902764:32903154</t>
  </si>
  <si>
    <t>123339290:123339451</t>
  </si>
  <si>
    <t>HIP1R</t>
  </si>
  <si>
    <t>49395180:49395199</t>
  </si>
  <si>
    <t>GPX1</t>
  </si>
  <si>
    <t>102151088:102151435</t>
  </si>
  <si>
    <t>102141019:102142969</t>
  </si>
  <si>
    <t>110289151:110290542</t>
  </si>
  <si>
    <t>GLTP</t>
  </si>
  <si>
    <t>110289048:110290542</t>
  </si>
  <si>
    <t>29707451:29708131</t>
  </si>
  <si>
    <t>61732987:61733049</t>
  </si>
  <si>
    <t>FTH1</t>
  </si>
  <si>
    <t>132686275:132686305</t>
  </si>
  <si>
    <t>132686218:132686305</t>
  </si>
  <si>
    <t>95512121:95512299</t>
  </si>
  <si>
    <t>FAM76B</t>
  </si>
  <si>
    <t>11142851:11142935</t>
  </si>
  <si>
    <t>10229799:10229847</t>
  </si>
  <si>
    <t>EIF3G</t>
  </si>
  <si>
    <t>46287548:46287973</t>
  </si>
  <si>
    <t>DMWD</t>
  </si>
  <si>
    <t>196803553:196803556</t>
  </si>
  <si>
    <t>DLG1</t>
  </si>
  <si>
    <t>196802741:196803553</t>
  </si>
  <si>
    <t>12786956:12788210</t>
  </si>
  <si>
    <t>12786919:12788025</t>
  </si>
  <si>
    <t>12786892:12788025</t>
  </si>
  <si>
    <t>12786892:12786956</t>
  </si>
  <si>
    <t>141356414:141362651</t>
  </si>
  <si>
    <t>DENND11</t>
  </si>
  <si>
    <t>47813228:47813878</t>
  </si>
  <si>
    <t>47812298:47812627</t>
  </si>
  <si>
    <t>38692692:38693161</t>
  </si>
  <si>
    <t>CSNK1E</t>
  </si>
  <si>
    <t>38690540:38691453</t>
  </si>
  <si>
    <t>61187566:61188045</t>
  </si>
  <si>
    <t>19950049:19950080</t>
  </si>
  <si>
    <t>19949755:19950049</t>
  </si>
  <si>
    <t>46926489:46927474</t>
  </si>
  <si>
    <t>COL18A1</t>
  </si>
  <si>
    <t>7850684:7850888</t>
  </si>
  <si>
    <t>7839555:7839683</t>
  </si>
  <si>
    <t>109472826:109480040</t>
  </si>
  <si>
    <t>CLCC1</t>
  </si>
  <si>
    <t>45753145:45755687</t>
  </si>
  <si>
    <t>47490443:47493654</t>
  </si>
  <si>
    <t>CELF1</t>
  </si>
  <si>
    <t>89759805:89760580</t>
  </si>
  <si>
    <t>35222628:35223214</t>
  </si>
  <si>
    <t>223957538:223957542</t>
  </si>
  <si>
    <t>CAPN2</t>
  </si>
  <si>
    <t>50181142:50181535</t>
  </si>
  <si>
    <t>BRD1</t>
  </si>
  <si>
    <t>133782073:133782823</t>
  </si>
  <si>
    <t>BNIP3</t>
  </si>
  <si>
    <t>102632390:102632437</t>
  </si>
  <si>
    <t>BEX3</t>
  </si>
  <si>
    <t>23762289:23762521</t>
  </si>
  <si>
    <t>60646412:60646792</t>
  </si>
  <si>
    <t>133318071:133318477</t>
  </si>
  <si>
    <t>133313651:133316848</t>
  </si>
  <si>
    <t>92025678:92025696</t>
  </si>
  <si>
    <t>ANKIB1</t>
  </si>
  <si>
    <t>45938485:45938572</t>
  </si>
  <si>
    <t>ALOX5</t>
  </si>
  <si>
    <t>15479133:15480035</t>
  </si>
  <si>
    <t>Supplementary Table 10. Basal-specific A3 events</t>
    <phoneticPr fontId="1"/>
  </si>
  <si>
    <t>76818086:76819265</t>
  </si>
  <si>
    <t>USP36</t>
  </si>
  <si>
    <t>76793961:76793984</t>
  </si>
  <si>
    <t>36233704:36234246</t>
  </si>
  <si>
    <t>U2AF1L4</t>
  </si>
  <si>
    <t>29073271:29074164</t>
  </si>
  <si>
    <t>100466116:100466363</t>
  </si>
  <si>
    <t>114940482:114940612</t>
  </si>
  <si>
    <t>TRIM33</t>
  </si>
  <si>
    <t>45475578:45475691</t>
  </si>
  <si>
    <t>98287253:98287302</t>
  </si>
  <si>
    <t>TM9SF3</t>
  </si>
  <si>
    <t>70454954:70456223</t>
  </si>
  <si>
    <t>70454954:70455594</t>
  </si>
  <si>
    <t>99114143:99114151</t>
  </si>
  <si>
    <t>76902623:76902698</t>
  </si>
  <si>
    <t>SDAD1</t>
  </si>
  <si>
    <t>30380444:30380628</t>
  </si>
  <si>
    <t>44067741:44069086</t>
  </si>
  <si>
    <t>4062790:4063307</t>
  </si>
  <si>
    <t>PRPF4B</t>
  </si>
  <si>
    <t>121017400:121017726</t>
  </si>
  <si>
    <t>24113747:24113764</t>
  </si>
  <si>
    <t>PITHD1</t>
  </si>
  <si>
    <t>99952186:99952765</t>
  </si>
  <si>
    <t>7077758:7077871</t>
  </si>
  <si>
    <t>76410959:76411032</t>
  </si>
  <si>
    <t>PGS1</t>
  </si>
  <si>
    <t>113832290:113832322</t>
  </si>
  <si>
    <t>PCID2</t>
  </si>
  <si>
    <t>220431753:220431848</t>
  </si>
  <si>
    <t>OBSL1</t>
  </si>
  <si>
    <t>151071182:151072933</t>
  </si>
  <si>
    <t>76443030:76443305</t>
  </si>
  <si>
    <t>76442244:76443030</t>
  </si>
  <si>
    <t>1688047:1688321</t>
  </si>
  <si>
    <t>1686137:1686915</t>
  </si>
  <si>
    <t>74191751:74191762</t>
  </si>
  <si>
    <t>91246120:91254351</t>
  </si>
  <si>
    <t>24984297:24985233</t>
  </si>
  <si>
    <t>53563451:53563628</t>
  </si>
  <si>
    <t>179045324:179046408</t>
  </si>
  <si>
    <t>179044912:179044933</t>
  </si>
  <si>
    <t>179041960:179042596</t>
  </si>
  <si>
    <t>119002952:119003205</t>
  </si>
  <si>
    <t>27210249:27211333</t>
  </si>
  <si>
    <t>67911643:67912068</t>
  </si>
  <si>
    <t>37652332:37653872</t>
  </si>
  <si>
    <t>DHX35</t>
  </si>
  <si>
    <t>61117115:61117894</t>
  </si>
  <si>
    <t>61116592:61117894</t>
  </si>
  <si>
    <t>61188045:61188602</t>
  </si>
  <si>
    <t>157218997:157219003</t>
  </si>
  <si>
    <t>CLINT1</t>
  </si>
  <si>
    <t>157216521:157216575</t>
  </si>
  <si>
    <t>39066771:39066888</t>
  </si>
  <si>
    <t>142168444:142169444</t>
  </si>
  <si>
    <t>222867176:222867185</t>
  </si>
  <si>
    <t>AIDA</t>
  </si>
  <si>
    <t>Supplementary Table 11. LumA-specific A3 events</t>
    <phoneticPr fontId="1"/>
  </si>
  <si>
    <t>10876633:10876665</t>
  </si>
  <si>
    <t>ZBED5</t>
  </si>
  <si>
    <t>134406032:134406074</t>
  </si>
  <si>
    <t>38536352:38536366</t>
  </si>
  <si>
    <t>38530432:38532000</t>
  </si>
  <si>
    <t>87839441:87839445</t>
  </si>
  <si>
    <t>SRI</t>
  </si>
  <si>
    <t>50832178:50832321</t>
  </si>
  <si>
    <t>104202539:104203734</t>
  </si>
  <si>
    <t>77750216:77750683</t>
  </si>
  <si>
    <t>99955842:99955864</t>
  </si>
  <si>
    <t>56553758:56553808</t>
  </si>
  <si>
    <t>102699008:102699045</t>
  </si>
  <si>
    <t>99236501:99236720</t>
  </si>
  <si>
    <t>99220764:99221379</t>
  </si>
  <si>
    <t>49065349:49065755</t>
  </si>
  <si>
    <t>49064295:49064319</t>
  </si>
  <si>
    <t>43051572:43052090</t>
  </si>
  <si>
    <t>11131030:11131045</t>
  </si>
  <si>
    <t>223010264:223010337</t>
  </si>
  <si>
    <t>DISP1</t>
  </si>
  <si>
    <t>74426117:74427875</t>
  </si>
  <si>
    <t>74422153:74422507</t>
  </si>
  <si>
    <t>52823570:52823588</t>
  </si>
  <si>
    <t>881297:883565</t>
  </si>
  <si>
    <t>67692982:67693322</t>
  </si>
  <si>
    <t>Supplementary Table 12. LumB-specific A3 events</t>
    <phoneticPr fontId="1"/>
  </si>
  <si>
    <t>37596217:37597181</t>
  </si>
  <si>
    <t>38975795:38976488</t>
  </si>
  <si>
    <t>SRSF7</t>
  </si>
  <si>
    <t>112057486:112057503</t>
  </si>
  <si>
    <t>SMNDC1</t>
  </si>
  <si>
    <t>58551923:58551954</t>
  </si>
  <si>
    <t>SETD6</t>
  </si>
  <si>
    <t>3207675:3207719</t>
  </si>
  <si>
    <t>PITRM1</t>
  </si>
  <si>
    <t>88783619:88784023</t>
  </si>
  <si>
    <t>PIEZO1</t>
  </si>
  <si>
    <t>28549476:28549530</t>
  </si>
  <si>
    <t>NUPR1</t>
  </si>
  <si>
    <t>139935022:139935050</t>
  </si>
  <si>
    <t>NPDC1</t>
  </si>
  <si>
    <t>67375866:67375870</t>
  </si>
  <si>
    <t>56556346:56556638</t>
  </si>
  <si>
    <t>105705868:105706377</t>
  </si>
  <si>
    <t>27995540:27997290</t>
  </si>
  <si>
    <t>MRPL33</t>
  </si>
  <si>
    <t>47904054:47904061</t>
  </si>
  <si>
    <t>KAT7</t>
  </si>
  <si>
    <t>185274775:185275757</t>
  </si>
  <si>
    <t>Supplementary Table 13. Her2-specific A3 events</t>
    <phoneticPr fontId="1"/>
  </si>
  <si>
    <t>﻿75172786:75172888</t>
    <phoneticPr fontId="1"/>
  </si>
  <si>
    <t>CRYZ</t>
    <phoneticPr fontId="1"/>
  </si>
  <si>
    <r>
      <t>Zinc-binding dehydrogenase（ADH_zinc_N_2</t>
    </r>
    <r>
      <rPr>
        <sz val="12"/>
        <color theme="1"/>
        <rFont val="Arial"/>
        <family val="2"/>
      </rPr>
      <t>）</t>
    </r>
    <phoneticPr fontId="1"/>
  </si>
  <si>
    <t>﻿88258308:88258364</t>
  </si>
  <si>
    <t>﻿RARS2</t>
  </si>
  <si>
    <r>
      <t>tRNA synthetases class I (R)</t>
    </r>
    <r>
      <rPr>
        <sz val="12"/>
        <color theme="1"/>
        <rFont val="游ゴシック"/>
        <family val="2"/>
        <charset val="128"/>
      </rPr>
      <t>　（</t>
    </r>
    <r>
      <rPr>
        <sz val="12"/>
        <color theme="1"/>
        <rFont val="Times New Roman"/>
        <family val="1"/>
      </rPr>
      <t>tRNA-synt_1d</t>
    </r>
    <r>
      <rPr>
        <sz val="12"/>
        <color theme="1"/>
        <rFont val="游ゴシック"/>
        <family val="2"/>
        <charset val="128"/>
      </rPr>
      <t>）</t>
    </r>
    <phoneticPr fontId="1"/>
  </si>
  <si>
    <t>﻿66415938:66416122</t>
  </si>
  <si>
    <t>TMEM248</t>
    <phoneticPr fontId="1"/>
  </si>
  <si>
    <r>
      <t>﻿TMEM248/TMEM219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TMEM248/TMEM219_dom</t>
    </r>
    <r>
      <rPr>
        <sz val="12"/>
        <color theme="1"/>
        <rFont val="Arial"/>
        <family val="2"/>
      </rPr>
      <t>）</t>
    </r>
    <phoneticPr fontId="1"/>
  </si>
  <si>
    <t>﻿61160137:61160804</t>
  </si>
  <si>
    <t>TMEM216</t>
    <phoneticPr fontId="1"/>
  </si>
  <si>
    <t>﻿119572970:119573148</t>
  </si>
  <si>
    <t>X</t>
    <phoneticPr fontId="1"/>
  </si>
  <si>
    <t>﻿LAMP2</t>
  </si>
  <si>
    <t>﻿70233009:70233054</t>
  </si>
  <si>
    <t>AUTS2</t>
    <phoneticPr fontId="1"/>
  </si>
  <si>
    <t>Tm &amp; signal peptide</t>
    <phoneticPr fontId="1"/>
  </si>
  <si>
    <t>﻿101490864:101491238</t>
  </si>
  <si>
    <t>﻿101490864:101491220</t>
  </si>
  <si>
    <t>﻿101490864:101491195</t>
  </si>
  <si>
    <t>﻿101490864:101491022</t>
  </si>
  <si>
    <t>﻿101458192:101458296</t>
  </si>
  <si>
    <t>DPH5</t>
    <phoneticPr fontId="1"/>
  </si>
  <si>
    <r>
      <t>﻿Tetrapyrrole (Corrin/Porphyrin) Methylases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TP_methylase</t>
    </r>
    <r>
      <rPr>
        <sz val="12"/>
        <color theme="1"/>
        <rFont val="Arial"/>
        <family val="2"/>
      </rPr>
      <t>）</t>
    </r>
    <phoneticPr fontId="1"/>
  </si>
  <si>
    <t>STOML1</t>
    <phoneticPr fontId="1"/>
  </si>
  <si>
    <r>
      <t>﻿SPFH domain / Band 7 family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Band_7</t>
    </r>
    <r>
      <rPr>
        <sz val="12"/>
        <color theme="1"/>
        <rFont val="Arial"/>
        <family val="2"/>
      </rPr>
      <t>）</t>
    </r>
    <r>
      <rPr>
        <sz val="12"/>
        <color theme="1"/>
        <rFont val="游ゴシック"/>
        <family val="2"/>
        <charset val="128"/>
        <scheme val="minor"/>
      </rPr>
      <t/>
    </r>
    <phoneticPr fontId="1"/>
  </si>
  <si>
    <t>﻿42820459:42820618</t>
  </si>
  <si>
    <t>SNAP23</t>
    <phoneticPr fontId="1"/>
  </si>
  <si>
    <r>
      <t>SNAP-25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SNAP-25_dom</t>
    </r>
    <r>
      <rPr>
        <sz val="12"/>
        <color theme="1"/>
        <rFont val="Arial"/>
        <family val="2"/>
      </rPr>
      <t>）</t>
    </r>
    <phoneticPr fontId="1"/>
  </si>
  <si>
    <t>﻿30380081:30380628</t>
  </si>
  <si>
    <t>﻿RWDD2B</t>
    <phoneticPr fontId="1"/>
  </si>
  <si>
    <r>
      <t>﻿Small nuclear ribonucleoprotein Prp3, C-terminal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Prp3_C</t>
    </r>
    <r>
      <rPr>
        <sz val="12"/>
        <color theme="1"/>
        <rFont val="Arial"/>
        <family val="2"/>
      </rPr>
      <t>）</t>
    </r>
    <r>
      <rPr>
        <sz val="12"/>
        <color theme="1"/>
        <rFont val="游ゴシック"/>
        <family val="2"/>
        <charset val="128"/>
        <scheme val="minor"/>
      </rPr>
      <t/>
    </r>
    <phoneticPr fontId="1"/>
  </si>
  <si>
    <t>﻿30380560:30380715</t>
  </si>
  <si>
    <t>﻿30380560:30380628</t>
  </si>
  <si>
    <t>﻿RWDD2B</t>
  </si>
  <si>
    <r>
      <t>RWD domain</t>
    </r>
    <r>
      <rPr>
        <sz val="12"/>
        <color theme="1"/>
        <rFont val="Var(--fonts-system)"/>
      </rPr>
      <t>（</t>
    </r>
    <r>
      <rPr>
        <sz val="12"/>
        <color theme="1"/>
        <rFont val="Times New Roman"/>
        <family val="1"/>
      </rPr>
      <t>RWD</t>
    </r>
    <r>
      <rPr>
        <sz val="12"/>
        <color theme="1"/>
        <rFont val="Var(--fonts-system)"/>
      </rPr>
      <t>）</t>
    </r>
    <phoneticPr fontId="1"/>
  </si>
  <si>
    <t>﻿27595489:27595607</t>
  </si>
  <si>
    <t>﻿27594135:27594210</t>
  </si>
  <si>
    <t>SNX17</t>
    <phoneticPr fontId="1"/>
  </si>
  <si>
    <r>
      <t>﻿PX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PX</t>
    </r>
    <r>
      <rPr>
        <sz val="12"/>
        <color theme="1"/>
        <rFont val="Arial"/>
        <family val="2"/>
      </rPr>
      <t>）</t>
    </r>
    <phoneticPr fontId="1"/>
  </si>
  <si>
    <t>﻿102699008:102699045</t>
  </si>
  <si>
    <t>MOK</t>
    <phoneticPr fontId="1"/>
  </si>
  <si>
    <r>
      <t>﻿Protein kinase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Pkinase</t>
    </r>
    <r>
      <rPr>
        <sz val="12"/>
        <color theme="1"/>
        <rFont val="Arial"/>
        <family val="2"/>
      </rPr>
      <t>）</t>
    </r>
    <phoneticPr fontId="1"/>
  </si>
  <si>
    <t>﻿50609545:50609639</t>
  </si>
  <si>
    <t>HEMK1</t>
    <phoneticPr fontId="1"/>
  </si>
  <si>
    <r>
      <t>PrmC N-terminal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PrmC_N</t>
    </r>
    <r>
      <rPr>
        <sz val="12"/>
        <color theme="1"/>
        <rFont val="Arial"/>
        <family val="2"/>
      </rPr>
      <t>）</t>
    </r>
    <phoneticPr fontId="1"/>
  </si>
  <si>
    <t>﻿47516603:47516689</t>
  </si>
  <si>
    <t>UXT</t>
    <phoneticPr fontId="1"/>
  </si>
  <si>
    <r>
      <t>﻿Prefoldin subunit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Prefoldin</t>
    </r>
    <r>
      <rPr>
        <sz val="12"/>
        <color theme="1"/>
        <rFont val="Arial"/>
        <family val="2"/>
      </rPr>
      <t>）</t>
    </r>
    <phoneticPr fontId="1"/>
  </si>
  <si>
    <t>﻿3207675:3207719</t>
  </si>
  <si>
    <t>PITRM1</t>
    <phoneticPr fontId="1"/>
  </si>
  <si>
    <r>
      <t>﻿Peptidase M16, N-terminal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Pept_M16_N</t>
    </r>
    <r>
      <rPr>
        <sz val="12"/>
        <color theme="1"/>
        <rFont val="Arial"/>
        <family val="2"/>
      </rPr>
      <t>）</t>
    </r>
    <phoneticPr fontId="1"/>
  </si>
  <si>
    <t>﻿150720252:150720355</t>
    <phoneticPr fontId="1"/>
  </si>
  <si>
    <t>CTSS</t>
    <phoneticPr fontId="1"/>
  </si>
  <si>
    <r>
      <t>Papain family cysteine protease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Peptidase_C1</t>
    </r>
    <r>
      <rPr>
        <sz val="12"/>
        <color theme="1"/>
        <rFont val="游ゴシック"/>
        <family val="2"/>
        <charset val="128"/>
      </rPr>
      <t>）</t>
    </r>
    <phoneticPr fontId="1"/>
  </si>
  <si>
    <t>﻿47904054:47904061</t>
  </si>
  <si>
    <t>KAT7</t>
    <phoneticPr fontId="1"/>
  </si>
  <si>
    <r>
      <t>MOZ/SAS family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MOZ_SAS</t>
    </r>
    <r>
      <rPr>
        <sz val="12"/>
        <color theme="1"/>
        <rFont val="Arial"/>
        <family val="2"/>
      </rPr>
      <t>）</t>
    </r>
    <r>
      <rPr>
        <sz val="12"/>
        <color theme="1"/>
        <rFont val="游ゴシック"/>
        <family val="2"/>
        <charset val="128"/>
        <scheme val="minor"/>
      </rPr>
      <t/>
    </r>
    <phoneticPr fontId="1"/>
  </si>
  <si>
    <t>﻿17141981:17142125</t>
    <phoneticPr fontId="1"/>
  </si>
  <si>
    <t>﻿17133905:17133976</t>
    <phoneticPr fontId="1"/>
  </si>
  <si>
    <t>VPS37A</t>
    <phoneticPr fontId="1"/>
  </si>
  <si>
    <r>
      <t>Modifier of rudimentary (Mod(r)) prote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Mod_r</t>
    </r>
    <r>
      <rPr>
        <sz val="12"/>
        <color theme="1"/>
        <rFont val="Arial"/>
        <family val="2"/>
      </rPr>
      <t>）</t>
    </r>
    <phoneticPr fontId="1"/>
  </si>
  <si>
    <t>﻿74189849:74190090</t>
  </si>
  <si>
    <t>MTO1</t>
    <phoneticPr fontId="1"/>
  </si>
  <si>
    <r>
      <t>﻿MnmG, N-terminal domain</t>
    </r>
    <r>
      <rPr>
        <sz val="12"/>
        <color theme="1"/>
        <rFont val="MS Mincho"/>
        <family val="1"/>
        <charset val="128"/>
      </rPr>
      <t>（</t>
    </r>
    <r>
      <rPr>
        <sz val="12"/>
        <color theme="1"/>
        <rFont val="Times New Roman"/>
        <family val="1"/>
      </rPr>
      <t>MnmG_N</t>
    </r>
    <r>
      <rPr>
        <sz val="12"/>
        <color theme="1"/>
        <rFont val="MS Mincho"/>
        <family val="1"/>
        <charset val="128"/>
      </rPr>
      <t>）</t>
    </r>
    <phoneticPr fontId="1"/>
  </si>
  <si>
    <t>﻿1560808:1561033</t>
  </si>
  <si>
    <t>MIB2</t>
    <phoneticPr fontId="1"/>
  </si>
  <si>
    <r>
      <t>Mind bomb SH3 repeat domain</t>
    </r>
    <r>
      <rPr>
        <sz val="12"/>
        <color theme="1"/>
        <rFont val="MS Mincho"/>
        <family val="1"/>
        <charset val="128"/>
      </rPr>
      <t>（</t>
    </r>
    <r>
      <rPr>
        <sz val="12"/>
        <color theme="1"/>
        <rFont val="Times New Roman"/>
        <family val="1"/>
      </rPr>
      <t>SH3_15</t>
    </r>
    <r>
      <rPr>
        <sz val="12"/>
        <color theme="1"/>
        <rFont val="MS Mincho"/>
        <family val="1"/>
        <charset val="128"/>
      </rPr>
      <t>）</t>
    </r>
    <phoneticPr fontId="1"/>
  </si>
  <si>
    <t>﻿1560281:1560565</t>
  </si>
  <si>
    <r>
      <t>﻿Mib/herc2 domain</t>
    </r>
    <r>
      <rPr>
        <sz val="12"/>
        <color theme="1"/>
        <rFont val="MS Mincho"/>
        <family val="1"/>
        <charset val="128"/>
      </rPr>
      <t>（</t>
    </r>
    <r>
      <rPr>
        <sz val="12"/>
        <color theme="1"/>
        <rFont val="Times New Roman"/>
        <family val="1"/>
      </rPr>
      <t>MIB_HERC2</t>
    </r>
    <r>
      <rPr>
        <sz val="12"/>
        <color theme="1"/>
        <rFont val="MS Mincho"/>
        <family val="1"/>
        <charset val="128"/>
      </rPr>
      <t>）</t>
    </r>
    <phoneticPr fontId="1"/>
  </si>
  <si>
    <t>﻿165623515:165623588</t>
  </si>
  <si>
    <t>165620250:165620324</t>
    <phoneticPr fontId="1"/>
  </si>
  <si>
    <t>﻿165619077:165619201</t>
  </si>
  <si>
    <t>﻿MGST3</t>
  </si>
  <si>
    <r>
      <t>MAPEG family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MAPEG</t>
    </r>
    <r>
      <rPr>
        <sz val="12"/>
        <color theme="1"/>
        <rFont val="游ゴシック"/>
        <family val="2"/>
        <charset val="128"/>
      </rPr>
      <t>）</t>
    </r>
    <phoneticPr fontId="1"/>
  </si>
  <si>
    <t>﻿ZNF317</t>
  </si>
  <si>
    <t>﻿Krueppel-associated box</t>
    <phoneticPr fontId="1"/>
  </si>
  <si>
    <t>﻿54318408:54319525</t>
  </si>
  <si>
    <t>IRX3</t>
    <phoneticPr fontId="1"/>
  </si>
  <si>
    <r>
      <t>Homeobox KN domain</t>
    </r>
    <r>
      <rPr>
        <sz val="12"/>
        <color theme="1"/>
        <rFont val="Var(--fonts-system)"/>
      </rPr>
      <t>（</t>
    </r>
    <r>
      <rPr>
        <sz val="12"/>
        <color theme="1"/>
        <rFont val="Times New Roman"/>
        <family val="1"/>
      </rPr>
      <t>Homeobox_KN</t>
    </r>
    <r>
      <rPr>
        <sz val="12"/>
        <color theme="1"/>
        <rFont val="Var(--fonts-system)"/>
      </rPr>
      <t>）</t>
    </r>
    <phoneticPr fontId="1"/>
  </si>
  <si>
    <t>﻿103344358:103344676</t>
  </si>
  <si>
    <t>﻿103343264:103345235</t>
    <phoneticPr fontId="1"/>
  </si>
  <si>
    <t>POLL</t>
    <phoneticPr fontId="1"/>
  </si>
  <si>
    <r>
      <t>Helix-hairpin-helix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HHH_8</t>
    </r>
    <r>
      <rPr>
        <sz val="12"/>
        <color theme="1"/>
        <rFont val="Arial"/>
        <family val="2"/>
      </rPr>
      <t>）</t>
    </r>
    <phoneticPr fontId="1"/>
  </si>
  <si>
    <t>﻿72640026:72640099</t>
  </si>
  <si>
    <t>HEXA</t>
    <phoneticPr fontId="1"/>
  </si>
  <si>
    <r>
      <t>Glycosyl hydrolase family 20, catalytic domain</t>
    </r>
    <r>
      <rPr>
        <sz val="12"/>
        <color theme="1"/>
        <rFont val="MS Mincho"/>
        <family val="1"/>
        <charset val="128"/>
      </rPr>
      <t>（</t>
    </r>
    <r>
      <rPr>
        <sz val="12"/>
        <color theme="1"/>
        <rFont val="Times New Roman"/>
        <family val="1"/>
      </rPr>
      <t>Glyco_hydro_20</t>
    </r>
    <r>
      <rPr>
        <sz val="12"/>
        <color theme="1"/>
        <rFont val="MS Mincho"/>
        <family val="1"/>
        <charset val="128"/>
      </rPr>
      <t>）</t>
    </r>
    <phoneticPr fontId="1"/>
  </si>
  <si>
    <t>﻿56553406:56553514</t>
  </si>
  <si>
    <t>﻿56553370:56553406</t>
  </si>
  <si>
    <t>MYL6</t>
    <phoneticPr fontId="1"/>
  </si>
  <si>
    <r>
      <t>EF hand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EF_hand_dom</t>
    </r>
    <r>
      <rPr>
        <sz val="12"/>
        <color theme="1"/>
        <rFont val="Arial"/>
        <family val="2"/>
      </rPr>
      <t>）</t>
    </r>
    <phoneticPr fontId="1"/>
  </si>
  <si>
    <t>CDK5RAP</t>
    <phoneticPr fontId="1"/>
  </si>
  <si>
    <t>﻿95530421:95530573</t>
  </si>
  <si>
    <t>ALG14</t>
    <phoneticPr fontId="1"/>
  </si>
  <si>
    <t>﻿Coiled-coil</t>
    <phoneticPr fontId="1"/>
  </si>
  <si>
    <t>﻿185276145:185276794</t>
  </si>
  <si>
    <t>﻿IVNS1ABP</t>
  </si>
  <si>
    <r>
      <t>BTB And C-terminal Kelch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BACK</t>
    </r>
    <r>
      <rPr>
        <sz val="12"/>
        <color theme="1"/>
        <rFont val="游ゴシック"/>
        <family val="2"/>
        <charset val="128"/>
      </rPr>
      <t>）</t>
    </r>
    <phoneticPr fontId="1"/>
  </si>
  <si>
    <t>﻿72646031:72646078</t>
  </si>
  <si>
    <r>
      <t>Beta-acetyl hexosaminidase like domain</t>
    </r>
    <r>
      <rPr>
        <sz val="12"/>
        <color theme="1"/>
        <rFont val="MS Mincho"/>
        <family val="1"/>
        <charset val="128"/>
      </rPr>
      <t>（</t>
    </r>
    <r>
      <rPr>
        <sz val="12"/>
        <color theme="1"/>
        <rFont val="Times New Roman"/>
        <family val="1"/>
      </rPr>
      <t>Glycohydro_20b2</t>
    </r>
    <r>
      <rPr>
        <sz val="12"/>
        <color theme="1"/>
        <rFont val="MS Mincho"/>
        <family val="1"/>
        <charset val="128"/>
      </rPr>
      <t>）</t>
    </r>
    <phoneticPr fontId="1"/>
  </si>
  <si>
    <t>﻿1686137:1686915</t>
  </si>
  <si>
    <t>﻿1685005:1685647</t>
  </si>
  <si>
    <t>NADK</t>
    <phoneticPr fontId="1"/>
  </si>
  <si>
    <r>
      <t>﻿       ATP-NAD kinase N-terminal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NAD_kinase</t>
    </r>
    <r>
      <rPr>
        <sz val="12"/>
        <color theme="1"/>
        <rFont val="Arial"/>
        <family val="2"/>
      </rPr>
      <t>）</t>
    </r>
    <phoneticPr fontId="1"/>
  </si>
  <si>
    <t>﻿1685005:1685489</t>
  </si>
  <si>
    <r>
      <t>﻿ATP-NAD kinase C-terminal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NAD_kinase_C</t>
    </r>
    <r>
      <rPr>
        <sz val="12"/>
        <color theme="1"/>
        <rFont val="Arial"/>
        <family val="2"/>
      </rPr>
      <t>）</t>
    </r>
    <phoneticPr fontId="1"/>
  </si>
  <si>
    <t>﻿88234274:88234370</t>
  </si>
  <si>
    <r>
      <t>﻿Arginyl-tRNA synthetase, catalytic core domain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ArgRS_core</t>
    </r>
    <r>
      <rPr>
        <sz val="12"/>
        <color theme="1"/>
        <rFont val="Arial"/>
        <family val="2"/>
      </rPr>
      <t>）</t>
    </r>
    <phoneticPr fontId="1"/>
  </si>
  <si>
    <t>﻿125587224:125587339</t>
  </si>
  <si>
    <t>AACS</t>
    <phoneticPr fontId="1"/>
  </si>
  <si>
    <r>
      <t>AMP-binding enzyme</t>
    </r>
    <r>
      <rPr>
        <sz val="12"/>
        <color theme="1"/>
        <rFont val="Var(--fonts-system)"/>
      </rPr>
      <t>（</t>
    </r>
    <r>
      <rPr>
        <sz val="12"/>
        <color theme="1"/>
        <rFont val="Times New Roman"/>
        <family val="1"/>
      </rPr>
      <t>AMP-binding</t>
    </r>
    <r>
      <rPr>
        <sz val="12"/>
        <color theme="1"/>
        <rFont val="Var(--fonts-system)"/>
      </rPr>
      <t>）</t>
    </r>
    <phoneticPr fontId="1"/>
  </si>
  <si>
    <t>﻿126100541:126100769</t>
  </si>
  <si>
    <t>OAT</t>
    <phoneticPr fontId="1"/>
  </si>
  <si>
    <r>
      <t>Aminotransferase class-III</t>
    </r>
    <r>
      <rPr>
        <sz val="12"/>
        <color theme="1"/>
        <rFont val="Arial"/>
        <family val="2"/>
      </rPr>
      <t>（</t>
    </r>
    <r>
      <rPr>
        <sz val="12"/>
        <color theme="1"/>
        <rFont val="Times New Roman"/>
        <family val="1"/>
      </rPr>
      <t>Aminotrans_3</t>
    </r>
    <r>
      <rPr>
        <sz val="12"/>
        <color theme="1"/>
        <rFont val="Arial"/>
        <family val="2"/>
      </rPr>
      <t>）</t>
    </r>
    <phoneticPr fontId="1"/>
  </si>
  <si>
    <t>﻿76200981:76201819</t>
  </si>
  <si>
    <t>AFMID</t>
    <phoneticPr fontId="1"/>
  </si>
  <si>
    <r>
      <t>Alpha/beta hydrolase fold</t>
    </r>
    <r>
      <rPr>
        <sz val="12"/>
        <color theme="1"/>
        <rFont val="Var(--fonts-system)"/>
      </rPr>
      <t>（</t>
    </r>
    <r>
      <rPr>
        <sz val="12"/>
        <color theme="1"/>
        <rFont val="Times New Roman"/>
        <family val="1"/>
      </rPr>
      <t>Abhydrolase_3</t>
    </r>
    <r>
      <rPr>
        <sz val="12"/>
        <color theme="1"/>
        <rFont val="Var(--fonts-system)"/>
      </rPr>
      <t>）</t>
    </r>
    <phoneticPr fontId="1"/>
  </si>
  <si>
    <r>
      <t>﻿Alcohol dehydrogenase GroES-like domain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ADH_N</t>
    </r>
    <r>
      <rPr>
        <sz val="12"/>
        <color theme="1"/>
        <rFont val="游ゴシック"/>
        <family val="2"/>
        <charset val="128"/>
      </rPr>
      <t>）</t>
    </r>
    <phoneticPr fontId="1"/>
  </si>
  <si>
    <r>
      <t>ADP-ribosylation factor family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Arf</t>
    </r>
    <r>
      <rPr>
        <sz val="12"/>
        <color theme="1"/>
        <rFont val="游ゴシック"/>
        <family val="2"/>
        <charset val="128"/>
      </rPr>
      <t>）</t>
    </r>
    <phoneticPr fontId="1"/>
  </si>
  <si>
    <t>﻿AS region coordinates</t>
    <phoneticPr fontId="1"/>
  </si>
  <si>
    <t>Domain/family</t>
    <phoneticPr fontId="1"/>
  </si>
  <si>
    <t>Supplementary Table 14. Protein domains and regions associated with subtype-specific AS events</t>
    <phoneticPr fontId="1"/>
  </si>
  <si>
    <t>0.313-1.054</t>
  </si>
  <si>
    <t>Other</t>
  </si>
  <si>
    <t>Basal</t>
  </si>
  <si>
    <t>Subtype</t>
  </si>
  <si>
    <t>2.817-7.561</t>
  </si>
  <si>
    <t>3-4</t>
  </si>
  <si>
    <t>1-2</t>
  </si>
  <si>
    <t>Stage</t>
  </si>
  <si>
    <t>0.323-0.860</t>
  </si>
  <si>
    <t>&lt; 60</t>
  </si>
  <si>
    <r>
      <rPr>
        <sz val="12"/>
        <color theme="1"/>
        <rFont val="游ゴシック"/>
        <family val="3"/>
        <charset val="128"/>
      </rPr>
      <t>≥</t>
    </r>
    <r>
      <rPr>
        <sz val="12"/>
        <color theme="1"/>
        <rFont val="Times New Roman"/>
        <family val="1"/>
      </rPr>
      <t xml:space="preserve"> 60</t>
    </r>
  </si>
  <si>
    <t>age</t>
  </si>
  <si>
    <t>1.009-6.668</t>
  </si>
  <si>
    <t>&lt;0.75</t>
  </si>
  <si>
    <r>
      <rPr>
        <sz val="12"/>
        <color theme="1"/>
        <rFont val="游ゴシック"/>
        <family val="3"/>
        <charset val="128"/>
      </rPr>
      <t>≥</t>
    </r>
    <r>
      <rPr>
        <sz val="12"/>
        <color theme="1"/>
        <rFont val="Times New Roman"/>
        <family val="1"/>
      </rPr>
      <t xml:space="preserve"> 0.75</t>
    </r>
  </si>
  <si>
    <t>PSI</t>
  </si>
  <si>
    <t>P-value</t>
  </si>
  <si>
    <t>95% confidential interval</t>
  </si>
  <si>
    <t>Hazard ratio</t>
  </si>
  <si>
    <t>Variable</t>
  </si>
  <si>
    <r>
      <t xml:space="preserve">Supplementary Table 15. Results of multivariate Cox proportional hazards analysis using PSI in </t>
    </r>
    <r>
      <rPr>
        <i/>
        <sz val="12"/>
        <color theme="1"/>
        <rFont val="Times New Roman"/>
        <family val="1"/>
      </rPr>
      <t>GSTZ1</t>
    </r>
  </si>
  <si>
    <t>0.5012-1.4559</t>
  </si>
  <si>
    <t>2.0193-4.1908</t>
  </si>
  <si>
    <t>0.3033-0.6296</t>
  </si>
  <si>
    <t>0.5941-3.7033</t>
  </si>
  <si>
    <t>&lt;0.45</t>
  </si>
  <si>
    <r>
      <rPr>
        <sz val="12"/>
        <color theme="1"/>
        <rFont val="游ゴシック"/>
        <family val="3"/>
        <charset val="128"/>
      </rPr>
      <t>≥</t>
    </r>
    <r>
      <rPr>
        <sz val="12"/>
        <color theme="1"/>
        <rFont val="Times New Roman"/>
        <family val="1"/>
      </rPr>
      <t xml:space="preserve"> 0.45</t>
    </r>
  </si>
  <si>
    <r>
      <t xml:space="preserve">Supplementary Table 16. Results of multivariate Cox proportional hazards analysis using PSI in </t>
    </r>
    <r>
      <rPr>
        <i/>
        <sz val="12"/>
        <color theme="1"/>
        <rFont val="Times New Roman"/>
        <family val="1"/>
      </rPr>
      <t>MYL6</t>
    </r>
  </si>
  <si>
    <t>Supplementary Table 5. Her2-specific ES events</t>
    <phoneticPr fontId="1"/>
  </si>
  <si>
    <t>Supplementary Table 4. LumB-specific ES events</t>
    <phoneticPr fontId="1"/>
  </si>
  <si>
    <t>ES</t>
    <phoneticPr fontId="1"/>
  </si>
  <si>
    <t>MX</t>
    <phoneticPr fontId="1"/>
  </si>
  <si>
    <t>Supplementary Table 2. Basal-specific ES events</t>
    <phoneticPr fontId="1"/>
  </si>
  <si>
    <t>Supplementary Table 3. LumA-specific ES events</t>
    <phoneticPr fontId="1"/>
  </si>
  <si>
    <t>PSI_ave_abs_dif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游ゴシック"/>
      <family val="2"/>
      <charset val="128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Arial"/>
      <family val="2"/>
    </font>
    <font>
      <sz val="12"/>
      <color theme="1"/>
      <name val="Var(--fonts-system)"/>
    </font>
    <font>
      <sz val="12"/>
      <color theme="1"/>
      <name val="MS Mincho"/>
      <family val="1"/>
      <charset val="128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游明朝 Regular"/>
      <charset val="128"/>
    </font>
    <font>
      <b/>
      <sz val="12"/>
      <color theme="1"/>
      <name val="游明朝 Regular"/>
      <charset val="128"/>
    </font>
    <font>
      <sz val="12"/>
      <color theme="1"/>
      <name val="游ゴシック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2"/>
      <color theme="1"/>
      <name val="游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indexed="64"/>
      </top>
      <bottom style="medium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5" fillId="0" borderId="0"/>
    <xf numFmtId="0" fontId="15" fillId="0" borderId="0"/>
  </cellStyleXfs>
  <cellXfs count="119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3" fillId="2" borderId="2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left" vertical="center"/>
    </xf>
    <xf numFmtId="3" fontId="3" fillId="2" borderId="0" xfId="0" applyNumberFormat="1" applyFont="1" applyFill="1" applyAlignment="1">
      <alignment horizontal="right" vertical="center" indent="1"/>
    </xf>
    <xf numFmtId="0" fontId="3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left" vertical="center"/>
    </xf>
    <xf numFmtId="3" fontId="3" fillId="2" borderId="1" xfId="0" applyNumberFormat="1" applyFont="1" applyFill="1" applyBorder="1" applyAlignment="1">
      <alignment horizontal="right" vertical="center" indent="1"/>
    </xf>
    <xf numFmtId="0" fontId="2" fillId="0" borderId="0" xfId="0" applyFont="1" applyAlignment="1">
      <alignment horizontal="center" vertical="center"/>
    </xf>
    <xf numFmtId="11" fontId="5" fillId="2" borderId="1" xfId="0" applyNumberFormat="1" applyFont="1" applyFill="1" applyBorder="1" applyAlignment="1">
      <alignment horizontal="right" vertical="center" wrapText="1" indent="2"/>
    </xf>
    <xf numFmtId="0" fontId="5" fillId="2" borderId="1" xfId="0" applyFont="1" applyFill="1" applyBorder="1" applyAlignment="1">
      <alignment horizontal="left" vertical="center" wrapText="1" indent="3"/>
    </xf>
    <xf numFmtId="0" fontId="5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11" fontId="5" fillId="2" borderId="0" xfId="0" applyNumberFormat="1" applyFont="1" applyFill="1" applyAlignment="1">
      <alignment horizontal="right" vertical="center" wrapText="1" indent="2"/>
    </xf>
    <xf numFmtId="0" fontId="5" fillId="2" borderId="0" xfId="0" applyFont="1" applyFill="1" applyAlignment="1">
      <alignment horizontal="left" vertical="center" wrapText="1" indent="3"/>
    </xf>
    <xf numFmtId="0" fontId="5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right" vertical="center" wrapText="1" indent="2"/>
    </xf>
    <xf numFmtId="11" fontId="5" fillId="2" borderId="0" xfId="0" applyNumberFormat="1" applyFont="1" applyFill="1" applyAlignment="1">
      <alignment horizontal="left" vertical="center" wrapText="1" indent="3"/>
    </xf>
    <xf numFmtId="11" fontId="5" fillId="2" borderId="0" xfId="0" applyNumberFormat="1" applyFont="1" applyFill="1" applyAlignment="1">
      <alignment horizontal="center" vertical="center" wrapText="1"/>
    </xf>
    <xf numFmtId="11" fontId="5" fillId="3" borderId="0" xfId="0" applyNumberFormat="1" applyFont="1" applyFill="1" applyAlignment="1">
      <alignment horizontal="right" vertical="center" wrapText="1" indent="2"/>
    </xf>
    <xf numFmtId="0" fontId="5" fillId="3" borderId="0" xfId="0" applyFont="1" applyFill="1" applyAlignment="1">
      <alignment horizontal="left" vertical="center" wrapText="1" indent="3"/>
    </xf>
    <xf numFmtId="0" fontId="5" fillId="3" borderId="0" xfId="0" applyFont="1" applyFill="1" applyAlignment="1">
      <alignment horizontal="right" vertical="center" wrapText="1" indent="2"/>
    </xf>
    <xf numFmtId="0" fontId="5" fillId="3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0" fillId="2" borderId="0" xfId="0" applyFill="1">
      <alignment vertical="center"/>
    </xf>
    <xf numFmtId="0" fontId="6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2" borderId="1" xfId="0" applyFont="1" applyFill="1" applyBorder="1" applyAlignment="1">
      <alignment horizontal="right" vertical="center" indent="2"/>
    </xf>
    <xf numFmtId="0" fontId="5" fillId="2" borderId="1" xfId="0" applyFont="1" applyFill="1" applyBorder="1" applyAlignment="1">
      <alignment horizontal="right" vertical="center" indent="3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right" vertical="center" indent="2"/>
    </xf>
    <xf numFmtId="0" fontId="5" fillId="2" borderId="0" xfId="0" applyFont="1" applyFill="1" applyAlignment="1">
      <alignment horizontal="right" vertical="center" indent="3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1" fontId="5" fillId="2" borderId="0" xfId="0" applyNumberFormat="1" applyFont="1" applyFill="1" applyAlignment="1">
      <alignment horizontal="right" vertical="center" indent="2"/>
    </xf>
    <xf numFmtId="11" fontId="5" fillId="2" borderId="0" xfId="0" applyNumberFormat="1" applyFont="1" applyFill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2" borderId="5" xfId="0" applyFont="1" applyFill="1" applyBorder="1" applyAlignment="1">
      <alignment horizontal="right" vertical="center" indent="2"/>
    </xf>
    <xf numFmtId="0" fontId="5" fillId="2" borderId="5" xfId="0" applyFont="1" applyFill="1" applyBorder="1" applyAlignment="1">
      <alignment horizontal="right" vertical="center" indent="3"/>
    </xf>
    <xf numFmtId="0" fontId="5" fillId="2" borderId="1" xfId="0" applyFont="1" applyFill="1" applyBorder="1" applyAlignment="1">
      <alignment horizontal="left" vertical="center" indent="3"/>
    </xf>
    <xf numFmtId="0" fontId="5" fillId="2" borderId="0" xfId="0" applyFont="1" applyFill="1" applyAlignment="1">
      <alignment horizontal="left" vertical="center" indent="3"/>
    </xf>
    <xf numFmtId="0" fontId="5" fillId="2" borderId="5" xfId="0" applyFont="1" applyFill="1" applyBorder="1" applyAlignment="1">
      <alignment horizontal="left" vertical="center" indent="3"/>
    </xf>
    <xf numFmtId="11" fontId="5" fillId="2" borderId="0" xfId="0" applyNumberFormat="1" applyFont="1" applyFill="1" applyAlignment="1">
      <alignment horizontal="left" vertical="center" indent="3"/>
    </xf>
    <xf numFmtId="11" fontId="5" fillId="2" borderId="1" xfId="0" applyNumberFormat="1" applyFont="1" applyFill="1" applyBorder="1" applyAlignment="1">
      <alignment horizontal="right" vertical="center" indent="2"/>
    </xf>
    <xf numFmtId="11" fontId="5" fillId="2" borderId="0" xfId="0" applyNumberFormat="1" applyFont="1" applyFill="1" applyAlignment="1">
      <alignment horizontal="right" vertical="center" indent="3"/>
    </xf>
    <xf numFmtId="0" fontId="5" fillId="3" borderId="0" xfId="0" applyFont="1" applyFill="1" applyAlignment="1">
      <alignment horizontal="center" vertical="center"/>
    </xf>
    <xf numFmtId="11" fontId="5" fillId="2" borderId="5" xfId="0" applyNumberFormat="1" applyFont="1" applyFill="1" applyBorder="1" applyAlignment="1">
      <alignment horizontal="right" vertical="center" indent="2"/>
    </xf>
    <xf numFmtId="0" fontId="5" fillId="3" borderId="3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left" vertical="center" indent="2"/>
    </xf>
    <xf numFmtId="0" fontId="2" fillId="2" borderId="7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left" vertical="center" indent="2"/>
    </xf>
    <xf numFmtId="0" fontId="2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 indent="2"/>
    </xf>
    <xf numFmtId="0" fontId="2" fillId="2" borderId="8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left" vertical="center" indent="2"/>
    </xf>
    <xf numFmtId="0" fontId="7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2" fillId="0" borderId="0" xfId="1" applyFont="1" applyAlignment="1">
      <alignment vertical="center"/>
    </xf>
    <xf numFmtId="176" fontId="2" fillId="0" borderId="0" xfId="1" applyNumberFormat="1" applyFont="1" applyAlignment="1">
      <alignment vertical="center"/>
    </xf>
    <xf numFmtId="176" fontId="16" fillId="0" borderId="0" xfId="1" applyNumberFormat="1" applyFont="1" applyAlignment="1">
      <alignment vertical="center"/>
    </xf>
    <xf numFmtId="0" fontId="17" fillId="0" borderId="0" xfId="1" applyFont="1" applyAlignment="1">
      <alignment vertical="center"/>
    </xf>
    <xf numFmtId="0" fontId="2" fillId="0" borderId="0" xfId="1" applyFont="1" applyAlignment="1">
      <alignment horizontal="center" vertical="center"/>
    </xf>
    <xf numFmtId="0" fontId="2" fillId="0" borderId="9" xfId="1" applyFont="1" applyBorder="1" applyAlignment="1">
      <alignment horizontal="right" vertical="center"/>
    </xf>
    <xf numFmtId="176" fontId="2" fillId="0" borderId="9" xfId="1" applyNumberFormat="1" applyFont="1" applyBorder="1" applyAlignment="1">
      <alignment horizontal="right" vertical="center"/>
    </xf>
    <xf numFmtId="0" fontId="2" fillId="0" borderId="9" xfId="1" applyFont="1" applyBorder="1" applyAlignment="1">
      <alignment horizontal="center" vertical="center"/>
    </xf>
    <xf numFmtId="0" fontId="2" fillId="0" borderId="0" xfId="1" applyFont="1" applyAlignment="1">
      <alignment horizontal="right" vertical="center"/>
    </xf>
    <xf numFmtId="176" fontId="2" fillId="0" borderId="0" xfId="1" applyNumberFormat="1" applyFont="1" applyAlignment="1">
      <alignment horizontal="right" vertical="center"/>
    </xf>
    <xf numFmtId="0" fontId="2" fillId="0" borderId="10" xfId="1" applyFont="1" applyBorder="1" applyAlignment="1">
      <alignment horizontal="center" vertical="center"/>
    </xf>
    <xf numFmtId="176" fontId="2" fillId="0" borderId="10" xfId="1" applyNumberFormat="1" applyFont="1" applyBorder="1" applyAlignment="1">
      <alignment horizontal="center" vertical="center"/>
    </xf>
    <xf numFmtId="0" fontId="2" fillId="0" borderId="9" xfId="1" applyFont="1" applyBorder="1" applyAlignment="1">
      <alignment vertical="center"/>
    </xf>
    <xf numFmtId="0" fontId="2" fillId="0" borderId="0" xfId="2" applyFont="1" applyAlignment="1">
      <alignment vertical="center"/>
    </xf>
    <xf numFmtId="0" fontId="2" fillId="0" borderId="9" xfId="2" applyFont="1" applyBorder="1" applyAlignment="1">
      <alignment horizontal="right" vertical="center"/>
    </xf>
    <xf numFmtId="0" fontId="2" fillId="0" borderId="9" xfId="2" applyFont="1" applyBorder="1" applyAlignment="1">
      <alignment horizontal="left" vertical="center"/>
    </xf>
    <xf numFmtId="0" fontId="2" fillId="0" borderId="0" xfId="2" applyFont="1" applyAlignment="1">
      <alignment horizontal="right" vertical="center"/>
    </xf>
    <xf numFmtId="0" fontId="2" fillId="0" borderId="0" xfId="2" applyFont="1" applyAlignment="1">
      <alignment horizontal="left" vertical="center"/>
    </xf>
    <xf numFmtId="11" fontId="2" fillId="0" borderId="0" xfId="2" applyNumberFormat="1" applyFont="1" applyAlignment="1">
      <alignment horizontal="right" vertical="center"/>
    </xf>
    <xf numFmtId="0" fontId="2" fillId="0" borderId="10" xfId="2" applyFont="1" applyBorder="1" applyAlignment="1">
      <alignment horizontal="center" vertical="center"/>
    </xf>
    <xf numFmtId="0" fontId="2" fillId="0" borderId="9" xfId="2" applyFont="1" applyBorder="1" applyAlignment="1">
      <alignment vertical="center"/>
    </xf>
    <xf numFmtId="0" fontId="5" fillId="3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right" vertical="center" indent="3"/>
    </xf>
    <xf numFmtId="0" fontId="3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2" borderId="8" xfId="0" applyFont="1" applyFill="1" applyBorder="1" applyAlignment="1">
      <alignment horizontal="left" vertical="center" indent="2"/>
    </xf>
    <xf numFmtId="0" fontId="2" fillId="2" borderId="2" xfId="0" applyFont="1" applyFill="1" applyBorder="1" applyAlignment="1">
      <alignment horizontal="left" vertical="center" indent="2"/>
    </xf>
    <xf numFmtId="0" fontId="7" fillId="2" borderId="8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 indent="2"/>
    </xf>
    <xf numFmtId="0" fontId="7" fillId="2" borderId="0" xfId="0" applyFont="1" applyFill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0" borderId="10" xfId="1" applyFont="1" applyBorder="1" applyAlignment="1">
      <alignment horizontal="center" vertical="center"/>
    </xf>
    <xf numFmtId="0" fontId="2" fillId="0" borderId="10" xfId="1" applyFont="1" applyBorder="1" applyAlignment="1">
      <alignment vertical="center"/>
    </xf>
    <xf numFmtId="0" fontId="2" fillId="0" borderId="10" xfId="2" applyFont="1" applyBorder="1" applyAlignment="1">
      <alignment horizontal="center" vertical="center"/>
    </xf>
    <xf numFmtId="0" fontId="2" fillId="0" borderId="10" xfId="2" applyFont="1" applyBorder="1" applyAlignment="1">
      <alignment vertical="center"/>
    </xf>
  </cellXfs>
  <cellStyles count="3">
    <cellStyle name="標準" xfId="0" builtinId="0"/>
    <cellStyle name="標準 2" xfId="1" xr:uid="{3492C868-74DE-FA42-A6A4-C4DE0C5C3508}"/>
    <cellStyle name="標準 3" xfId="2" xr:uid="{70F61825-5C61-7E4B-8069-8EDEC0A42C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FCF96-D8B1-8A42-AC84-4D6975F6563A}">
  <dimension ref="A1:H9"/>
  <sheetViews>
    <sheetView tabSelected="1" zoomScale="113" workbookViewId="0"/>
  </sheetViews>
  <sheetFormatPr baseColWidth="10" defaultRowHeight="20"/>
  <cols>
    <col min="1" max="2" width="5.7109375" customWidth="1"/>
    <col min="8" max="8" width="5.7109375" customWidth="1"/>
  </cols>
  <sheetData>
    <row r="1" spans="1:8">
      <c r="A1" s="2" t="s">
        <v>8</v>
      </c>
    </row>
    <row r="2" spans="1:8" ht="21" thickBot="1">
      <c r="A2" s="1"/>
      <c r="B2" s="1"/>
      <c r="C2" s="1"/>
      <c r="D2" s="1"/>
      <c r="E2" s="1"/>
      <c r="F2" s="1"/>
      <c r="G2" s="1"/>
      <c r="H2" s="1"/>
    </row>
    <row r="3" spans="1:8">
      <c r="A3" s="101" t="s">
        <v>9</v>
      </c>
      <c r="B3" s="102"/>
      <c r="C3" s="102"/>
      <c r="D3" s="102"/>
      <c r="E3" s="102"/>
      <c r="F3" s="102"/>
      <c r="G3" s="102"/>
      <c r="H3" s="102"/>
    </row>
    <row r="4" spans="1:8">
      <c r="A4" s="3"/>
      <c r="B4" s="3"/>
      <c r="C4" s="4" t="s">
        <v>7</v>
      </c>
      <c r="D4" s="4" t="s">
        <v>6</v>
      </c>
      <c r="E4" s="4" t="s">
        <v>5</v>
      </c>
      <c r="F4" s="4" t="s">
        <v>4</v>
      </c>
      <c r="G4" s="4" t="s">
        <v>3</v>
      </c>
      <c r="H4" s="3"/>
    </row>
    <row r="5" spans="1:8">
      <c r="A5" s="5"/>
      <c r="B5" s="6" t="s">
        <v>2361</v>
      </c>
      <c r="C5" s="7">
        <v>52702</v>
      </c>
      <c r="D5" s="7">
        <v>2088</v>
      </c>
      <c r="E5" s="7">
        <v>1040</v>
      </c>
      <c r="F5" s="7">
        <v>592</v>
      </c>
      <c r="G5" s="7">
        <v>267</v>
      </c>
      <c r="H5" s="5"/>
    </row>
    <row r="6" spans="1:8">
      <c r="A6" s="5"/>
      <c r="B6" s="6" t="s">
        <v>2</v>
      </c>
      <c r="C6" s="7">
        <v>33751</v>
      </c>
      <c r="D6" s="7">
        <v>1600</v>
      </c>
      <c r="E6" s="7">
        <v>809</v>
      </c>
      <c r="F6" s="7">
        <v>460</v>
      </c>
      <c r="G6" s="7">
        <v>228</v>
      </c>
      <c r="H6" s="5"/>
    </row>
    <row r="7" spans="1:8">
      <c r="A7" s="5"/>
      <c r="B7" s="6" t="s">
        <v>1</v>
      </c>
      <c r="C7" s="7">
        <v>53112</v>
      </c>
      <c r="D7" s="7">
        <v>1924</v>
      </c>
      <c r="E7" s="7">
        <v>934</v>
      </c>
      <c r="F7" s="7">
        <v>530</v>
      </c>
      <c r="G7" s="7">
        <v>245</v>
      </c>
      <c r="H7" s="5"/>
    </row>
    <row r="8" spans="1:8">
      <c r="A8" s="5"/>
      <c r="B8" s="6" t="s">
        <v>2362</v>
      </c>
      <c r="C8" s="7">
        <v>8596</v>
      </c>
      <c r="D8" s="7">
        <v>3023</v>
      </c>
      <c r="E8" s="7">
        <v>2360</v>
      </c>
      <c r="F8" s="7">
        <v>1916</v>
      </c>
      <c r="G8" s="7">
        <v>1196</v>
      </c>
      <c r="H8" s="5"/>
    </row>
    <row r="9" spans="1:8" ht="21" thickBot="1">
      <c r="A9" s="8"/>
      <c r="B9" s="9" t="s">
        <v>0</v>
      </c>
      <c r="C9" s="10">
        <v>36642</v>
      </c>
      <c r="D9" s="10">
        <v>3305</v>
      </c>
      <c r="E9" s="10">
        <v>1448</v>
      </c>
      <c r="F9" s="10">
        <v>807</v>
      </c>
      <c r="G9" s="10">
        <v>340</v>
      </c>
      <c r="H9" s="8"/>
    </row>
  </sheetData>
  <mergeCells count="1">
    <mergeCell ref="A3:H3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03D78-53B8-3F44-8D76-31C91909EABD}">
  <dimension ref="A1:G130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3.85546875" style="33" bestFit="1" customWidth="1"/>
    <col min="5" max="5" width="16.7109375" bestFit="1" customWidth="1"/>
    <col min="6" max="6" width="16.42578125" customWidth="1"/>
    <col min="7" max="7" width="13.85546875" bestFit="1" customWidth="1"/>
  </cols>
  <sheetData>
    <row r="1" spans="1:7">
      <c r="A1" s="104" t="s">
        <v>2097</v>
      </c>
      <c r="B1" s="104"/>
      <c r="C1" s="104"/>
      <c r="D1" s="104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6" t="s">
        <v>1066</v>
      </c>
      <c r="B3" s="47" t="s">
        <v>1065</v>
      </c>
      <c r="C3" s="40" t="s">
        <v>1064</v>
      </c>
      <c r="D3" s="47" t="s">
        <v>1697</v>
      </c>
      <c r="E3" s="59" t="s">
        <v>1062</v>
      </c>
      <c r="F3" s="99" t="s">
        <v>2365</v>
      </c>
      <c r="G3" s="41" t="s">
        <v>1061</v>
      </c>
    </row>
    <row r="4" spans="1:7">
      <c r="A4" s="41" t="s">
        <v>1044</v>
      </c>
      <c r="B4" s="40">
        <v>19</v>
      </c>
      <c r="C4" s="44" t="s">
        <v>2096</v>
      </c>
      <c r="D4" s="40">
        <v>0.86829356999999996</v>
      </c>
      <c r="E4" s="39">
        <v>0.82748347300000002</v>
      </c>
      <c r="F4" s="39">
        <f>ABS(D4-E4)</f>
        <v>4.0810096999999934E-2</v>
      </c>
      <c r="G4" s="58">
        <v>1.9299999999999999E-7</v>
      </c>
    </row>
    <row r="5" spans="1:7">
      <c r="A5" s="41" t="s">
        <v>2095</v>
      </c>
      <c r="B5" s="40">
        <v>10</v>
      </c>
      <c r="C5" s="40" t="s">
        <v>2094</v>
      </c>
      <c r="D5" s="40">
        <v>5.8347444999999998E-2</v>
      </c>
      <c r="E5" s="39">
        <v>7.8628608000000003E-2</v>
      </c>
      <c r="F5" s="39">
        <f t="shared" ref="F5:F68" si="0">ABS(D5-E5)</f>
        <v>2.0281163000000005E-2</v>
      </c>
      <c r="G5" s="38">
        <v>9.8603660000000006E-3</v>
      </c>
    </row>
    <row r="6" spans="1:7">
      <c r="A6" s="41" t="s">
        <v>2093</v>
      </c>
      <c r="B6" s="40">
        <v>7</v>
      </c>
      <c r="C6" s="40" t="s">
        <v>2092</v>
      </c>
      <c r="D6" s="40">
        <v>8.9961526999999999E-2</v>
      </c>
      <c r="E6" s="39">
        <v>0.108171902</v>
      </c>
      <c r="F6" s="39">
        <f t="shared" si="0"/>
        <v>1.8210375000000001E-2</v>
      </c>
      <c r="G6" s="38">
        <v>1.9151439999999999E-3</v>
      </c>
    </row>
    <row r="7" spans="1:7">
      <c r="A7" s="41" t="s">
        <v>1690</v>
      </c>
      <c r="B7" s="40">
        <v>12</v>
      </c>
      <c r="C7" s="40" t="s">
        <v>2091</v>
      </c>
      <c r="D7" s="40">
        <v>0.99462376399999997</v>
      </c>
      <c r="E7" s="39">
        <v>0.99820152500000003</v>
      </c>
      <c r="F7" s="39">
        <f t="shared" si="0"/>
        <v>3.5777610000000681E-3</v>
      </c>
      <c r="G7" s="42">
        <v>8.7199999999999995E-6</v>
      </c>
    </row>
    <row r="8" spans="1:7">
      <c r="A8" s="41" t="s">
        <v>1690</v>
      </c>
      <c r="B8" s="40">
        <v>12</v>
      </c>
      <c r="C8" s="40" t="s">
        <v>2090</v>
      </c>
      <c r="D8" s="40">
        <v>5.0058747000000001E-2</v>
      </c>
      <c r="E8" s="39">
        <v>3.5964225000000002E-2</v>
      </c>
      <c r="F8" s="39">
        <f t="shared" si="0"/>
        <v>1.4094521999999998E-2</v>
      </c>
      <c r="G8" s="42">
        <v>1.6899999999999999E-6</v>
      </c>
    </row>
    <row r="9" spans="1:7">
      <c r="A9" s="41" t="s">
        <v>1686</v>
      </c>
      <c r="B9" s="40">
        <v>15</v>
      </c>
      <c r="C9" s="40" t="s">
        <v>2089</v>
      </c>
      <c r="D9" s="40">
        <v>0.99861481699999999</v>
      </c>
      <c r="E9" s="39">
        <v>0.999307112</v>
      </c>
      <c r="F9" s="39">
        <f t="shared" si="0"/>
        <v>6.9229500000000943E-4</v>
      </c>
      <c r="G9" s="38">
        <v>2.44133E-4</v>
      </c>
    </row>
    <row r="10" spans="1:7">
      <c r="A10" s="41" t="s">
        <v>1684</v>
      </c>
      <c r="B10" s="40">
        <v>1</v>
      </c>
      <c r="C10" s="40" t="s">
        <v>2088</v>
      </c>
      <c r="D10" s="40">
        <v>7.7487729999999996E-3</v>
      </c>
      <c r="E10" s="39">
        <v>3.965143E-3</v>
      </c>
      <c r="F10" s="39">
        <f t="shared" si="0"/>
        <v>3.7836299999999996E-3</v>
      </c>
      <c r="G10" s="38">
        <v>2.467211E-3</v>
      </c>
    </row>
    <row r="11" spans="1:7">
      <c r="A11" s="41" t="s">
        <v>2087</v>
      </c>
      <c r="B11" s="40" t="s">
        <v>67</v>
      </c>
      <c r="C11" s="40" t="s">
        <v>2086</v>
      </c>
      <c r="D11" s="40">
        <v>0.76699213200000005</v>
      </c>
      <c r="E11" s="39">
        <v>0.75293508899999995</v>
      </c>
      <c r="F11" s="39">
        <f t="shared" si="0"/>
        <v>1.4057043000000102E-2</v>
      </c>
      <c r="G11" s="38">
        <v>3.4603058999999999E-2</v>
      </c>
    </row>
    <row r="12" spans="1:7">
      <c r="A12" s="41" t="s">
        <v>2085</v>
      </c>
      <c r="B12" s="40">
        <v>10</v>
      </c>
      <c r="C12" s="40" t="s">
        <v>2084</v>
      </c>
      <c r="D12" s="40">
        <v>0.96519925100000004</v>
      </c>
      <c r="E12" s="39">
        <v>0.98105724299999997</v>
      </c>
      <c r="F12" s="39">
        <f t="shared" si="0"/>
        <v>1.5857991999999932E-2</v>
      </c>
      <c r="G12" s="38">
        <v>1.92122E-3</v>
      </c>
    </row>
    <row r="13" spans="1:7">
      <c r="A13" s="41" t="s">
        <v>2083</v>
      </c>
      <c r="B13" s="40">
        <v>22</v>
      </c>
      <c r="C13" s="40" t="s">
        <v>2082</v>
      </c>
      <c r="D13" s="40">
        <v>0.64316772200000005</v>
      </c>
      <c r="E13" s="39">
        <v>0.72404754699999996</v>
      </c>
      <c r="F13" s="39">
        <f t="shared" si="0"/>
        <v>8.0879824999999905E-2</v>
      </c>
      <c r="G13" s="42">
        <v>2.4E-9</v>
      </c>
    </row>
    <row r="14" spans="1:7">
      <c r="A14" s="41" t="s">
        <v>2081</v>
      </c>
      <c r="B14" s="40">
        <v>1</v>
      </c>
      <c r="C14" s="40" t="s">
        <v>2080</v>
      </c>
      <c r="D14" s="40">
        <v>0.999763611</v>
      </c>
      <c r="E14" s="39">
        <v>0.99992697500000005</v>
      </c>
      <c r="F14" s="39">
        <f t="shared" si="0"/>
        <v>1.6336400000005469E-4</v>
      </c>
      <c r="G14" s="38">
        <v>1.0961822E-2</v>
      </c>
    </row>
    <row r="15" spans="1:7">
      <c r="A15" s="41" t="s">
        <v>1673</v>
      </c>
      <c r="B15" s="40">
        <v>11</v>
      </c>
      <c r="C15" s="40" t="s">
        <v>2079</v>
      </c>
      <c r="D15" s="40">
        <v>1.6543619999999999E-3</v>
      </c>
      <c r="E15" s="39">
        <v>5.9582799999999996E-4</v>
      </c>
      <c r="F15" s="39">
        <f t="shared" si="0"/>
        <v>1.0585339999999999E-3</v>
      </c>
      <c r="G15" s="38">
        <v>1.3778296000000001E-2</v>
      </c>
    </row>
    <row r="16" spans="1:7">
      <c r="A16" s="41" t="s">
        <v>1668</v>
      </c>
      <c r="B16" s="40">
        <v>16</v>
      </c>
      <c r="C16" s="40" t="s">
        <v>2078</v>
      </c>
      <c r="D16" s="40">
        <v>2.9689500000000001E-2</v>
      </c>
      <c r="E16" s="39">
        <v>1.1081933E-2</v>
      </c>
      <c r="F16" s="39">
        <f t="shared" si="0"/>
        <v>1.8607566999999998E-2</v>
      </c>
      <c r="G16" s="42">
        <v>4.1700000000000003E-8</v>
      </c>
    </row>
    <row r="17" spans="1:7">
      <c r="A17" s="41" t="s">
        <v>2077</v>
      </c>
      <c r="B17" s="40">
        <v>11</v>
      </c>
      <c r="C17" s="40" t="s">
        <v>2076</v>
      </c>
      <c r="D17" s="40">
        <v>0.856927942</v>
      </c>
      <c r="E17" s="39">
        <v>0.88280997100000003</v>
      </c>
      <c r="F17" s="39">
        <f t="shared" si="0"/>
        <v>2.5882029000000029E-2</v>
      </c>
      <c r="G17" s="38">
        <v>5.6415559999999998E-3</v>
      </c>
    </row>
    <row r="18" spans="1:7">
      <c r="A18" s="41" t="s">
        <v>1661</v>
      </c>
      <c r="B18" s="40">
        <v>21</v>
      </c>
      <c r="C18" s="40" t="s">
        <v>2075</v>
      </c>
      <c r="D18" s="40">
        <v>0.105451694</v>
      </c>
      <c r="E18" s="39">
        <v>5.6939635000000002E-2</v>
      </c>
      <c r="F18" s="39">
        <f t="shared" si="0"/>
        <v>4.8512058999999996E-2</v>
      </c>
      <c r="G18" s="42">
        <v>1.35E-8</v>
      </c>
    </row>
    <row r="19" spans="1:7">
      <c r="A19" s="41" t="s">
        <v>2074</v>
      </c>
      <c r="B19" s="40">
        <v>1</v>
      </c>
      <c r="C19" s="40" t="s">
        <v>2073</v>
      </c>
      <c r="D19" s="40">
        <v>3.2685641000000001E-2</v>
      </c>
      <c r="E19" s="39">
        <v>2.0436718999999999E-2</v>
      </c>
      <c r="F19" s="39">
        <f t="shared" si="0"/>
        <v>1.2248922000000002E-2</v>
      </c>
      <c r="G19" s="38">
        <v>2.69318E-4</v>
      </c>
    </row>
    <row r="20" spans="1:7">
      <c r="A20" s="41" t="s">
        <v>1656</v>
      </c>
      <c r="B20" s="40">
        <v>17</v>
      </c>
      <c r="C20" s="40" t="s">
        <v>2072</v>
      </c>
      <c r="D20" s="40">
        <v>0.95138736499999998</v>
      </c>
      <c r="E20" s="39">
        <v>0.96497701800000002</v>
      </c>
      <c r="F20" s="39">
        <f t="shared" si="0"/>
        <v>1.3589653000000035E-2</v>
      </c>
      <c r="G20" s="38">
        <v>3.57172E-4</v>
      </c>
    </row>
    <row r="21" spans="1:7">
      <c r="A21" s="41" t="s">
        <v>1656</v>
      </c>
      <c r="B21" s="40">
        <v>17</v>
      </c>
      <c r="C21" s="40" t="s">
        <v>2071</v>
      </c>
      <c r="D21" s="40">
        <v>0.99551080700000005</v>
      </c>
      <c r="E21" s="39">
        <v>0.99822657400000003</v>
      </c>
      <c r="F21" s="39">
        <f t="shared" si="0"/>
        <v>2.7157669999999801E-3</v>
      </c>
      <c r="G21" s="38">
        <v>5.6096100000000001E-4</v>
      </c>
    </row>
    <row r="22" spans="1:7">
      <c r="A22" s="41" t="s">
        <v>2070</v>
      </c>
      <c r="B22" s="40">
        <v>21</v>
      </c>
      <c r="C22" s="40" t="s">
        <v>2069</v>
      </c>
      <c r="D22" s="40">
        <v>0.998161195</v>
      </c>
      <c r="E22" s="39">
        <v>0.99936739100000005</v>
      </c>
      <c r="F22" s="39">
        <f t="shared" si="0"/>
        <v>1.2061960000000482E-3</v>
      </c>
      <c r="G22" s="42">
        <v>1.1200000000000001E-6</v>
      </c>
    </row>
    <row r="23" spans="1:7">
      <c r="A23" s="41" t="s">
        <v>931</v>
      </c>
      <c r="B23" s="40">
        <v>22</v>
      </c>
      <c r="C23" s="40" t="s">
        <v>2068</v>
      </c>
      <c r="D23" s="40">
        <v>0.96662280099999998</v>
      </c>
      <c r="E23" s="39">
        <v>0.97765307899999998</v>
      </c>
      <c r="F23" s="39">
        <f t="shared" si="0"/>
        <v>1.1030278000000004E-2</v>
      </c>
      <c r="G23" s="42">
        <v>5.6700000000000003E-5</v>
      </c>
    </row>
    <row r="24" spans="1:7">
      <c r="A24" s="41" t="s">
        <v>931</v>
      </c>
      <c r="B24" s="40">
        <v>22</v>
      </c>
      <c r="C24" s="40" t="s">
        <v>2067</v>
      </c>
      <c r="D24" s="40">
        <v>4.5535976999999998E-2</v>
      </c>
      <c r="E24" s="39">
        <v>2.4480350000000001E-2</v>
      </c>
      <c r="F24" s="39">
        <f t="shared" si="0"/>
        <v>2.1055626999999997E-2</v>
      </c>
      <c r="G24" s="42">
        <v>3.0400000000000002E-7</v>
      </c>
    </row>
    <row r="25" spans="1:7">
      <c r="A25" s="41" t="s">
        <v>919</v>
      </c>
      <c r="B25" s="40">
        <v>11</v>
      </c>
      <c r="C25" s="40" t="s">
        <v>2066</v>
      </c>
      <c r="D25" s="40">
        <v>3.6229844999999997E-2</v>
      </c>
      <c r="E25" s="39">
        <v>1.7820889999999999E-2</v>
      </c>
      <c r="F25" s="39">
        <f t="shared" si="0"/>
        <v>1.8408954999999998E-2</v>
      </c>
      <c r="G25" s="38">
        <v>0</v>
      </c>
    </row>
    <row r="26" spans="1:7">
      <c r="A26" s="41" t="s">
        <v>2064</v>
      </c>
      <c r="B26" s="40">
        <v>22</v>
      </c>
      <c r="C26" s="40" t="s">
        <v>2065</v>
      </c>
      <c r="D26" s="40">
        <v>0.62704858299999999</v>
      </c>
      <c r="E26" s="39">
        <v>0.77345894100000001</v>
      </c>
      <c r="F26" s="39">
        <f t="shared" si="0"/>
        <v>0.14641035800000002</v>
      </c>
      <c r="G26" s="42">
        <v>1.29E-21</v>
      </c>
    </row>
    <row r="27" spans="1:7">
      <c r="A27" s="41" t="s">
        <v>2064</v>
      </c>
      <c r="B27" s="40">
        <v>22</v>
      </c>
      <c r="C27" s="40" t="s">
        <v>2063</v>
      </c>
      <c r="D27" s="40">
        <v>0.648650422</v>
      </c>
      <c r="E27" s="39">
        <v>0.571781129</v>
      </c>
      <c r="F27" s="39">
        <f t="shared" si="0"/>
        <v>7.6869293000000005E-2</v>
      </c>
      <c r="G27" s="42">
        <v>1.19E-6</v>
      </c>
    </row>
    <row r="28" spans="1:7">
      <c r="A28" s="41" t="s">
        <v>905</v>
      </c>
      <c r="B28" s="40">
        <v>18</v>
      </c>
      <c r="C28" s="40" t="s">
        <v>2062</v>
      </c>
      <c r="D28" s="40">
        <v>4.3657110000000004E-3</v>
      </c>
      <c r="E28" s="39">
        <v>9.8947849999999997E-3</v>
      </c>
      <c r="F28" s="39">
        <f t="shared" si="0"/>
        <v>5.5290739999999993E-3</v>
      </c>
      <c r="G28" s="38">
        <v>1.4208370000000001E-3</v>
      </c>
    </row>
    <row r="29" spans="1:7">
      <c r="A29" s="41" t="s">
        <v>905</v>
      </c>
      <c r="B29" s="40">
        <v>18</v>
      </c>
      <c r="C29" s="40" t="s">
        <v>2061</v>
      </c>
      <c r="D29" s="40">
        <v>0.96103127099999996</v>
      </c>
      <c r="E29" s="39">
        <v>0.92250120499999999</v>
      </c>
      <c r="F29" s="39">
        <f t="shared" si="0"/>
        <v>3.8530065999999974E-2</v>
      </c>
      <c r="G29" s="42">
        <v>1.0799999999999999E-11</v>
      </c>
    </row>
    <row r="30" spans="1:7">
      <c r="A30" s="41" t="s">
        <v>2060</v>
      </c>
      <c r="B30" s="40">
        <v>7</v>
      </c>
      <c r="C30" s="40" t="s">
        <v>2059</v>
      </c>
      <c r="D30" s="40">
        <v>0.17631503200000001</v>
      </c>
      <c r="E30" s="39">
        <v>0.11362688899999999</v>
      </c>
      <c r="F30" s="39">
        <f t="shared" si="0"/>
        <v>6.2688143000000016E-2</v>
      </c>
      <c r="G30" s="42">
        <v>1.5999999999999999E-5</v>
      </c>
    </row>
    <row r="31" spans="1:7">
      <c r="A31" s="41" t="s">
        <v>869</v>
      </c>
      <c r="B31" s="40">
        <v>19</v>
      </c>
      <c r="C31" s="40" t="s">
        <v>2058</v>
      </c>
      <c r="D31" s="40">
        <v>2.0350410999999999E-2</v>
      </c>
      <c r="E31" s="39">
        <v>1.4859580000000001E-2</v>
      </c>
      <c r="F31" s="39">
        <f t="shared" si="0"/>
        <v>5.4908309999999981E-3</v>
      </c>
      <c r="G31" s="42">
        <v>2.5400000000000001E-5</v>
      </c>
    </row>
    <row r="32" spans="1:7">
      <c r="A32" s="41" t="s">
        <v>869</v>
      </c>
      <c r="B32" s="40">
        <v>19</v>
      </c>
      <c r="C32" s="40" t="s">
        <v>2058</v>
      </c>
      <c r="D32" s="40">
        <v>0.13598970899999999</v>
      </c>
      <c r="E32" s="39">
        <v>0.11341243500000001</v>
      </c>
      <c r="F32" s="39">
        <f t="shared" si="0"/>
        <v>2.2577273999999981E-2</v>
      </c>
      <c r="G32" s="38">
        <v>1.6757090000000001E-3</v>
      </c>
    </row>
    <row r="33" spans="1:7">
      <c r="A33" s="41" t="s">
        <v>869</v>
      </c>
      <c r="B33" s="40">
        <v>19</v>
      </c>
      <c r="C33" s="40" t="s">
        <v>2057</v>
      </c>
      <c r="D33" s="40">
        <v>2.1288897000000001E-2</v>
      </c>
      <c r="E33" s="39">
        <v>8.6477299999999993E-3</v>
      </c>
      <c r="F33" s="39">
        <f t="shared" si="0"/>
        <v>1.2641167000000002E-2</v>
      </c>
      <c r="G33" s="38">
        <v>0</v>
      </c>
    </row>
    <row r="34" spans="1:7">
      <c r="A34" s="41" t="s">
        <v>869</v>
      </c>
      <c r="B34" s="40">
        <v>19</v>
      </c>
      <c r="C34" s="40" t="s">
        <v>2056</v>
      </c>
      <c r="D34" s="40">
        <v>1.7762063000000002E-2</v>
      </c>
      <c r="E34" s="39">
        <v>8.5506850000000006E-3</v>
      </c>
      <c r="F34" s="39">
        <f t="shared" si="0"/>
        <v>9.211378000000001E-3</v>
      </c>
      <c r="G34" s="38">
        <v>0</v>
      </c>
    </row>
    <row r="35" spans="1:7">
      <c r="A35" s="41" t="s">
        <v>869</v>
      </c>
      <c r="B35" s="40">
        <v>19</v>
      </c>
      <c r="C35" s="40" t="s">
        <v>2055</v>
      </c>
      <c r="D35" s="40">
        <v>1.3602360000000001E-2</v>
      </c>
      <c r="E35" s="39">
        <v>4.2083449999999996E-3</v>
      </c>
      <c r="F35" s="39">
        <f t="shared" si="0"/>
        <v>9.3940150000000021E-3</v>
      </c>
      <c r="G35" s="38">
        <v>0</v>
      </c>
    </row>
    <row r="36" spans="1:7">
      <c r="A36" s="41" t="s">
        <v>2053</v>
      </c>
      <c r="B36" s="40">
        <v>3</v>
      </c>
      <c r="C36" s="40" t="s">
        <v>2054</v>
      </c>
      <c r="D36" s="40">
        <v>0.67407624099999996</v>
      </c>
      <c r="E36" s="39">
        <v>0.71357352500000004</v>
      </c>
      <c r="F36" s="39">
        <f t="shared" si="0"/>
        <v>3.9497284000000077E-2</v>
      </c>
      <c r="G36" s="38">
        <v>3.0272116000000002E-2</v>
      </c>
    </row>
    <row r="37" spans="1:7">
      <c r="A37" s="41" t="s">
        <v>2053</v>
      </c>
      <c r="B37" s="40">
        <v>3</v>
      </c>
      <c r="C37" s="40" t="s">
        <v>2052</v>
      </c>
      <c r="D37" s="40">
        <v>0.32679493399999998</v>
      </c>
      <c r="E37" s="39">
        <v>0.30468962100000002</v>
      </c>
      <c r="F37" s="39">
        <f t="shared" si="0"/>
        <v>2.210531299999996E-2</v>
      </c>
      <c r="G37" s="38">
        <v>4.5051358999999999E-2</v>
      </c>
    </row>
    <row r="38" spans="1:7">
      <c r="A38" s="41" t="s">
        <v>2051</v>
      </c>
      <c r="B38" s="40">
        <v>19</v>
      </c>
      <c r="C38" s="40" t="s">
        <v>2050</v>
      </c>
      <c r="D38" s="40">
        <v>0.48393960899999999</v>
      </c>
      <c r="E38" s="39">
        <v>0.458114148</v>
      </c>
      <c r="F38" s="39">
        <f t="shared" si="0"/>
        <v>2.5825460999999994E-2</v>
      </c>
      <c r="G38" s="38">
        <v>1.1100057E-2</v>
      </c>
    </row>
    <row r="39" spans="1:7">
      <c r="A39" s="41" t="s">
        <v>2049</v>
      </c>
      <c r="B39" s="40">
        <v>19</v>
      </c>
      <c r="C39" s="40" t="s">
        <v>2048</v>
      </c>
      <c r="D39" s="40">
        <v>8.2976600000000001E-4</v>
      </c>
      <c r="E39" s="39">
        <v>2.6844599999999998E-4</v>
      </c>
      <c r="F39" s="39">
        <f t="shared" si="0"/>
        <v>5.6132000000000003E-4</v>
      </c>
      <c r="G39" s="38">
        <v>1.9689E-3</v>
      </c>
    </row>
    <row r="40" spans="1:7">
      <c r="A40" s="41" t="s">
        <v>1638</v>
      </c>
      <c r="B40" s="40">
        <v>1</v>
      </c>
      <c r="C40" s="40" t="s">
        <v>2047</v>
      </c>
      <c r="D40" s="40">
        <v>7.4252110000000001E-3</v>
      </c>
      <c r="E40" s="39">
        <v>3.338213E-3</v>
      </c>
      <c r="F40" s="39">
        <f t="shared" si="0"/>
        <v>4.0869979999999997E-3</v>
      </c>
      <c r="G40" s="38">
        <v>1.5080075E-2</v>
      </c>
    </row>
    <row r="41" spans="1:7">
      <c r="A41" s="41" t="s">
        <v>2046</v>
      </c>
      <c r="B41" s="40">
        <v>11</v>
      </c>
      <c r="C41" s="40" t="s">
        <v>2045</v>
      </c>
      <c r="D41" s="40">
        <v>0.83156306700000004</v>
      </c>
      <c r="E41" s="39">
        <v>0.78883844400000003</v>
      </c>
      <c r="F41" s="39">
        <f t="shared" si="0"/>
        <v>4.2724623000000017E-2</v>
      </c>
      <c r="G41" s="38">
        <v>5.2079600000000002E-4</v>
      </c>
    </row>
    <row r="42" spans="1:7">
      <c r="A42" s="41" t="s">
        <v>1633</v>
      </c>
      <c r="B42" s="40">
        <v>9</v>
      </c>
      <c r="C42" s="40" t="s">
        <v>2044</v>
      </c>
      <c r="D42" s="40">
        <v>0.16711715599999999</v>
      </c>
      <c r="E42" s="39">
        <v>0.13883594599999999</v>
      </c>
      <c r="F42" s="39">
        <f t="shared" si="0"/>
        <v>2.8281210000000001E-2</v>
      </c>
      <c r="G42" s="38">
        <v>1.8991142999999999E-2</v>
      </c>
    </row>
    <row r="43" spans="1:7">
      <c r="A43" s="41" t="s">
        <v>1633</v>
      </c>
      <c r="B43" s="40">
        <v>9</v>
      </c>
      <c r="C43" s="40" t="s">
        <v>2043</v>
      </c>
      <c r="D43" s="40">
        <v>0.37217281899999999</v>
      </c>
      <c r="E43" s="39">
        <v>0.32269258000000001</v>
      </c>
      <c r="F43" s="39">
        <f t="shared" si="0"/>
        <v>4.9480238999999981E-2</v>
      </c>
      <c r="G43" s="38">
        <v>2.6810700000000001E-4</v>
      </c>
    </row>
    <row r="44" spans="1:7">
      <c r="A44" s="41" t="s">
        <v>2042</v>
      </c>
      <c r="B44" s="40">
        <v>11</v>
      </c>
      <c r="C44" s="40" t="s">
        <v>2041</v>
      </c>
      <c r="D44" s="40">
        <v>2.5866460000000002E-3</v>
      </c>
      <c r="E44" s="39">
        <v>1.769809E-3</v>
      </c>
      <c r="F44" s="39">
        <f t="shared" si="0"/>
        <v>8.1683700000000016E-4</v>
      </c>
      <c r="G44" s="42">
        <v>2.0599999999999999E-11</v>
      </c>
    </row>
    <row r="45" spans="1:7">
      <c r="A45" s="41" t="s">
        <v>777</v>
      </c>
      <c r="B45" s="40">
        <v>22</v>
      </c>
      <c r="C45" s="40" t="s">
        <v>2040</v>
      </c>
      <c r="D45" s="40">
        <v>8.1203512000000005E-2</v>
      </c>
      <c r="E45" s="39">
        <v>7.0526137000000003E-2</v>
      </c>
      <c r="F45" s="39">
        <f t="shared" si="0"/>
        <v>1.0677375000000003E-2</v>
      </c>
      <c r="G45" s="38">
        <v>3.6739635E-2</v>
      </c>
    </row>
    <row r="46" spans="1:7">
      <c r="A46" s="41" t="s">
        <v>2038</v>
      </c>
      <c r="B46" s="40">
        <v>12</v>
      </c>
      <c r="C46" s="40" t="s">
        <v>2039</v>
      </c>
      <c r="D46" s="40">
        <v>4.9402647000000001E-2</v>
      </c>
      <c r="E46" s="39">
        <v>1.9999533E-2</v>
      </c>
      <c r="F46" s="39">
        <f t="shared" si="0"/>
        <v>2.9403114000000001E-2</v>
      </c>
      <c r="G46" s="38">
        <v>1.301871E-3</v>
      </c>
    </row>
    <row r="47" spans="1:7">
      <c r="A47" s="41" t="s">
        <v>2038</v>
      </c>
      <c r="B47" s="40">
        <v>12</v>
      </c>
      <c r="C47" s="40" t="s">
        <v>2037</v>
      </c>
      <c r="D47" s="40">
        <v>3.0066180000000001E-2</v>
      </c>
      <c r="E47" s="39">
        <v>1.6103524000000001E-2</v>
      </c>
      <c r="F47" s="39">
        <f t="shared" si="0"/>
        <v>1.3962656E-2</v>
      </c>
      <c r="G47" s="38">
        <v>3.7871699999999999E-3</v>
      </c>
    </row>
    <row r="48" spans="1:7">
      <c r="A48" s="41" t="s">
        <v>763</v>
      </c>
      <c r="B48" s="40">
        <v>12</v>
      </c>
      <c r="C48" s="40" t="s">
        <v>2036</v>
      </c>
      <c r="D48" s="40">
        <v>3.5427380000000001E-3</v>
      </c>
      <c r="E48" s="39">
        <v>1.696216E-3</v>
      </c>
      <c r="F48" s="39">
        <f t="shared" si="0"/>
        <v>1.8465220000000002E-3</v>
      </c>
      <c r="G48" s="38">
        <v>1.3408454E-2</v>
      </c>
    </row>
    <row r="49" spans="1:7">
      <c r="A49" s="41" t="s">
        <v>763</v>
      </c>
      <c r="B49" s="40">
        <v>12</v>
      </c>
      <c r="C49" s="40" t="s">
        <v>2035</v>
      </c>
      <c r="D49" s="40">
        <v>3.9877669999999997E-3</v>
      </c>
      <c r="E49" s="39">
        <v>1.0044819999999999E-3</v>
      </c>
      <c r="F49" s="39">
        <f t="shared" si="0"/>
        <v>2.9832849999999996E-3</v>
      </c>
      <c r="G49" s="42">
        <v>2.3000000000000001E-8</v>
      </c>
    </row>
    <row r="50" spans="1:7">
      <c r="A50" s="41" t="s">
        <v>2034</v>
      </c>
      <c r="B50" s="40">
        <v>3</v>
      </c>
      <c r="C50" s="40" t="s">
        <v>2033</v>
      </c>
      <c r="D50" s="40">
        <v>0.99939137700000003</v>
      </c>
      <c r="E50" s="39">
        <v>0.99956666900000002</v>
      </c>
      <c r="F50" s="39">
        <f t="shared" si="0"/>
        <v>1.7529199999999356E-4</v>
      </c>
      <c r="G50" s="38">
        <v>7.6178200000000002E-4</v>
      </c>
    </row>
    <row r="51" spans="1:7">
      <c r="A51" s="41" t="s">
        <v>2032</v>
      </c>
      <c r="B51" s="40">
        <v>12</v>
      </c>
      <c r="C51" s="40" t="s">
        <v>2031</v>
      </c>
      <c r="D51" s="40">
        <v>0.99870725999999999</v>
      </c>
      <c r="E51" s="39">
        <v>0.99955772600000004</v>
      </c>
      <c r="F51" s="39">
        <f t="shared" si="0"/>
        <v>8.5046600000004968E-4</v>
      </c>
      <c r="G51" s="38">
        <v>3.6188219999999998E-3</v>
      </c>
    </row>
    <row r="52" spans="1:7">
      <c r="A52" s="41" t="s">
        <v>727</v>
      </c>
      <c r="B52" s="40">
        <v>6</v>
      </c>
      <c r="C52" s="40" t="s">
        <v>2030</v>
      </c>
      <c r="D52" s="40">
        <v>0.17549843700000001</v>
      </c>
      <c r="E52" s="39">
        <v>0.125079201</v>
      </c>
      <c r="F52" s="39">
        <f t="shared" si="0"/>
        <v>5.0419236000000006E-2</v>
      </c>
      <c r="G52" s="42">
        <v>8.7599999999999996E-7</v>
      </c>
    </row>
    <row r="53" spans="1:7">
      <c r="A53" s="41" t="s">
        <v>2029</v>
      </c>
      <c r="B53" s="40">
        <v>13</v>
      </c>
      <c r="C53" s="40" t="s">
        <v>2028</v>
      </c>
      <c r="D53" s="40">
        <v>1.0292259999999999E-2</v>
      </c>
      <c r="E53" s="39">
        <v>6.4967640000000004E-3</v>
      </c>
      <c r="F53" s="39">
        <f t="shared" si="0"/>
        <v>3.7954959999999989E-3</v>
      </c>
      <c r="G53" s="42">
        <v>4.87E-6</v>
      </c>
    </row>
    <row r="54" spans="1:7">
      <c r="A54" s="41" t="s">
        <v>2027</v>
      </c>
      <c r="B54" s="40">
        <v>18</v>
      </c>
      <c r="C54" s="40" t="s">
        <v>2026</v>
      </c>
      <c r="D54" s="40">
        <v>7.4786135000000004E-2</v>
      </c>
      <c r="E54" s="39">
        <v>4.7611292999999999E-2</v>
      </c>
      <c r="F54" s="39">
        <f t="shared" si="0"/>
        <v>2.7174842000000005E-2</v>
      </c>
      <c r="G54" s="42">
        <v>3E-11</v>
      </c>
    </row>
    <row r="55" spans="1:7">
      <c r="A55" s="41" t="s">
        <v>1616</v>
      </c>
      <c r="B55" s="40">
        <v>20</v>
      </c>
      <c r="C55" s="40" t="s">
        <v>2025</v>
      </c>
      <c r="D55" s="40">
        <v>2.2383091000000001E-2</v>
      </c>
      <c r="E55" s="39">
        <v>4.5314780000000002E-3</v>
      </c>
      <c r="F55" s="39">
        <f t="shared" si="0"/>
        <v>1.7851613000000002E-2</v>
      </c>
      <c r="G55" s="38">
        <v>0</v>
      </c>
    </row>
    <row r="56" spans="1:7">
      <c r="A56" s="41" t="s">
        <v>1616</v>
      </c>
      <c r="B56" s="40">
        <v>20</v>
      </c>
      <c r="C56" s="40" t="s">
        <v>2024</v>
      </c>
      <c r="D56" s="40">
        <v>1.9097820000000001E-3</v>
      </c>
      <c r="E56" s="39">
        <v>6.6059799999999998E-4</v>
      </c>
      <c r="F56" s="39">
        <f t="shared" si="0"/>
        <v>1.249184E-3</v>
      </c>
      <c r="G56" s="42">
        <v>2.9999999999999999E-7</v>
      </c>
    </row>
    <row r="57" spans="1:7">
      <c r="A57" s="41" t="s">
        <v>688</v>
      </c>
      <c r="B57" s="40">
        <v>12</v>
      </c>
      <c r="C57" s="40" t="s">
        <v>2023</v>
      </c>
      <c r="D57" s="40">
        <v>8.2710289999999992E-3</v>
      </c>
      <c r="E57" s="39">
        <v>5.5477039999999997E-3</v>
      </c>
      <c r="F57" s="39">
        <f t="shared" si="0"/>
        <v>2.7233249999999995E-3</v>
      </c>
      <c r="G57" s="38">
        <v>7.5133439999999999E-3</v>
      </c>
    </row>
    <row r="58" spans="1:7">
      <c r="A58" s="41" t="s">
        <v>682</v>
      </c>
      <c r="B58" s="40">
        <v>1</v>
      </c>
      <c r="C58" s="40" t="s">
        <v>2022</v>
      </c>
      <c r="D58" s="40">
        <v>1.4908958999999999E-2</v>
      </c>
      <c r="E58" s="39">
        <v>2.0214618E-2</v>
      </c>
      <c r="F58" s="39">
        <f t="shared" si="0"/>
        <v>5.3056590000000008E-3</v>
      </c>
      <c r="G58" s="38">
        <v>2.6475681000000001E-2</v>
      </c>
    </row>
    <row r="59" spans="1:7">
      <c r="A59" s="41" t="s">
        <v>2021</v>
      </c>
      <c r="B59" s="40">
        <v>13</v>
      </c>
      <c r="C59" s="40" t="s">
        <v>2020</v>
      </c>
      <c r="D59" s="40">
        <v>3.8576600000000001E-4</v>
      </c>
      <c r="E59" s="56">
        <v>8.7600000000000002E-5</v>
      </c>
      <c r="F59" s="39">
        <f t="shared" si="0"/>
        <v>2.9816599999999999E-4</v>
      </c>
      <c r="G59" s="42">
        <v>3.8700000000000002E-6</v>
      </c>
    </row>
    <row r="60" spans="1:7">
      <c r="A60" s="41" t="s">
        <v>2019</v>
      </c>
      <c r="B60" s="40">
        <v>22</v>
      </c>
      <c r="C60" s="40" t="s">
        <v>2018</v>
      </c>
      <c r="D60" s="40">
        <v>0.99528947400000001</v>
      </c>
      <c r="E60" s="39">
        <v>0.99724320300000002</v>
      </c>
      <c r="F60" s="39">
        <f t="shared" si="0"/>
        <v>1.9537290000000151E-3</v>
      </c>
      <c r="G60" s="42">
        <v>2.4800000000000002E-10</v>
      </c>
    </row>
    <row r="61" spans="1:7">
      <c r="A61" s="41" t="s">
        <v>2017</v>
      </c>
      <c r="B61" s="40">
        <v>5</v>
      </c>
      <c r="C61" s="40" t="s">
        <v>2016</v>
      </c>
      <c r="D61" s="40">
        <v>1.4875660000000001E-3</v>
      </c>
      <c r="E61" s="39">
        <v>3.7094999999999999E-4</v>
      </c>
      <c r="F61" s="39">
        <f t="shared" si="0"/>
        <v>1.116616E-3</v>
      </c>
      <c r="G61" s="42">
        <v>5.3199999999999999E-5</v>
      </c>
    </row>
    <row r="62" spans="1:7">
      <c r="A62" s="41" t="s">
        <v>2014</v>
      </c>
      <c r="B62" s="40">
        <v>19</v>
      </c>
      <c r="C62" s="40" t="s">
        <v>2015</v>
      </c>
      <c r="D62" s="40">
        <v>1.0157131999999999E-2</v>
      </c>
      <c r="E62" s="39">
        <v>4.4522839999999999E-3</v>
      </c>
      <c r="F62" s="39">
        <f t="shared" si="0"/>
        <v>5.7048479999999993E-3</v>
      </c>
      <c r="G62" s="38">
        <v>3.1979600000000001E-4</v>
      </c>
    </row>
    <row r="63" spans="1:7">
      <c r="A63" s="41" t="s">
        <v>2014</v>
      </c>
      <c r="B63" s="40">
        <v>19</v>
      </c>
      <c r="C63" s="40" t="s">
        <v>2013</v>
      </c>
      <c r="D63" s="40">
        <v>0.90269893099999998</v>
      </c>
      <c r="E63" s="39">
        <v>0.88980698499999999</v>
      </c>
      <c r="F63" s="39">
        <f t="shared" si="0"/>
        <v>1.2891945999999987E-2</v>
      </c>
      <c r="G63" s="38">
        <v>9.7791299999999996E-4</v>
      </c>
    </row>
    <row r="64" spans="1:7">
      <c r="A64" s="41" t="s">
        <v>2012</v>
      </c>
      <c r="B64" s="40">
        <v>12</v>
      </c>
      <c r="C64" s="40" t="s">
        <v>2011</v>
      </c>
      <c r="D64" s="40">
        <v>5.5985399999999999E-3</v>
      </c>
      <c r="E64" s="39">
        <v>9.0458369999999993E-3</v>
      </c>
      <c r="F64" s="39">
        <f t="shared" si="0"/>
        <v>3.4472969999999993E-3</v>
      </c>
      <c r="G64" s="38">
        <v>1.8980543999999999E-2</v>
      </c>
    </row>
    <row r="65" spans="1:7">
      <c r="A65" s="41" t="s">
        <v>622</v>
      </c>
      <c r="B65" s="40">
        <v>2</v>
      </c>
      <c r="C65" s="40" t="s">
        <v>2010</v>
      </c>
      <c r="D65" s="40">
        <v>0.98686936199999997</v>
      </c>
      <c r="E65" s="39">
        <v>0.99073370999999999</v>
      </c>
      <c r="F65" s="39">
        <f t="shared" si="0"/>
        <v>3.8643480000000174E-3</v>
      </c>
      <c r="G65" s="38">
        <v>3.3019850000000003E-2</v>
      </c>
    </row>
    <row r="66" spans="1:7">
      <c r="A66" s="41" t="s">
        <v>2009</v>
      </c>
      <c r="B66" s="40">
        <v>2</v>
      </c>
      <c r="C66" s="40" t="s">
        <v>2008</v>
      </c>
      <c r="D66" s="40">
        <v>0.99892440000000005</v>
      </c>
      <c r="E66" s="39">
        <v>0.99947217300000002</v>
      </c>
      <c r="F66" s="39">
        <f t="shared" si="0"/>
        <v>5.4777299999997364E-4</v>
      </c>
      <c r="G66" s="38">
        <v>2.1139155999999999E-2</v>
      </c>
    </row>
    <row r="67" spans="1:7">
      <c r="A67" s="41" t="s">
        <v>2007</v>
      </c>
      <c r="B67" s="40" t="s">
        <v>67</v>
      </c>
      <c r="C67" s="40" t="s">
        <v>2006</v>
      </c>
      <c r="D67" s="40">
        <v>5.0632376E-2</v>
      </c>
      <c r="E67" s="39">
        <v>3.9592288000000003E-2</v>
      </c>
      <c r="F67" s="39">
        <f t="shared" si="0"/>
        <v>1.1040087999999997E-2</v>
      </c>
      <c r="G67" s="38">
        <v>1.8153589999999999E-3</v>
      </c>
    </row>
    <row r="68" spans="1:7">
      <c r="A68" s="41" t="s">
        <v>1588</v>
      </c>
      <c r="B68" s="40">
        <v>22</v>
      </c>
      <c r="C68" s="40" t="s">
        <v>2005</v>
      </c>
      <c r="D68" s="40">
        <v>0.99864182899999998</v>
      </c>
      <c r="E68" s="39">
        <v>0.999669433</v>
      </c>
      <c r="F68" s="39">
        <f t="shared" si="0"/>
        <v>1.0276040000000153E-3</v>
      </c>
      <c r="G68" s="42">
        <v>2.9800000000000003E-11</v>
      </c>
    </row>
    <row r="69" spans="1:7">
      <c r="A69" s="41" t="s">
        <v>552</v>
      </c>
      <c r="B69" s="40">
        <v>2</v>
      </c>
      <c r="C69" s="40" t="s">
        <v>2004</v>
      </c>
      <c r="D69" s="40">
        <v>4.7479640000000004E-3</v>
      </c>
      <c r="E69" s="39">
        <v>2.9613886999999998E-2</v>
      </c>
      <c r="F69" s="39">
        <f t="shared" ref="F69:F130" si="1">ABS(D69-E69)</f>
        <v>2.4865922999999998E-2</v>
      </c>
      <c r="G69" s="38">
        <v>9.4715249999999997E-3</v>
      </c>
    </row>
    <row r="70" spans="1:7">
      <c r="A70" s="41" t="s">
        <v>2003</v>
      </c>
      <c r="B70" s="40">
        <v>3</v>
      </c>
      <c r="C70" s="40" t="s">
        <v>2002</v>
      </c>
      <c r="D70" s="40">
        <v>0.99101444299999997</v>
      </c>
      <c r="E70" s="39">
        <v>0.99384635600000004</v>
      </c>
      <c r="F70" s="39">
        <f t="shared" si="1"/>
        <v>2.8319130000000747E-3</v>
      </c>
      <c r="G70" s="38">
        <v>1.9520900000000001E-4</v>
      </c>
    </row>
    <row r="71" spans="1:7">
      <c r="A71" s="41" t="s">
        <v>1579</v>
      </c>
      <c r="B71" s="40">
        <v>19</v>
      </c>
      <c r="C71" s="40" t="s">
        <v>2001</v>
      </c>
      <c r="D71" s="40">
        <v>0.994040127</v>
      </c>
      <c r="E71" s="39">
        <v>0.98912317100000002</v>
      </c>
      <c r="F71" s="39">
        <f t="shared" si="1"/>
        <v>4.9169559999999723E-3</v>
      </c>
      <c r="G71" s="38">
        <v>2.6353909999999999E-3</v>
      </c>
    </row>
    <row r="72" spans="1:7">
      <c r="A72" s="41" t="s">
        <v>1575</v>
      </c>
      <c r="B72" s="40">
        <v>20</v>
      </c>
      <c r="C72" s="40" t="s">
        <v>2000</v>
      </c>
      <c r="D72" s="40">
        <v>0.99403533899999996</v>
      </c>
      <c r="E72" s="39">
        <v>0.99743336599999999</v>
      </c>
      <c r="F72" s="39">
        <f t="shared" si="1"/>
        <v>3.3980270000000257E-3</v>
      </c>
      <c r="G72" s="42">
        <v>1.3400000000000001E-13</v>
      </c>
    </row>
    <row r="73" spans="1:7">
      <c r="A73" s="41" t="s">
        <v>480</v>
      </c>
      <c r="B73" s="40" t="s">
        <v>67</v>
      </c>
      <c r="C73" s="40" t="s">
        <v>1999</v>
      </c>
      <c r="D73" s="40">
        <v>0.99748648299999998</v>
      </c>
      <c r="E73" s="39">
        <v>0.99449260699999997</v>
      </c>
      <c r="F73" s="39">
        <f t="shared" si="1"/>
        <v>2.9938760000000064E-3</v>
      </c>
      <c r="G73" s="38">
        <v>5.326328E-3</v>
      </c>
    </row>
    <row r="74" spans="1:7">
      <c r="A74" s="41" t="s">
        <v>1570</v>
      </c>
      <c r="B74" s="40">
        <v>3</v>
      </c>
      <c r="C74" s="40" t="s">
        <v>1998</v>
      </c>
      <c r="D74" s="40">
        <v>6.8323489999999997E-3</v>
      </c>
      <c r="E74" s="39">
        <v>4.6085199999999996E-3</v>
      </c>
      <c r="F74" s="39">
        <f t="shared" si="1"/>
        <v>2.2238290000000001E-3</v>
      </c>
      <c r="G74" s="38">
        <v>3.9686772000000002E-2</v>
      </c>
    </row>
    <row r="75" spans="1:7">
      <c r="A75" s="41" t="s">
        <v>1451</v>
      </c>
      <c r="B75" s="40">
        <v>2</v>
      </c>
      <c r="C75" s="40" t="s">
        <v>1997</v>
      </c>
      <c r="D75" s="40">
        <v>0.95744477400000005</v>
      </c>
      <c r="E75" s="39">
        <v>0.98068526700000003</v>
      </c>
      <c r="F75" s="39">
        <f t="shared" si="1"/>
        <v>2.3240492999999973E-2</v>
      </c>
      <c r="G75" s="42">
        <v>2.1100000000000001E-6</v>
      </c>
    </row>
    <row r="76" spans="1:7">
      <c r="A76" s="41" t="s">
        <v>1996</v>
      </c>
      <c r="B76" s="40">
        <v>17</v>
      </c>
      <c r="C76" s="40" t="s">
        <v>1995</v>
      </c>
      <c r="D76" s="40">
        <v>0.94440348799999996</v>
      </c>
      <c r="E76" s="39">
        <v>0.96397397500000004</v>
      </c>
      <c r="F76" s="39">
        <f t="shared" si="1"/>
        <v>1.9570487000000081E-2</v>
      </c>
      <c r="G76" s="42">
        <v>9.2399999999999996E-7</v>
      </c>
    </row>
    <row r="77" spans="1:7">
      <c r="A77" s="41" t="s">
        <v>1178</v>
      </c>
      <c r="B77" s="40">
        <v>6</v>
      </c>
      <c r="C77" s="40" t="s">
        <v>1994</v>
      </c>
      <c r="D77" s="40">
        <v>4.8565150000000001E-2</v>
      </c>
      <c r="E77" s="39">
        <v>9.0121371000000006E-2</v>
      </c>
      <c r="F77" s="39">
        <f t="shared" si="1"/>
        <v>4.1556221000000004E-2</v>
      </c>
      <c r="G77" s="42">
        <v>1.5400000000000001E-17</v>
      </c>
    </row>
    <row r="78" spans="1:7">
      <c r="A78" s="41" t="s">
        <v>1993</v>
      </c>
      <c r="B78" s="40" t="s">
        <v>67</v>
      </c>
      <c r="C78" s="40" t="s">
        <v>1992</v>
      </c>
      <c r="D78" s="40">
        <v>4.2646059999999998E-3</v>
      </c>
      <c r="E78" s="39">
        <v>4.7224750000000003E-3</v>
      </c>
      <c r="F78" s="39">
        <f t="shared" si="1"/>
        <v>4.578690000000005E-4</v>
      </c>
      <c r="G78" s="38">
        <v>4.1063810000000001E-3</v>
      </c>
    </row>
    <row r="79" spans="1:7">
      <c r="A79" s="41" t="s">
        <v>453</v>
      </c>
      <c r="B79" s="40">
        <v>7</v>
      </c>
      <c r="C79" s="40" t="s">
        <v>1991</v>
      </c>
      <c r="D79" s="40">
        <v>0.241045013</v>
      </c>
      <c r="E79" s="39">
        <v>0.41924038899999999</v>
      </c>
      <c r="F79" s="39">
        <f t="shared" si="1"/>
        <v>0.17819537599999999</v>
      </c>
      <c r="G79" s="42">
        <v>6.01E-35</v>
      </c>
    </row>
    <row r="80" spans="1:7">
      <c r="A80" s="41" t="s">
        <v>453</v>
      </c>
      <c r="B80" s="40">
        <v>7</v>
      </c>
      <c r="C80" s="40" t="s">
        <v>1990</v>
      </c>
      <c r="D80" s="40">
        <v>0.99006469500000005</v>
      </c>
      <c r="E80" s="39">
        <v>0.99699762400000003</v>
      </c>
      <c r="F80" s="39">
        <f t="shared" si="1"/>
        <v>6.9329289999999766E-3</v>
      </c>
      <c r="G80" s="42">
        <v>8.2500000000000004E-8</v>
      </c>
    </row>
    <row r="81" spans="1:7">
      <c r="A81" s="41" t="s">
        <v>453</v>
      </c>
      <c r="B81" s="40">
        <v>7</v>
      </c>
      <c r="C81" s="40" t="s">
        <v>1989</v>
      </c>
      <c r="D81" s="40">
        <v>1.712091E-3</v>
      </c>
      <c r="E81" s="39">
        <v>4.0124399999999998E-4</v>
      </c>
      <c r="F81" s="39">
        <f t="shared" si="1"/>
        <v>1.310847E-3</v>
      </c>
      <c r="G81" s="38">
        <v>1.265429E-3</v>
      </c>
    </row>
    <row r="82" spans="1:7">
      <c r="A82" s="41" t="s">
        <v>439</v>
      </c>
      <c r="B82" s="40">
        <v>22</v>
      </c>
      <c r="C82" s="40" t="s">
        <v>1988</v>
      </c>
      <c r="D82" s="40">
        <v>7.348121E-3</v>
      </c>
      <c r="E82" s="39">
        <v>4.5139780000000001E-3</v>
      </c>
      <c r="F82" s="39">
        <f t="shared" si="1"/>
        <v>2.8341429999999999E-3</v>
      </c>
      <c r="G82" s="42">
        <v>4.0500000000000002E-5</v>
      </c>
    </row>
    <row r="83" spans="1:7">
      <c r="A83" s="41" t="s">
        <v>1985</v>
      </c>
      <c r="B83" s="40">
        <v>21</v>
      </c>
      <c r="C83" s="40" t="s">
        <v>1987</v>
      </c>
      <c r="D83" s="40">
        <v>0.91279921799999997</v>
      </c>
      <c r="E83" s="39">
        <v>0.85905063500000001</v>
      </c>
      <c r="F83" s="39">
        <f t="shared" si="1"/>
        <v>5.3748582999999961E-2</v>
      </c>
      <c r="G83" s="42">
        <v>1.45E-9</v>
      </c>
    </row>
    <row r="84" spans="1:7">
      <c r="A84" s="41" t="s">
        <v>1985</v>
      </c>
      <c r="B84" s="40">
        <v>21</v>
      </c>
      <c r="C84" s="40" t="s">
        <v>1986</v>
      </c>
      <c r="D84" s="40">
        <v>1.0134018E-2</v>
      </c>
      <c r="E84" s="39">
        <v>4.4398559999999998E-3</v>
      </c>
      <c r="F84" s="39">
        <f t="shared" si="1"/>
        <v>5.694162E-3</v>
      </c>
      <c r="G84" s="38">
        <v>1.6971299999999999E-4</v>
      </c>
    </row>
    <row r="85" spans="1:7">
      <c r="A85" s="41" t="s">
        <v>1985</v>
      </c>
      <c r="B85" s="40">
        <v>21</v>
      </c>
      <c r="C85" s="40" t="s">
        <v>1984</v>
      </c>
      <c r="D85" s="40">
        <v>0.97711616999999995</v>
      </c>
      <c r="E85" s="39">
        <v>0.94357301900000001</v>
      </c>
      <c r="F85" s="39">
        <f t="shared" si="1"/>
        <v>3.3543150999999938E-2</v>
      </c>
      <c r="G85" s="42">
        <v>9.0400000000000003E-12</v>
      </c>
    </row>
    <row r="86" spans="1:7">
      <c r="A86" s="41" t="s">
        <v>1548</v>
      </c>
      <c r="B86" s="40">
        <v>7</v>
      </c>
      <c r="C86" s="40" t="s">
        <v>1983</v>
      </c>
      <c r="D86" s="40">
        <v>0.179965651</v>
      </c>
      <c r="E86" s="39">
        <v>0.20227672399999999</v>
      </c>
      <c r="F86" s="39">
        <f t="shared" si="1"/>
        <v>2.2311072999999987E-2</v>
      </c>
      <c r="G86" s="42">
        <v>7.6499999999999998E-7</v>
      </c>
    </row>
    <row r="87" spans="1:7">
      <c r="A87" s="41" t="s">
        <v>1158</v>
      </c>
      <c r="B87" s="40">
        <v>18</v>
      </c>
      <c r="C87" s="40" t="s">
        <v>1982</v>
      </c>
      <c r="D87" s="40">
        <v>0.97176221500000004</v>
      </c>
      <c r="E87" s="39">
        <v>0.96764197799999996</v>
      </c>
      <c r="F87" s="39">
        <f t="shared" si="1"/>
        <v>4.1202370000000821E-3</v>
      </c>
      <c r="G87" s="38">
        <v>6.9653060000000001E-3</v>
      </c>
    </row>
    <row r="88" spans="1:7">
      <c r="A88" s="41" t="s">
        <v>1545</v>
      </c>
      <c r="B88" s="40">
        <v>3</v>
      </c>
      <c r="C88" s="40" t="s">
        <v>1981</v>
      </c>
      <c r="D88" s="40">
        <v>1.7482109999999999E-3</v>
      </c>
      <c r="E88" s="39">
        <v>7.3518300000000004E-4</v>
      </c>
      <c r="F88" s="39">
        <f t="shared" si="1"/>
        <v>1.013028E-3</v>
      </c>
      <c r="G88" s="42">
        <v>8.6899999999999998E-5</v>
      </c>
    </row>
    <row r="89" spans="1:7">
      <c r="A89" s="41" t="s">
        <v>1543</v>
      </c>
      <c r="B89" s="40">
        <v>7</v>
      </c>
      <c r="C89" s="40" t="s">
        <v>1980</v>
      </c>
      <c r="D89" s="40">
        <v>0.91235814000000004</v>
      </c>
      <c r="E89" s="39">
        <v>0.96690728400000003</v>
      </c>
      <c r="F89" s="39">
        <f t="shared" si="1"/>
        <v>5.4549143999999994E-2</v>
      </c>
      <c r="G89" s="42">
        <v>4.5200000000000001E-12</v>
      </c>
    </row>
    <row r="90" spans="1:7">
      <c r="A90" s="41" t="s">
        <v>363</v>
      </c>
      <c r="B90" s="40">
        <v>11</v>
      </c>
      <c r="C90" s="40" t="s">
        <v>1979</v>
      </c>
      <c r="D90" s="40">
        <v>0.99819446899999997</v>
      </c>
      <c r="E90" s="39">
        <v>0.99875602699999999</v>
      </c>
      <c r="F90" s="39">
        <f t="shared" si="1"/>
        <v>5.6155800000001754E-4</v>
      </c>
      <c r="G90" s="42">
        <v>3.4499999999999998E-5</v>
      </c>
    </row>
    <row r="91" spans="1:7">
      <c r="A91" s="41" t="s">
        <v>363</v>
      </c>
      <c r="B91" s="40">
        <v>11</v>
      </c>
      <c r="C91" s="40" t="s">
        <v>1978</v>
      </c>
      <c r="D91" s="40">
        <v>1.004231E-3</v>
      </c>
      <c r="E91" s="39">
        <v>3.3008400000000002E-4</v>
      </c>
      <c r="F91" s="39">
        <f t="shared" si="1"/>
        <v>6.7414699999999994E-4</v>
      </c>
      <c r="G91" s="38">
        <v>2.28046E-4</v>
      </c>
    </row>
    <row r="92" spans="1:7">
      <c r="A92" s="41" t="s">
        <v>1977</v>
      </c>
      <c r="B92" s="40">
        <v>19</v>
      </c>
      <c r="C92" s="40" t="s">
        <v>1976</v>
      </c>
      <c r="D92" s="40">
        <v>0.95199488399999999</v>
      </c>
      <c r="E92" s="39">
        <v>0.96101311700000003</v>
      </c>
      <c r="F92" s="39">
        <f t="shared" si="1"/>
        <v>9.0182330000000421E-3</v>
      </c>
      <c r="G92" s="38">
        <v>1.4058090000000001E-3</v>
      </c>
    </row>
    <row r="93" spans="1:7">
      <c r="A93" s="41" t="s">
        <v>1974</v>
      </c>
      <c r="B93" s="40">
        <v>7</v>
      </c>
      <c r="C93" s="40" t="s">
        <v>1975</v>
      </c>
      <c r="D93" s="40">
        <v>0.95257215799999995</v>
      </c>
      <c r="E93" s="39">
        <v>0.98427920999999996</v>
      </c>
      <c r="F93" s="39">
        <f t="shared" si="1"/>
        <v>3.1707052000000013E-2</v>
      </c>
      <c r="G93" s="42">
        <v>3.7399999999999999E-9</v>
      </c>
    </row>
    <row r="94" spans="1:7">
      <c r="A94" s="41" t="s">
        <v>1974</v>
      </c>
      <c r="B94" s="40">
        <v>7</v>
      </c>
      <c r="C94" s="40" t="s">
        <v>1973</v>
      </c>
      <c r="D94" s="40">
        <v>0.63937201300000002</v>
      </c>
      <c r="E94" s="39">
        <v>0.67116447400000001</v>
      </c>
      <c r="F94" s="39">
        <f t="shared" si="1"/>
        <v>3.1792460999999994E-2</v>
      </c>
      <c r="G94" s="38">
        <v>6.129865E-3</v>
      </c>
    </row>
    <row r="95" spans="1:7">
      <c r="A95" s="41" t="s">
        <v>1972</v>
      </c>
      <c r="B95" s="40">
        <v>18</v>
      </c>
      <c r="C95" s="40" t="s">
        <v>1971</v>
      </c>
      <c r="D95" s="40">
        <v>8.8309747999999993E-2</v>
      </c>
      <c r="E95" s="39">
        <v>0.11441709</v>
      </c>
      <c r="F95" s="39">
        <f t="shared" si="1"/>
        <v>2.6107342000000006E-2</v>
      </c>
      <c r="G95" s="38">
        <v>3.7555750000000001E-3</v>
      </c>
    </row>
    <row r="96" spans="1:7">
      <c r="A96" s="41" t="s">
        <v>1539</v>
      </c>
      <c r="B96" s="40">
        <v>19</v>
      </c>
      <c r="C96" s="40" t="s">
        <v>1970</v>
      </c>
      <c r="D96" s="40">
        <v>0.90702031699999996</v>
      </c>
      <c r="E96" s="39">
        <v>0.96162595299999998</v>
      </c>
      <c r="F96" s="39">
        <f t="shared" si="1"/>
        <v>5.4605636000000013E-2</v>
      </c>
      <c r="G96" s="42">
        <v>1.95E-5</v>
      </c>
    </row>
    <row r="97" spans="1:7">
      <c r="A97" s="41" t="s">
        <v>1539</v>
      </c>
      <c r="B97" s="40">
        <v>19</v>
      </c>
      <c r="C97" s="40" t="s">
        <v>1969</v>
      </c>
      <c r="D97" s="40">
        <v>2.1684E-3</v>
      </c>
      <c r="E97" s="39">
        <v>8.09631E-4</v>
      </c>
      <c r="F97" s="39">
        <f t="shared" si="1"/>
        <v>1.3587690000000001E-3</v>
      </c>
      <c r="G97" s="42">
        <v>1.46E-12</v>
      </c>
    </row>
    <row r="98" spans="1:7">
      <c r="A98" s="41" t="s">
        <v>1539</v>
      </c>
      <c r="B98" s="40">
        <v>19</v>
      </c>
      <c r="C98" s="40" t="s">
        <v>1968</v>
      </c>
      <c r="D98" s="40">
        <v>0.99982918899999995</v>
      </c>
      <c r="E98" s="39">
        <v>0.99992912599999995</v>
      </c>
      <c r="F98" s="39">
        <f t="shared" si="1"/>
        <v>9.9936999999994391E-5</v>
      </c>
      <c r="G98" s="42">
        <v>1.0000000000000001E-9</v>
      </c>
    </row>
    <row r="99" spans="1:7">
      <c r="A99" s="41" t="s">
        <v>1536</v>
      </c>
      <c r="B99" s="40">
        <v>9</v>
      </c>
      <c r="C99" s="40" t="s">
        <v>1967</v>
      </c>
      <c r="D99" s="40">
        <v>1.2303497E-2</v>
      </c>
      <c r="E99" s="39">
        <v>7.6385020000000001E-3</v>
      </c>
      <c r="F99" s="39">
        <f t="shared" si="1"/>
        <v>4.6649949999999999E-3</v>
      </c>
      <c r="G99" s="38">
        <v>4.6275008999999999E-2</v>
      </c>
    </row>
    <row r="100" spans="1:7">
      <c r="A100" s="41" t="s">
        <v>333</v>
      </c>
      <c r="B100" s="40">
        <v>12</v>
      </c>
      <c r="C100" s="40" t="s">
        <v>1966</v>
      </c>
      <c r="D100" s="40">
        <v>1.0401565999999999E-2</v>
      </c>
      <c r="E100" s="39">
        <v>9.4242649999999994E-3</v>
      </c>
      <c r="F100" s="39">
        <f t="shared" si="1"/>
        <v>9.7730099999999986E-4</v>
      </c>
      <c r="G100" s="38">
        <v>9.2496899999999996E-3</v>
      </c>
    </row>
    <row r="101" spans="1:7">
      <c r="A101" s="41" t="s">
        <v>333</v>
      </c>
      <c r="B101" s="40">
        <v>12</v>
      </c>
      <c r="C101" s="40" t="s">
        <v>1965</v>
      </c>
      <c r="D101" s="40">
        <v>0.92528175400000001</v>
      </c>
      <c r="E101" s="39">
        <v>0.93981887200000003</v>
      </c>
      <c r="F101" s="39">
        <f t="shared" si="1"/>
        <v>1.4537118000000016E-2</v>
      </c>
      <c r="G101" s="42">
        <v>3.1299999999999999E-19</v>
      </c>
    </row>
    <row r="102" spans="1:7">
      <c r="A102" s="41" t="s">
        <v>1531</v>
      </c>
      <c r="B102" s="40">
        <v>10</v>
      </c>
      <c r="C102" s="40" t="s">
        <v>1964</v>
      </c>
      <c r="D102" s="40">
        <v>0.98508119400000005</v>
      </c>
      <c r="E102" s="39">
        <v>0.99377008700000002</v>
      </c>
      <c r="F102" s="39">
        <f t="shared" si="1"/>
        <v>8.6888929999999753E-3</v>
      </c>
      <c r="G102" s="42">
        <v>2.7499999999999999E-29</v>
      </c>
    </row>
    <row r="103" spans="1:7">
      <c r="A103" s="41" t="s">
        <v>1528</v>
      </c>
      <c r="B103" s="40">
        <v>19</v>
      </c>
      <c r="C103" s="40" t="s">
        <v>1963</v>
      </c>
      <c r="D103" s="40">
        <v>0.99991509099999998</v>
      </c>
      <c r="E103" s="39">
        <v>0.99997925600000004</v>
      </c>
      <c r="F103" s="39">
        <f t="shared" si="1"/>
        <v>6.4165000000060424E-5</v>
      </c>
      <c r="G103" s="38">
        <v>1.3852E-4</v>
      </c>
    </row>
    <row r="104" spans="1:7">
      <c r="A104" s="41" t="s">
        <v>300</v>
      </c>
      <c r="B104" s="40">
        <v>22</v>
      </c>
      <c r="C104" s="40" t="s">
        <v>1962</v>
      </c>
      <c r="D104" s="40">
        <v>0.90774068699999999</v>
      </c>
      <c r="E104" s="39">
        <v>0.94436953999999995</v>
      </c>
      <c r="F104" s="39">
        <f t="shared" si="1"/>
        <v>3.6628852999999961E-2</v>
      </c>
      <c r="G104" s="42">
        <v>9.02E-6</v>
      </c>
    </row>
    <row r="105" spans="1:7">
      <c r="A105" s="41" t="s">
        <v>1961</v>
      </c>
      <c r="B105" s="40">
        <v>1</v>
      </c>
      <c r="C105" s="40" t="s">
        <v>1960</v>
      </c>
      <c r="D105" s="40">
        <v>0.104179592</v>
      </c>
      <c r="E105" s="39">
        <v>7.0880420999999999E-2</v>
      </c>
      <c r="F105" s="39">
        <f t="shared" si="1"/>
        <v>3.3299171000000002E-2</v>
      </c>
      <c r="G105" s="42">
        <v>7.4400000000000002E-10</v>
      </c>
    </row>
    <row r="106" spans="1:7">
      <c r="A106" s="41" t="s">
        <v>218</v>
      </c>
      <c r="B106" s="40">
        <v>1</v>
      </c>
      <c r="C106" s="40" t="s">
        <v>1959</v>
      </c>
      <c r="D106" s="40">
        <v>0.35431858300000002</v>
      </c>
      <c r="E106" s="39">
        <v>0.33214718199999999</v>
      </c>
      <c r="F106" s="39">
        <f t="shared" si="1"/>
        <v>2.2171401000000035E-2</v>
      </c>
      <c r="G106" s="42">
        <v>4.8E-9</v>
      </c>
    </row>
    <row r="107" spans="1:7">
      <c r="A107" s="41" t="s">
        <v>1510</v>
      </c>
      <c r="B107" s="40">
        <v>12</v>
      </c>
      <c r="C107" s="40" t="s">
        <v>1958</v>
      </c>
      <c r="D107" s="40">
        <v>0.99844058700000005</v>
      </c>
      <c r="E107" s="39">
        <v>0.99902922299999997</v>
      </c>
      <c r="F107" s="39">
        <f t="shared" si="1"/>
        <v>5.8863599999992022E-4</v>
      </c>
      <c r="G107" s="38">
        <v>4.1339638999999997E-2</v>
      </c>
    </row>
    <row r="108" spans="1:7">
      <c r="A108" s="41" t="s">
        <v>1957</v>
      </c>
      <c r="B108" s="40">
        <v>7</v>
      </c>
      <c r="C108" s="40" t="s">
        <v>1956</v>
      </c>
      <c r="D108" s="40">
        <v>2.3997514000000001E-2</v>
      </c>
      <c r="E108" s="39">
        <v>1.7401693999999999E-2</v>
      </c>
      <c r="F108" s="39">
        <f t="shared" si="1"/>
        <v>6.5958200000000022E-3</v>
      </c>
      <c r="G108" s="38">
        <v>2.0505938000000001E-2</v>
      </c>
    </row>
    <row r="109" spans="1:7">
      <c r="A109" s="41" t="s">
        <v>1508</v>
      </c>
      <c r="B109" s="40">
        <v>15</v>
      </c>
      <c r="C109" s="40" t="s">
        <v>1955</v>
      </c>
      <c r="D109" s="40">
        <v>0.29714274200000002</v>
      </c>
      <c r="E109" s="39">
        <v>0.16097921200000001</v>
      </c>
      <c r="F109" s="39">
        <f t="shared" si="1"/>
        <v>0.13616353</v>
      </c>
      <c r="G109" s="38">
        <v>0</v>
      </c>
    </row>
    <row r="110" spans="1:7">
      <c r="A110" s="41" t="s">
        <v>1954</v>
      </c>
      <c r="B110" s="40">
        <v>12</v>
      </c>
      <c r="C110" s="40" t="s">
        <v>1953</v>
      </c>
      <c r="D110" s="40">
        <v>5.3078730000000003E-3</v>
      </c>
      <c r="E110" s="39">
        <v>3.623008E-3</v>
      </c>
      <c r="F110" s="39">
        <f t="shared" si="1"/>
        <v>1.6848650000000002E-3</v>
      </c>
      <c r="G110" s="38">
        <v>2.3008699999999999E-4</v>
      </c>
    </row>
    <row r="111" spans="1:7">
      <c r="A111" s="41" t="s">
        <v>1506</v>
      </c>
      <c r="B111" s="40">
        <v>6</v>
      </c>
      <c r="C111" s="40" t="s">
        <v>1952</v>
      </c>
      <c r="D111" s="40">
        <v>0.99509359799999997</v>
      </c>
      <c r="E111" s="39">
        <v>0.99839283099999998</v>
      </c>
      <c r="F111" s="39">
        <f t="shared" si="1"/>
        <v>3.2992330000000125E-3</v>
      </c>
      <c r="G111" s="38">
        <v>6.2657590000000001E-3</v>
      </c>
    </row>
    <row r="112" spans="1:7">
      <c r="A112" s="41" t="s">
        <v>1951</v>
      </c>
      <c r="B112" s="40" t="s">
        <v>67</v>
      </c>
      <c r="C112" s="40" t="s">
        <v>1950</v>
      </c>
      <c r="D112" s="40">
        <v>0.624121017</v>
      </c>
      <c r="E112" s="39">
        <v>0.56884606699999996</v>
      </c>
      <c r="F112" s="39">
        <f t="shared" si="1"/>
        <v>5.5274950000000045E-2</v>
      </c>
      <c r="G112" s="42">
        <v>1.9700000000000001E-5</v>
      </c>
    </row>
    <row r="113" spans="1:7">
      <c r="A113" s="41" t="s">
        <v>143</v>
      </c>
      <c r="B113" s="40">
        <v>11</v>
      </c>
      <c r="C113" s="40" t="s">
        <v>1949</v>
      </c>
      <c r="D113" s="40">
        <v>0.84045989300000001</v>
      </c>
      <c r="E113" s="39">
        <v>0.90338706000000002</v>
      </c>
      <c r="F113" s="39">
        <f t="shared" si="1"/>
        <v>6.2927167000000006E-2</v>
      </c>
      <c r="G113" s="42">
        <v>7.8499999999999994E-15</v>
      </c>
    </row>
    <row r="114" spans="1:7">
      <c r="A114" s="41" t="s">
        <v>1948</v>
      </c>
      <c r="B114" s="40">
        <v>22</v>
      </c>
      <c r="C114" s="40" t="s">
        <v>1947</v>
      </c>
      <c r="D114" s="40">
        <v>0.98731324899999995</v>
      </c>
      <c r="E114" s="39">
        <v>0.99513030199999997</v>
      </c>
      <c r="F114" s="39">
        <f t="shared" si="1"/>
        <v>7.8170530000000182E-3</v>
      </c>
      <c r="G114" s="42">
        <v>4.3599999999999998E-15</v>
      </c>
    </row>
    <row r="115" spans="1:7">
      <c r="A115" s="41" t="s">
        <v>1495</v>
      </c>
      <c r="B115" s="40">
        <v>21</v>
      </c>
      <c r="C115" s="40" t="s">
        <v>1946</v>
      </c>
      <c r="D115" s="40">
        <v>4.2416813999999997E-2</v>
      </c>
      <c r="E115" s="39">
        <v>6.1912063000000003E-2</v>
      </c>
      <c r="F115" s="39">
        <f t="shared" si="1"/>
        <v>1.9495249000000006E-2</v>
      </c>
      <c r="G115" s="42">
        <v>2.8200000000000001E-5</v>
      </c>
    </row>
    <row r="116" spans="1:7">
      <c r="A116" s="41" t="s">
        <v>1943</v>
      </c>
      <c r="B116" s="40">
        <v>11</v>
      </c>
      <c r="C116" s="40" t="s">
        <v>1945</v>
      </c>
      <c r="D116" s="40">
        <v>7.0966090000000003E-3</v>
      </c>
      <c r="E116" s="39">
        <v>4.0218959999999996E-3</v>
      </c>
      <c r="F116" s="39">
        <f t="shared" si="1"/>
        <v>3.0747130000000006E-3</v>
      </c>
      <c r="G116" s="42">
        <v>2.5899999999999998E-7</v>
      </c>
    </row>
    <row r="117" spans="1:7">
      <c r="A117" s="41" t="s">
        <v>1943</v>
      </c>
      <c r="B117" s="40">
        <v>11</v>
      </c>
      <c r="C117" s="40" t="s">
        <v>1944</v>
      </c>
      <c r="D117" s="40">
        <v>7.6536720000000003E-3</v>
      </c>
      <c r="E117" s="39">
        <v>5.1483400000000004E-3</v>
      </c>
      <c r="F117" s="39">
        <f t="shared" si="1"/>
        <v>2.5053319999999999E-3</v>
      </c>
      <c r="G117" s="38">
        <v>4.000656E-3</v>
      </c>
    </row>
    <row r="118" spans="1:7">
      <c r="A118" s="41" t="s">
        <v>1943</v>
      </c>
      <c r="B118" s="40">
        <v>11</v>
      </c>
      <c r="C118" s="40" t="s">
        <v>1942</v>
      </c>
      <c r="D118" s="40">
        <v>1.6092017E-2</v>
      </c>
      <c r="E118" s="39">
        <v>1.2812195E-2</v>
      </c>
      <c r="F118" s="39">
        <f t="shared" si="1"/>
        <v>3.2798219999999999E-3</v>
      </c>
      <c r="G118" s="38">
        <v>4.2333919999999999E-3</v>
      </c>
    </row>
    <row r="119" spans="1:7">
      <c r="A119" s="41" t="s">
        <v>55</v>
      </c>
      <c r="B119" s="40">
        <v>2</v>
      </c>
      <c r="C119" s="40" t="s">
        <v>1941</v>
      </c>
      <c r="D119" s="40">
        <v>2.0110229999999998E-3</v>
      </c>
      <c r="E119" s="39">
        <v>5.0569899999999997E-4</v>
      </c>
      <c r="F119" s="39">
        <f t="shared" si="1"/>
        <v>1.5053239999999997E-3</v>
      </c>
      <c r="G119" s="38">
        <v>5.8260300000000001E-4</v>
      </c>
    </row>
    <row r="120" spans="1:7">
      <c r="A120" s="41" t="s">
        <v>1940</v>
      </c>
      <c r="B120" s="40">
        <v>12</v>
      </c>
      <c r="C120" s="40" t="s">
        <v>1939</v>
      </c>
      <c r="D120" s="40">
        <v>0.65997335300000004</v>
      </c>
      <c r="E120" s="39">
        <v>0.584807309</v>
      </c>
      <c r="F120" s="39">
        <f t="shared" si="1"/>
        <v>7.5166044000000043E-2</v>
      </c>
      <c r="G120" s="42">
        <v>4.1599999999999997E-9</v>
      </c>
    </row>
    <row r="121" spans="1:7">
      <c r="A121" s="41" t="s">
        <v>1484</v>
      </c>
      <c r="B121" s="40">
        <v>1</v>
      </c>
      <c r="C121" s="40" t="s">
        <v>1938</v>
      </c>
      <c r="D121" s="40">
        <v>0.99288142300000004</v>
      </c>
      <c r="E121" s="39">
        <v>0.98610224300000004</v>
      </c>
      <c r="F121" s="39">
        <f t="shared" si="1"/>
        <v>6.7791799999999958E-3</v>
      </c>
      <c r="G121" s="38">
        <v>1.102081E-3</v>
      </c>
    </row>
    <row r="122" spans="1:7">
      <c r="A122" s="41" t="s">
        <v>1937</v>
      </c>
      <c r="B122" s="40">
        <v>11</v>
      </c>
      <c r="C122" s="40" t="s">
        <v>1936</v>
      </c>
      <c r="D122" s="40">
        <v>0.59933090899999997</v>
      </c>
      <c r="E122" s="39">
        <v>0.70151793699999998</v>
      </c>
      <c r="F122" s="39">
        <f t="shared" si="1"/>
        <v>0.10218702800000001</v>
      </c>
      <c r="G122" s="42">
        <v>1.0899999999999999E-11</v>
      </c>
    </row>
    <row r="123" spans="1:7">
      <c r="A123" s="41" t="s">
        <v>1935</v>
      </c>
      <c r="B123" s="40">
        <v>1</v>
      </c>
      <c r="C123" s="40" t="s">
        <v>1934</v>
      </c>
      <c r="D123" s="40">
        <v>0.15118353200000001</v>
      </c>
      <c r="E123" s="39">
        <v>0.17165919399999999</v>
      </c>
      <c r="F123" s="39">
        <f t="shared" si="1"/>
        <v>2.0475661999999978E-2</v>
      </c>
      <c r="G123" s="38">
        <v>4.3341645999999998E-2</v>
      </c>
    </row>
    <row r="124" spans="1:7">
      <c r="A124" s="41" t="s">
        <v>1481</v>
      </c>
      <c r="B124" s="40">
        <v>12</v>
      </c>
      <c r="C124" s="40" t="s">
        <v>1933</v>
      </c>
      <c r="D124" s="40">
        <v>0.26592480899999998</v>
      </c>
      <c r="E124" s="39">
        <v>0.19549892199999999</v>
      </c>
      <c r="F124" s="39">
        <f t="shared" si="1"/>
        <v>7.0425886999999993E-2</v>
      </c>
      <c r="G124" s="42">
        <v>2.9500000000000001E-14</v>
      </c>
    </row>
    <row r="125" spans="1:7">
      <c r="A125" s="41" t="s">
        <v>1479</v>
      </c>
      <c r="B125" s="40">
        <v>2</v>
      </c>
      <c r="C125" s="40" t="s">
        <v>1932</v>
      </c>
      <c r="D125" s="40">
        <v>0.95937495500000003</v>
      </c>
      <c r="E125" s="39">
        <v>0.97117224999999996</v>
      </c>
      <c r="F125" s="39">
        <f t="shared" si="1"/>
        <v>1.179729499999993E-2</v>
      </c>
      <c r="G125" s="38">
        <v>2.6796369999999999E-3</v>
      </c>
    </row>
    <row r="126" spans="1:7">
      <c r="A126" s="41" t="s">
        <v>1475</v>
      </c>
      <c r="B126" s="40">
        <v>6</v>
      </c>
      <c r="C126" s="40" t="s">
        <v>1931</v>
      </c>
      <c r="D126" s="40">
        <v>0.978719436</v>
      </c>
      <c r="E126" s="39">
        <v>0.97058986800000002</v>
      </c>
      <c r="F126" s="39">
        <f t="shared" si="1"/>
        <v>8.1295679999999759E-3</v>
      </c>
      <c r="G126" s="38">
        <v>2.806275E-3</v>
      </c>
    </row>
    <row r="127" spans="1:7">
      <c r="A127" s="41" t="s">
        <v>1475</v>
      </c>
      <c r="B127" s="40">
        <v>6</v>
      </c>
      <c r="C127" s="40" t="s">
        <v>1930</v>
      </c>
      <c r="D127" s="40">
        <v>0.98835345900000005</v>
      </c>
      <c r="E127" s="39">
        <v>0.97694948800000003</v>
      </c>
      <c r="F127" s="39">
        <f t="shared" si="1"/>
        <v>1.1403971000000013E-2</v>
      </c>
      <c r="G127" s="38">
        <v>5.0843899999999996E-4</v>
      </c>
    </row>
    <row r="128" spans="1:7">
      <c r="A128" s="41" t="s">
        <v>1475</v>
      </c>
      <c r="B128" s="40">
        <v>6</v>
      </c>
      <c r="C128" s="40" t="s">
        <v>1929</v>
      </c>
      <c r="D128" s="40">
        <v>0.31676867399999997</v>
      </c>
      <c r="E128" s="39">
        <v>0.249377234</v>
      </c>
      <c r="F128" s="39">
        <f t="shared" si="1"/>
        <v>6.7391439999999969E-2</v>
      </c>
      <c r="G128" s="42">
        <v>2.9500000000000001E-14</v>
      </c>
    </row>
    <row r="129" spans="1:7">
      <c r="A129" s="41" t="s">
        <v>1700</v>
      </c>
      <c r="B129" s="40">
        <v>3</v>
      </c>
      <c r="C129" s="40" t="s">
        <v>1928</v>
      </c>
      <c r="D129" s="40">
        <v>4.5961587999999998E-2</v>
      </c>
      <c r="E129" s="39">
        <v>1.5756861E-2</v>
      </c>
      <c r="F129" s="39">
        <f t="shared" si="1"/>
        <v>3.0204726999999997E-2</v>
      </c>
      <c r="G129" s="42">
        <v>3.0099999999999998E-13</v>
      </c>
    </row>
    <row r="130" spans="1:7" ht="21" thickBot="1">
      <c r="A130" s="37" t="s">
        <v>1700</v>
      </c>
      <c r="B130" s="36">
        <v>3</v>
      </c>
      <c r="C130" s="36" t="s">
        <v>1927</v>
      </c>
      <c r="D130" s="36">
        <v>1.565384E-3</v>
      </c>
      <c r="E130" s="35">
        <v>1.0705935E-2</v>
      </c>
      <c r="F130" s="100">
        <f t="shared" si="1"/>
        <v>9.1405510000000002E-3</v>
      </c>
      <c r="G130" s="55">
        <v>1.4800000000000001E-5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66BBE-C56E-184B-8FDB-D76D3B7D36C1}">
  <dimension ref="A1:G56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3.85546875" style="33" bestFit="1" customWidth="1"/>
    <col min="5" max="5" width="17.42578125" bestFit="1" customWidth="1"/>
    <col min="6" max="6" width="16.42578125" customWidth="1"/>
    <col min="7" max="7" width="13.85546875" bestFit="1" customWidth="1"/>
  </cols>
  <sheetData>
    <row r="1" spans="1:7">
      <c r="A1" s="104" t="s">
        <v>2157</v>
      </c>
      <c r="B1" s="104"/>
      <c r="C1" s="104"/>
      <c r="D1" s="104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6" t="s">
        <v>1066</v>
      </c>
      <c r="B3" s="47" t="s">
        <v>1065</v>
      </c>
      <c r="C3" s="40" t="s">
        <v>1064</v>
      </c>
      <c r="D3" s="40" t="s">
        <v>1339</v>
      </c>
      <c r="E3" s="59" t="s">
        <v>1338</v>
      </c>
      <c r="F3" s="99" t="s">
        <v>2365</v>
      </c>
      <c r="G3" s="41" t="s">
        <v>1061</v>
      </c>
    </row>
    <row r="4" spans="1:7">
      <c r="A4" s="41" t="s">
        <v>2156</v>
      </c>
      <c r="B4" s="40">
        <v>1</v>
      </c>
      <c r="C4" s="44" t="s">
        <v>2155</v>
      </c>
      <c r="D4" s="44">
        <v>1.4508399999999999E-3</v>
      </c>
      <c r="E4" s="39">
        <v>3.049735E-3</v>
      </c>
      <c r="F4" s="39">
        <f>ABS(D4-E4)</f>
        <v>1.5988950000000001E-3</v>
      </c>
      <c r="G4" s="49">
        <v>3.1554449999999998E-2</v>
      </c>
    </row>
    <row r="5" spans="1:7">
      <c r="A5" s="41" t="s">
        <v>1682</v>
      </c>
      <c r="B5" s="40">
        <v>3</v>
      </c>
      <c r="C5" s="40" t="s">
        <v>2154</v>
      </c>
      <c r="D5" s="40">
        <v>0.96282521600000004</v>
      </c>
      <c r="E5" s="39">
        <v>0.95140107900000004</v>
      </c>
      <c r="F5" s="39">
        <f t="shared" ref="F5:F56" si="0">ABS(D5-E5)</f>
        <v>1.1424137000000001E-2</v>
      </c>
      <c r="G5" s="38">
        <v>2.34496E-4</v>
      </c>
    </row>
    <row r="6" spans="1:7">
      <c r="A6" s="41" t="s">
        <v>1680</v>
      </c>
      <c r="B6" s="40">
        <v>22</v>
      </c>
      <c r="C6" s="40" t="s">
        <v>2153</v>
      </c>
      <c r="D6" s="40">
        <v>0.97379381200000004</v>
      </c>
      <c r="E6" s="39">
        <v>0.96419963399999997</v>
      </c>
      <c r="F6" s="39">
        <f t="shared" si="0"/>
        <v>9.5941780000000643E-3</v>
      </c>
      <c r="G6" s="42">
        <v>6.06E-7</v>
      </c>
    </row>
    <row r="7" spans="1:7">
      <c r="A7" s="41" t="s">
        <v>2151</v>
      </c>
      <c r="B7" s="40">
        <v>5</v>
      </c>
      <c r="C7" s="40" t="s">
        <v>2152</v>
      </c>
      <c r="D7" s="40">
        <v>0.60817152500000005</v>
      </c>
      <c r="E7" s="39">
        <v>0.58634399800000003</v>
      </c>
      <c r="F7" s="39">
        <f t="shared" si="0"/>
        <v>2.1827527000000013E-2</v>
      </c>
      <c r="G7" s="38">
        <v>7.9365059999999994E-3</v>
      </c>
    </row>
    <row r="8" spans="1:7">
      <c r="A8" s="41" t="s">
        <v>2151</v>
      </c>
      <c r="B8" s="40">
        <v>5</v>
      </c>
      <c r="C8" s="40" t="s">
        <v>2150</v>
      </c>
      <c r="D8" s="40">
        <v>8.5747269000000001E-2</v>
      </c>
      <c r="E8" s="39">
        <v>0.101833705</v>
      </c>
      <c r="F8" s="39">
        <f t="shared" si="0"/>
        <v>1.6086435999999996E-2</v>
      </c>
      <c r="G8" s="38">
        <v>4.0407617E-2</v>
      </c>
    </row>
    <row r="9" spans="1:7">
      <c r="A9" s="41" t="s">
        <v>919</v>
      </c>
      <c r="B9" s="40">
        <v>11</v>
      </c>
      <c r="C9" s="40" t="s">
        <v>2149</v>
      </c>
      <c r="D9" s="40">
        <v>0.95140437899999997</v>
      </c>
      <c r="E9" s="39">
        <v>0.95644175799999998</v>
      </c>
      <c r="F9" s="39">
        <f t="shared" si="0"/>
        <v>5.0373790000000085E-3</v>
      </c>
      <c r="G9" s="38">
        <v>2.2567075999999998E-2</v>
      </c>
    </row>
    <row r="10" spans="1:7">
      <c r="A10" s="41" t="s">
        <v>2064</v>
      </c>
      <c r="B10" s="40">
        <v>22</v>
      </c>
      <c r="C10" s="40" t="s">
        <v>2065</v>
      </c>
      <c r="D10" s="40">
        <v>0.81585718799999996</v>
      </c>
      <c r="E10" s="39">
        <v>0.67692092800000003</v>
      </c>
      <c r="F10" s="39">
        <f t="shared" si="0"/>
        <v>0.13893625999999992</v>
      </c>
      <c r="G10" s="38">
        <v>0</v>
      </c>
    </row>
    <row r="11" spans="1:7">
      <c r="A11" s="41" t="s">
        <v>2064</v>
      </c>
      <c r="B11" s="40">
        <v>22</v>
      </c>
      <c r="C11" s="40" t="s">
        <v>2063</v>
      </c>
      <c r="D11" s="40">
        <v>0.56443466200000003</v>
      </c>
      <c r="E11" s="39">
        <v>0.60749562499999998</v>
      </c>
      <c r="F11" s="39">
        <f t="shared" si="0"/>
        <v>4.3060962999999952E-2</v>
      </c>
      <c r="G11" s="38">
        <v>7.3615300000000002E-4</v>
      </c>
    </row>
    <row r="12" spans="1:7">
      <c r="A12" s="41" t="s">
        <v>902</v>
      </c>
      <c r="B12" s="40">
        <v>11</v>
      </c>
      <c r="C12" s="40" t="s">
        <v>2148</v>
      </c>
      <c r="D12" s="40">
        <v>5.0441001999999999E-2</v>
      </c>
      <c r="E12" s="39">
        <v>8.3480260000000001E-2</v>
      </c>
      <c r="F12" s="39">
        <f t="shared" si="0"/>
        <v>3.3039258000000002E-2</v>
      </c>
      <c r="G12" s="42">
        <v>8.14E-5</v>
      </c>
    </row>
    <row r="13" spans="1:7">
      <c r="A13" s="41" t="s">
        <v>902</v>
      </c>
      <c r="B13" s="40">
        <v>11</v>
      </c>
      <c r="C13" s="40" t="s">
        <v>2147</v>
      </c>
      <c r="D13" s="40">
        <v>0.52073811599999997</v>
      </c>
      <c r="E13" s="39">
        <v>0.59439028199999999</v>
      </c>
      <c r="F13" s="39">
        <f t="shared" si="0"/>
        <v>7.3652166000000019E-2</v>
      </c>
      <c r="G13" s="42">
        <v>5.8699999999999998E-12</v>
      </c>
    </row>
    <row r="14" spans="1:7">
      <c r="A14" s="41" t="s">
        <v>2146</v>
      </c>
      <c r="B14" s="40">
        <v>20</v>
      </c>
      <c r="C14" s="40" t="s">
        <v>2145</v>
      </c>
      <c r="D14" s="40">
        <v>7.5254800999999996E-2</v>
      </c>
      <c r="E14" s="39">
        <v>0.103961414</v>
      </c>
      <c r="F14" s="39">
        <f t="shared" si="0"/>
        <v>2.8706613000000006E-2</v>
      </c>
      <c r="G14" s="42">
        <v>2.2600000000000001E-8</v>
      </c>
    </row>
    <row r="15" spans="1:7">
      <c r="A15" s="41" t="s">
        <v>1774</v>
      </c>
      <c r="B15" s="40">
        <v>16</v>
      </c>
      <c r="C15" s="40" t="s">
        <v>2144</v>
      </c>
      <c r="D15" s="43">
        <v>4.5399999999999999E-5</v>
      </c>
      <c r="E15" s="39">
        <v>8.1848399999999997E-4</v>
      </c>
      <c r="F15" s="39">
        <f t="shared" si="0"/>
        <v>7.7308399999999995E-4</v>
      </c>
      <c r="G15" s="38">
        <v>9.7453820000000003E-3</v>
      </c>
    </row>
    <row r="16" spans="1:7">
      <c r="A16" s="41" t="s">
        <v>789</v>
      </c>
      <c r="B16" s="40">
        <v>17</v>
      </c>
      <c r="C16" s="40" t="s">
        <v>2143</v>
      </c>
      <c r="D16" s="40">
        <v>7.2021759000000005E-2</v>
      </c>
      <c r="E16" s="39">
        <v>6.0339100999999999E-2</v>
      </c>
      <c r="F16" s="39">
        <f t="shared" si="0"/>
        <v>1.1682658000000005E-2</v>
      </c>
      <c r="G16" s="42">
        <v>1.03E-5</v>
      </c>
    </row>
    <row r="17" spans="1:7">
      <c r="A17" s="41" t="s">
        <v>1633</v>
      </c>
      <c r="B17" s="40">
        <v>9</v>
      </c>
      <c r="C17" s="40" t="s">
        <v>2044</v>
      </c>
      <c r="D17" s="40">
        <v>0.123840742</v>
      </c>
      <c r="E17" s="39">
        <v>0.164425249</v>
      </c>
      <c r="F17" s="39">
        <f t="shared" si="0"/>
        <v>4.0584506999999992E-2</v>
      </c>
      <c r="G17" s="42">
        <v>2.5699999999999999E-7</v>
      </c>
    </row>
    <row r="18" spans="1:7">
      <c r="A18" s="41" t="s">
        <v>1633</v>
      </c>
      <c r="B18" s="40">
        <v>9</v>
      </c>
      <c r="C18" s="40" t="s">
        <v>2043</v>
      </c>
      <c r="D18" s="40">
        <v>0.30800957499999998</v>
      </c>
      <c r="E18" s="39">
        <v>0.35549432199999997</v>
      </c>
      <c r="F18" s="39">
        <f t="shared" si="0"/>
        <v>4.7484746999999994E-2</v>
      </c>
      <c r="G18" s="42">
        <v>5.2399999999999998E-7</v>
      </c>
    </row>
    <row r="19" spans="1:7">
      <c r="A19" s="41" t="s">
        <v>1767</v>
      </c>
      <c r="B19" s="40">
        <v>11</v>
      </c>
      <c r="C19" s="40" t="s">
        <v>2142</v>
      </c>
      <c r="D19" s="40">
        <v>0.76286004299999999</v>
      </c>
      <c r="E19" s="39">
        <v>0.812368655</v>
      </c>
      <c r="F19" s="39">
        <f t="shared" si="0"/>
        <v>4.9508612000000007E-2</v>
      </c>
      <c r="G19" s="42">
        <v>1.4500000000000001E-8</v>
      </c>
    </row>
    <row r="20" spans="1:7">
      <c r="A20" s="41" t="s">
        <v>1765</v>
      </c>
      <c r="B20" s="40">
        <v>5</v>
      </c>
      <c r="C20" s="40" t="s">
        <v>2141</v>
      </c>
      <c r="D20" s="40">
        <v>0.89108871899999997</v>
      </c>
      <c r="E20" s="39">
        <v>0.87999116899999996</v>
      </c>
      <c r="F20" s="39">
        <f t="shared" si="0"/>
        <v>1.1097550000000012E-2</v>
      </c>
      <c r="G20" s="42">
        <v>9.5799999999999998E-6</v>
      </c>
    </row>
    <row r="21" spans="1:7">
      <c r="A21" s="41" t="s">
        <v>1765</v>
      </c>
      <c r="B21" s="40">
        <v>5</v>
      </c>
      <c r="C21" s="40" t="s">
        <v>2140</v>
      </c>
      <c r="D21" s="40">
        <v>3.7335462E-2</v>
      </c>
      <c r="E21" s="39">
        <v>3.4589794E-2</v>
      </c>
      <c r="F21" s="39">
        <f t="shared" si="0"/>
        <v>2.7456679999999997E-3</v>
      </c>
      <c r="G21" s="38">
        <v>7.7359430000000003E-3</v>
      </c>
    </row>
    <row r="22" spans="1:7">
      <c r="A22" s="41" t="s">
        <v>1765</v>
      </c>
      <c r="B22" s="40">
        <v>5</v>
      </c>
      <c r="C22" s="40" t="s">
        <v>2139</v>
      </c>
      <c r="D22" s="40">
        <v>0.177938028</v>
      </c>
      <c r="E22" s="39">
        <v>0.112068526</v>
      </c>
      <c r="F22" s="39">
        <f t="shared" si="0"/>
        <v>6.5869501999999996E-2</v>
      </c>
      <c r="G22" s="38">
        <v>0</v>
      </c>
    </row>
    <row r="23" spans="1:7">
      <c r="A23" s="41" t="s">
        <v>1762</v>
      </c>
      <c r="B23" s="40" t="s">
        <v>67</v>
      </c>
      <c r="C23" s="40" t="s">
        <v>2138</v>
      </c>
      <c r="D23" s="40">
        <v>1.3786079999999999E-3</v>
      </c>
      <c r="E23" s="39">
        <v>2.0822639999999999E-3</v>
      </c>
      <c r="F23" s="39">
        <f t="shared" si="0"/>
        <v>7.0365599999999999E-4</v>
      </c>
      <c r="G23" s="38">
        <v>2.8293465E-2</v>
      </c>
    </row>
    <row r="24" spans="1:7">
      <c r="A24" s="41" t="s">
        <v>1616</v>
      </c>
      <c r="B24" s="40">
        <v>20</v>
      </c>
      <c r="C24" s="40" t="s">
        <v>2025</v>
      </c>
      <c r="D24" s="40">
        <v>2.722801E-3</v>
      </c>
      <c r="E24" s="39">
        <v>1.2844856E-2</v>
      </c>
      <c r="F24" s="39">
        <f t="shared" si="0"/>
        <v>1.0122055E-2</v>
      </c>
      <c r="G24" s="42">
        <v>1.0900000000000001E-23</v>
      </c>
    </row>
    <row r="25" spans="1:7">
      <c r="A25" s="41" t="s">
        <v>652</v>
      </c>
      <c r="B25" s="40">
        <v>22</v>
      </c>
      <c r="C25" s="40" t="s">
        <v>2137</v>
      </c>
      <c r="D25" s="40">
        <v>0.393760534</v>
      </c>
      <c r="E25" s="39">
        <v>0.489562846</v>
      </c>
      <c r="F25" s="39">
        <f t="shared" si="0"/>
        <v>9.5802312000000001E-2</v>
      </c>
      <c r="G25" s="42">
        <v>1.6199999999999999E-8</v>
      </c>
    </row>
    <row r="26" spans="1:7">
      <c r="A26" s="41" t="s">
        <v>643</v>
      </c>
      <c r="B26" s="40">
        <v>6</v>
      </c>
      <c r="C26" s="40" t="s">
        <v>2136</v>
      </c>
      <c r="D26" s="40">
        <v>0.27901773600000002</v>
      </c>
      <c r="E26" s="39">
        <v>0.35750750599999997</v>
      </c>
      <c r="F26" s="39">
        <f t="shared" si="0"/>
        <v>7.8489769999999959E-2</v>
      </c>
      <c r="G26" s="38">
        <v>1.0216400000000001E-4</v>
      </c>
    </row>
    <row r="27" spans="1:7">
      <c r="A27" s="41" t="s">
        <v>1199</v>
      </c>
      <c r="B27" s="40">
        <v>6</v>
      </c>
      <c r="C27" s="40" t="s">
        <v>2135</v>
      </c>
      <c r="D27" s="40">
        <v>0.89648050700000004</v>
      </c>
      <c r="E27" s="39">
        <v>0.91685609000000001</v>
      </c>
      <c r="F27" s="39">
        <f t="shared" si="0"/>
        <v>2.0375582999999975E-2</v>
      </c>
      <c r="G27" s="42">
        <v>4.2100000000000003E-6</v>
      </c>
    </row>
    <row r="28" spans="1:7">
      <c r="A28" s="41" t="s">
        <v>559</v>
      </c>
      <c r="B28" s="40">
        <v>1</v>
      </c>
      <c r="C28" s="40" t="s">
        <v>2134</v>
      </c>
      <c r="D28" s="40">
        <v>1.2962965999999999E-2</v>
      </c>
      <c r="E28" s="39">
        <v>2.1349446000000001E-2</v>
      </c>
      <c r="F28" s="39">
        <f t="shared" si="0"/>
        <v>8.3864800000000017E-3</v>
      </c>
      <c r="G28" s="42">
        <v>4.69E-6</v>
      </c>
    </row>
    <row r="29" spans="1:7">
      <c r="A29" s="41" t="s">
        <v>559</v>
      </c>
      <c r="B29" s="40">
        <v>1</v>
      </c>
      <c r="C29" s="40" t="s">
        <v>2133</v>
      </c>
      <c r="D29" s="40">
        <v>0.95018015099999997</v>
      </c>
      <c r="E29" s="39">
        <v>0.93339180600000005</v>
      </c>
      <c r="F29" s="39">
        <f t="shared" si="0"/>
        <v>1.6788344999999927E-2</v>
      </c>
      <c r="G29" s="38">
        <v>1.2653299999999999E-4</v>
      </c>
    </row>
    <row r="30" spans="1:7">
      <c r="A30" s="41" t="s">
        <v>1752</v>
      </c>
      <c r="B30" s="40">
        <v>12</v>
      </c>
      <c r="C30" s="40" t="s">
        <v>2132</v>
      </c>
      <c r="D30" s="40">
        <v>1.2082300000000001E-4</v>
      </c>
      <c r="E30" s="39">
        <v>5.7413400000000002E-4</v>
      </c>
      <c r="F30" s="39">
        <f t="shared" si="0"/>
        <v>4.5331100000000002E-4</v>
      </c>
      <c r="G30" s="38">
        <v>1.0920582E-2</v>
      </c>
    </row>
    <row r="31" spans="1:7">
      <c r="A31" s="41" t="s">
        <v>1752</v>
      </c>
      <c r="B31" s="40">
        <v>12</v>
      </c>
      <c r="C31" s="40" t="s">
        <v>2131</v>
      </c>
      <c r="D31" s="40">
        <v>3.8285520000000003E-2</v>
      </c>
      <c r="E31" s="39">
        <v>3.5284220999999998E-2</v>
      </c>
      <c r="F31" s="39">
        <f t="shared" si="0"/>
        <v>3.0012990000000059E-3</v>
      </c>
      <c r="G31" s="42">
        <v>3.1E-6</v>
      </c>
    </row>
    <row r="32" spans="1:7">
      <c r="A32" s="41" t="s">
        <v>502</v>
      </c>
      <c r="B32" s="40">
        <v>7</v>
      </c>
      <c r="C32" s="40" t="s">
        <v>2130</v>
      </c>
      <c r="D32" s="40">
        <v>1.9038875E-2</v>
      </c>
      <c r="E32" s="39">
        <v>2.9370895000000001E-2</v>
      </c>
      <c r="F32" s="39">
        <f t="shared" si="0"/>
        <v>1.0332020000000001E-2</v>
      </c>
      <c r="G32" s="42">
        <v>4.7800000000000002E-7</v>
      </c>
    </row>
    <row r="33" spans="1:7">
      <c r="A33" s="41" t="s">
        <v>2129</v>
      </c>
      <c r="B33" s="40">
        <v>2</v>
      </c>
      <c r="C33" s="40" t="s">
        <v>2128</v>
      </c>
      <c r="D33" s="40">
        <v>1.7165168000000001E-2</v>
      </c>
      <c r="E33" s="39">
        <v>1.1382125E-2</v>
      </c>
      <c r="F33" s="39">
        <f t="shared" si="0"/>
        <v>5.7830430000000016E-3</v>
      </c>
      <c r="G33" s="38">
        <v>4.0684100000000002E-4</v>
      </c>
    </row>
    <row r="34" spans="1:7">
      <c r="A34" s="41" t="s">
        <v>2127</v>
      </c>
      <c r="B34" s="40">
        <v>13</v>
      </c>
      <c r="C34" s="40" t="s">
        <v>2126</v>
      </c>
      <c r="D34" s="40">
        <v>0.37302047300000002</v>
      </c>
      <c r="E34" s="39">
        <v>0.413077103</v>
      </c>
      <c r="F34" s="39">
        <f t="shared" si="0"/>
        <v>4.0056629999999982E-2</v>
      </c>
      <c r="G34" s="42">
        <v>6.6900000000000003E-6</v>
      </c>
    </row>
    <row r="35" spans="1:7">
      <c r="A35" s="41" t="s">
        <v>2125</v>
      </c>
      <c r="B35" s="40">
        <v>17</v>
      </c>
      <c r="C35" s="40" t="s">
        <v>2124</v>
      </c>
      <c r="D35" s="40">
        <v>0.27574025600000002</v>
      </c>
      <c r="E35" s="39">
        <v>0.236918767</v>
      </c>
      <c r="F35" s="39">
        <f t="shared" si="0"/>
        <v>3.8821489000000015E-2</v>
      </c>
      <c r="G35" s="42">
        <v>3.47E-8</v>
      </c>
    </row>
    <row r="36" spans="1:7">
      <c r="A36" s="41" t="s">
        <v>456</v>
      </c>
      <c r="B36" s="40">
        <v>12</v>
      </c>
      <c r="C36" s="40" t="s">
        <v>2123</v>
      </c>
      <c r="D36" s="40">
        <v>0.99963240600000003</v>
      </c>
      <c r="E36" s="39">
        <v>0.99932439799999995</v>
      </c>
      <c r="F36" s="39">
        <f t="shared" si="0"/>
        <v>3.0800800000008177E-4</v>
      </c>
      <c r="G36" s="38">
        <v>1.55093E-4</v>
      </c>
    </row>
    <row r="37" spans="1:7">
      <c r="A37" s="41" t="s">
        <v>453</v>
      </c>
      <c r="B37" s="40">
        <v>7</v>
      </c>
      <c r="C37" s="40" t="s">
        <v>2122</v>
      </c>
      <c r="D37" s="40">
        <v>0.93950504300000004</v>
      </c>
      <c r="E37" s="39">
        <v>0.95451729100000005</v>
      </c>
      <c r="F37" s="39">
        <f t="shared" si="0"/>
        <v>1.5012248000000006E-2</v>
      </c>
      <c r="G37" s="42">
        <v>9.4500000000000007E-5</v>
      </c>
    </row>
    <row r="38" spans="1:7">
      <c r="A38" s="41" t="s">
        <v>2121</v>
      </c>
      <c r="B38" s="40">
        <v>1</v>
      </c>
      <c r="C38" s="40" t="s">
        <v>2120</v>
      </c>
      <c r="D38" s="40">
        <v>0.99461343800000002</v>
      </c>
      <c r="E38" s="39">
        <v>0.99171236900000004</v>
      </c>
      <c r="F38" s="39">
        <f t="shared" si="0"/>
        <v>2.9010689999999784E-3</v>
      </c>
      <c r="G38" s="38">
        <v>6.9028399999999999E-4</v>
      </c>
    </row>
    <row r="39" spans="1:7">
      <c r="A39" s="41" t="s">
        <v>1163</v>
      </c>
      <c r="B39" s="40">
        <v>12</v>
      </c>
      <c r="C39" s="40" t="s">
        <v>2119</v>
      </c>
      <c r="D39" s="40">
        <v>0.20650265000000001</v>
      </c>
      <c r="E39" s="39">
        <v>0.18380397500000001</v>
      </c>
      <c r="F39" s="39">
        <f t="shared" si="0"/>
        <v>2.2698675000000001E-2</v>
      </c>
      <c r="G39" s="38">
        <v>1.1209000000000001E-4</v>
      </c>
    </row>
    <row r="40" spans="1:7">
      <c r="A40" s="41" t="s">
        <v>2118</v>
      </c>
      <c r="B40" s="40">
        <v>6</v>
      </c>
      <c r="C40" s="40" t="s">
        <v>2117</v>
      </c>
      <c r="D40" s="40">
        <v>0.31337167300000002</v>
      </c>
      <c r="E40" s="39">
        <v>0.26722197199999997</v>
      </c>
      <c r="F40" s="39">
        <f t="shared" si="0"/>
        <v>4.6149701000000043E-2</v>
      </c>
      <c r="G40" s="42">
        <v>8.2900000000000002E-6</v>
      </c>
    </row>
    <row r="41" spans="1:7">
      <c r="A41" s="41" t="s">
        <v>1734</v>
      </c>
      <c r="B41" s="40">
        <v>1</v>
      </c>
      <c r="C41" s="40" t="s">
        <v>2116</v>
      </c>
      <c r="D41" s="40">
        <v>0.867988494</v>
      </c>
      <c r="E41" s="39">
        <v>0.78055845499999998</v>
      </c>
      <c r="F41" s="39">
        <f t="shared" si="0"/>
        <v>8.7430039000000015E-2</v>
      </c>
      <c r="G41" s="38">
        <v>0</v>
      </c>
    </row>
    <row r="42" spans="1:7">
      <c r="A42" s="41" t="s">
        <v>321</v>
      </c>
      <c r="B42" s="40">
        <v>21</v>
      </c>
      <c r="C42" s="40" t="s">
        <v>2115</v>
      </c>
      <c r="D42" s="40">
        <v>0.22880740199999999</v>
      </c>
      <c r="E42" s="39">
        <v>0.193430728</v>
      </c>
      <c r="F42" s="39">
        <f t="shared" si="0"/>
        <v>3.5376673999999997E-2</v>
      </c>
      <c r="G42" s="42">
        <v>1.66E-6</v>
      </c>
    </row>
    <row r="43" spans="1:7">
      <c r="A43" s="41" t="s">
        <v>2114</v>
      </c>
      <c r="B43" s="40">
        <v>4</v>
      </c>
      <c r="C43" s="40" t="s">
        <v>2113</v>
      </c>
      <c r="D43" s="40">
        <v>0.85856025899999999</v>
      </c>
      <c r="E43" s="39">
        <v>0.87012826099999996</v>
      </c>
      <c r="F43" s="39">
        <f t="shared" si="0"/>
        <v>1.1568001999999966E-2</v>
      </c>
      <c r="G43" s="38">
        <v>3.8300518999999998E-2</v>
      </c>
    </row>
    <row r="44" spans="1:7">
      <c r="A44" s="41" t="s">
        <v>1961</v>
      </c>
      <c r="B44" s="40">
        <v>1</v>
      </c>
      <c r="C44" s="40" t="s">
        <v>1960</v>
      </c>
      <c r="D44" s="40">
        <v>6.6294086000000002E-2</v>
      </c>
      <c r="E44" s="39">
        <v>8.7589559999999997E-2</v>
      </c>
      <c r="F44" s="39">
        <f t="shared" si="0"/>
        <v>2.1295473999999995E-2</v>
      </c>
      <c r="G44" s="42">
        <v>2.9300000000000001E-8</v>
      </c>
    </row>
    <row r="45" spans="1:7">
      <c r="A45" s="41" t="s">
        <v>214</v>
      </c>
      <c r="B45" s="40">
        <v>13</v>
      </c>
      <c r="C45" s="40" t="s">
        <v>2112</v>
      </c>
      <c r="D45" s="40">
        <v>5.6033700000000005E-4</v>
      </c>
      <c r="E45" s="39">
        <v>6.4029799999999997E-4</v>
      </c>
      <c r="F45" s="39">
        <f t="shared" si="0"/>
        <v>7.9960999999999921E-5</v>
      </c>
      <c r="G45" s="38">
        <v>3.4137765E-2</v>
      </c>
    </row>
    <row r="46" spans="1:7">
      <c r="A46" s="41" t="s">
        <v>166</v>
      </c>
      <c r="B46" s="40">
        <v>2</v>
      </c>
      <c r="C46" s="40" t="s">
        <v>2111</v>
      </c>
      <c r="D46" s="40">
        <v>0.854759041</v>
      </c>
      <c r="E46" s="39">
        <v>0.88650894499999999</v>
      </c>
      <c r="F46" s="39">
        <f t="shared" si="0"/>
        <v>3.1749903999999995E-2</v>
      </c>
      <c r="G46" s="42">
        <v>2.88E-6</v>
      </c>
    </row>
    <row r="47" spans="1:7">
      <c r="A47" s="41" t="s">
        <v>166</v>
      </c>
      <c r="B47" s="40">
        <v>2</v>
      </c>
      <c r="C47" s="40" t="s">
        <v>2110</v>
      </c>
      <c r="D47" s="40">
        <v>0.21804870200000001</v>
      </c>
      <c r="E47" s="39">
        <v>0.25876961500000001</v>
      </c>
      <c r="F47" s="39">
        <f t="shared" si="0"/>
        <v>4.0720912999999997E-2</v>
      </c>
      <c r="G47" s="42">
        <v>6.28E-6</v>
      </c>
    </row>
    <row r="48" spans="1:7">
      <c r="A48" s="41" t="s">
        <v>2109</v>
      </c>
      <c r="B48" s="40">
        <v>10</v>
      </c>
      <c r="C48" s="40" t="s">
        <v>2108</v>
      </c>
      <c r="D48" s="40">
        <v>0.99051386600000002</v>
      </c>
      <c r="E48" s="39">
        <v>0.99284939299999997</v>
      </c>
      <c r="F48" s="39">
        <f t="shared" si="0"/>
        <v>2.3355269999999484E-3</v>
      </c>
      <c r="G48" s="38">
        <v>1.2667399999999999E-4</v>
      </c>
    </row>
    <row r="49" spans="1:7">
      <c r="A49" s="41" t="s">
        <v>1495</v>
      </c>
      <c r="B49" s="40">
        <v>21</v>
      </c>
      <c r="C49" s="40" t="s">
        <v>2107</v>
      </c>
      <c r="D49" s="40">
        <v>2.6029026E-2</v>
      </c>
      <c r="E49" s="39">
        <v>3.8456700000000003E-2</v>
      </c>
      <c r="F49" s="39">
        <f t="shared" si="0"/>
        <v>1.2427674000000003E-2</v>
      </c>
      <c r="G49" s="38">
        <v>1.9259600000000001E-4</v>
      </c>
    </row>
    <row r="50" spans="1:7">
      <c r="A50" s="41" t="s">
        <v>2106</v>
      </c>
      <c r="B50" s="40">
        <v>1</v>
      </c>
      <c r="C50" s="40" t="s">
        <v>2105</v>
      </c>
      <c r="D50" s="40">
        <v>0.57182709300000001</v>
      </c>
      <c r="E50" s="39">
        <v>0.52138125099999999</v>
      </c>
      <c r="F50" s="39">
        <f t="shared" si="0"/>
        <v>5.0445842000000019E-2</v>
      </c>
      <c r="G50" s="42">
        <v>1.0299999999999999E-11</v>
      </c>
    </row>
    <row r="51" spans="1:7">
      <c r="A51" s="41" t="s">
        <v>1713</v>
      </c>
      <c r="B51" s="40">
        <v>7</v>
      </c>
      <c r="C51" s="40" t="s">
        <v>2104</v>
      </c>
      <c r="D51" s="40">
        <v>9.8820460000000002E-3</v>
      </c>
      <c r="E51" s="39">
        <v>7.5349700000000002E-3</v>
      </c>
      <c r="F51" s="39">
        <f t="shared" si="0"/>
        <v>2.347076E-3</v>
      </c>
      <c r="G51" s="38">
        <v>2.9041135999999999E-2</v>
      </c>
    </row>
    <row r="52" spans="1:7">
      <c r="A52" s="41" t="s">
        <v>1086</v>
      </c>
      <c r="B52" s="40">
        <v>2</v>
      </c>
      <c r="C52" s="40" t="s">
        <v>2103</v>
      </c>
      <c r="D52" s="40">
        <v>4.5410367E-2</v>
      </c>
      <c r="E52" s="39">
        <v>5.9636033999999997E-2</v>
      </c>
      <c r="F52" s="39">
        <f t="shared" si="0"/>
        <v>1.4225666999999997E-2</v>
      </c>
      <c r="G52" s="38">
        <v>5.5226500000000003E-4</v>
      </c>
    </row>
    <row r="53" spans="1:7">
      <c r="A53" s="41" t="s">
        <v>2102</v>
      </c>
      <c r="B53" s="40">
        <v>19</v>
      </c>
      <c r="C53" s="40" t="s">
        <v>2101</v>
      </c>
      <c r="D53" s="40">
        <v>0.71601320899999998</v>
      </c>
      <c r="E53" s="39">
        <v>0.78888073400000003</v>
      </c>
      <c r="F53" s="39">
        <f t="shared" si="0"/>
        <v>7.2867525000000044E-2</v>
      </c>
      <c r="G53" s="42">
        <v>3.7299999999999998E-23</v>
      </c>
    </row>
    <row r="54" spans="1:7">
      <c r="A54" s="41" t="s">
        <v>2099</v>
      </c>
      <c r="B54" s="40">
        <v>17</v>
      </c>
      <c r="C54" s="40" t="s">
        <v>2100</v>
      </c>
      <c r="D54" s="40">
        <v>0.59613100200000002</v>
      </c>
      <c r="E54" s="39">
        <v>0.55051483199999995</v>
      </c>
      <c r="F54" s="39">
        <f t="shared" si="0"/>
        <v>4.5616170000000067E-2</v>
      </c>
      <c r="G54" s="42">
        <v>3.44E-10</v>
      </c>
    </row>
    <row r="55" spans="1:7">
      <c r="A55" s="41" t="s">
        <v>2099</v>
      </c>
      <c r="B55" s="40">
        <v>17</v>
      </c>
      <c r="C55" s="40" t="s">
        <v>2098</v>
      </c>
      <c r="D55" s="40">
        <v>0.98702665300000003</v>
      </c>
      <c r="E55" s="39">
        <v>0.98260964500000003</v>
      </c>
      <c r="F55" s="39">
        <f t="shared" si="0"/>
        <v>4.417008E-3</v>
      </c>
      <c r="G55" s="38">
        <v>1.6356591E-2</v>
      </c>
    </row>
    <row r="56" spans="1:7" ht="21" thickBot="1">
      <c r="A56" s="37" t="s">
        <v>1937</v>
      </c>
      <c r="B56" s="36">
        <v>11</v>
      </c>
      <c r="C56" s="36" t="s">
        <v>1936</v>
      </c>
      <c r="D56" s="36">
        <v>0.70688359499999998</v>
      </c>
      <c r="E56" s="35">
        <v>0.66074521399999997</v>
      </c>
      <c r="F56" s="100">
        <f t="shared" si="0"/>
        <v>4.6138381000000006E-2</v>
      </c>
      <c r="G56" s="55">
        <v>8.4300000000000003E-5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12CEF-5D2D-F447-B916-4806EE7CFE42}">
  <dimension ref="A1:G32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3.85546875" style="33" bestFit="1" customWidth="1"/>
    <col min="5" max="5" width="17.28515625" bestFit="1" customWidth="1"/>
    <col min="6" max="6" width="16.42578125" customWidth="1"/>
    <col min="7" max="7" width="13.85546875" bestFit="1" customWidth="1"/>
  </cols>
  <sheetData>
    <row r="1" spans="1:7">
      <c r="A1" s="104" t="s">
        <v>2184</v>
      </c>
      <c r="B1" s="104"/>
      <c r="C1" s="104"/>
      <c r="D1" s="104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6" t="s">
        <v>1066</v>
      </c>
      <c r="B3" s="47" t="s">
        <v>1065</v>
      </c>
      <c r="C3" s="47" t="s">
        <v>1064</v>
      </c>
      <c r="D3" s="40" t="s">
        <v>1441</v>
      </c>
      <c r="E3" s="57" t="s">
        <v>1440</v>
      </c>
      <c r="F3" s="99" t="s">
        <v>2365</v>
      </c>
      <c r="G3" s="41" t="s">
        <v>1061</v>
      </c>
    </row>
    <row r="4" spans="1:7">
      <c r="A4" s="41" t="s">
        <v>1337</v>
      </c>
      <c r="B4" s="40">
        <v>16</v>
      </c>
      <c r="C4" s="40" t="s">
        <v>2183</v>
      </c>
      <c r="D4" s="44">
        <v>2.2299366000000001E-2</v>
      </c>
      <c r="E4" s="50">
        <v>1.1687904000000001E-2</v>
      </c>
      <c r="F4" s="39">
        <f>ABS(D4-E4)</f>
        <v>1.0611462E-2</v>
      </c>
      <c r="G4" s="49">
        <v>6.8685389999999999E-3</v>
      </c>
    </row>
    <row r="5" spans="1:7">
      <c r="A5" s="41" t="s">
        <v>988</v>
      </c>
      <c r="B5" s="40">
        <v>5</v>
      </c>
      <c r="C5" s="40" t="s">
        <v>2182</v>
      </c>
      <c r="D5" s="40">
        <v>0.95906392100000004</v>
      </c>
      <c r="E5" s="39">
        <v>0.96749403499999997</v>
      </c>
      <c r="F5" s="39">
        <f t="shared" ref="F5:F32" si="0">ABS(D5-E5)</f>
        <v>8.430113999999933E-3</v>
      </c>
      <c r="G5" s="38">
        <v>2.8548706E-2</v>
      </c>
    </row>
    <row r="6" spans="1:7">
      <c r="A6" s="41" t="s">
        <v>965</v>
      </c>
      <c r="B6" s="40">
        <v>1</v>
      </c>
      <c r="C6" s="40" t="s">
        <v>2181</v>
      </c>
      <c r="D6" s="40">
        <v>0.90250081699999996</v>
      </c>
      <c r="E6" s="39">
        <v>0.88456596899999995</v>
      </c>
      <c r="F6" s="39">
        <f t="shared" si="0"/>
        <v>1.7934848000000003E-2</v>
      </c>
      <c r="G6" s="38">
        <v>1.1732055999999999E-2</v>
      </c>
    </row>
    <row r="7" spans="1:7">
      <c r="A7" s="41" t="s">
        <v>1302</v>
      </c>
      <c r="B7" s="40">
        <v>14</v>
      </c>
      <c r="C7" s="40" t="s">
        <v>2180</v>
      </c>
      <c r="D7" s="40">
        <v>4.5991150000000001E-2</v>
      </c>
      <c r="E7" s="39">
        <v>6.1156923000000002E-2</v>
      </c>
      <c r="F7" s="39">
        <f t="shared" si="0"/>
        <v>1.5165773E-2</v>
      </c>
      <c r="G7" s="38">
        <v>2.6398074000000001E-2</v>
      </c>
    </row>
    <row r="8" spans="1:7">
      <c r="A8" s="41" t="s">
        <v>1302</v>
      </c>
      <c r="B8" s="40">
        <v>14</v>
      </c>
      <c r="C8" s="40" t="s">
        <v>2179</v>
      </c>
      <c r="D8" s="40">
        <v>5.7750759999999998E-2</v>
      </c>
      <c r="E8" s="39">
        <v>4.3364664999999997E-2</v>
      </c>
      <c r="F8" s="39">
        <f t="shared" si="0"/>
        <v>1.4386095000000002E-2</v>
      </c>
      <c r="G8" s="38">
        <v>1.484984E-3</v>
      </c>
    </row>
    <row r="9" spans="1:7">
      <c r="A9" s="41" t="s">
        <v>902</v>
      </c>
      <c r="B9" s="40">
        <v>11</v>
      </c>
      <c r="C9" s="40" t="s">
        <v>2147</v>
      </c>
      <c r="D9" s="40">
        <v>0.59025386199999996</v>
      </c>
      <c r="E9" s="39">
        <v>0.548698511</v>
      </c>
      <c r="F9" s="39">
        <f t="shared" si="0"/>
        <v>4.1555350999999963E-2</v>
      </c>
      <c r="G9" s="38">
        <v>3.4654920999999998E-2</v>
      </c>
    </row>
    <row r="10" spans="1:7">
      <c r="A10" s="41" t="s">
        <v>2060</v>
      </c>
      <c r="B10" s="40">
        <v>7</v>
      </c>
      <c r="C10" s="40" t="s">
        <v>2059</v>
      </c>
      <c r="D10" s="40">
        <v>8.4444379E-2</v>
      </c>
      <c r="E10" s="39">
        <v>0.13452848100000001</v>
      </c>
      <c r="F10" s="39">
        <f t="shared" si="0"/>
        <v>5.0084102000000005E-2</v>
      </c>
      <c r="G10" s="38">
        <v>4.5162199999999999E-4</v>
      </c>
    </row>
    <row r="11" spans="1:7">
      <c r="A11" s="41" t="s">
        <v>2178</v>
      </c>
      <c r="B11" s="40">
        <v>1</v>
      </c>
      <c r="C11" s="40" t="s">
        <v>2177</v>
      </c>
      <c r="D11" s="40">
        <v>0.921555228</v>
      </c>
      <c r="E11" s="39">
        <v>0.94220385200000001</v>
      </c>
      <c r="F11" s="39">
        <f t="shared" si="0"/>
        <v>2.0648624000000004E-2</v>
      </c>
      <c r="G11" s="38">
        <v>6.9096399999999997E-4</v>
      </c>
    </row>
    <row r="12" spans="1:7">
      <c r="A12" s="41" t="s">
        <v>1638</v>
      </c>
      <c r="B12" s="40">
        <v>1</v>
      </c>
      <c r="C12" s="40" t="s">
        <v>2176</v>
      </c>
      <c r="D12" s="40">
        <v>0.95981048000000002</v>
      </c>
      <c r="E12" s="39">
        <v>0.95404292499999999</v>
      </c>
      <c r="F12" s="39">
        <f t="shared" si="0"/>
        <v>5.7675550000000353E-3</v>
      </c>
      <c r="G12" s="38">
        <v>2.1434406999999999E-2</v>
      </c>
    </row>
    <row r="13" spans="1:7">
      <c r="A13" s="41" t="s">
        <v>789</v>
      </c>
      <c r="B13" s="40">
        <v>17</v>
      </c>
      <c r="C13" s="40" t="s">
        <v>2143</v>
      </c>
      <c r="D13" s="40">
        <v>5.0490853000000002E-2</v>
      </c>
      <c r="E13" s="39">
        <v>7.0185190999999994E-2</v>
      </c>
      <c r="F13" s="39">
        <f t="shared" si="0"/>
        <v>1.9694337999999992E-2</v>
      </c>
      <c r="G13" s="42">
        <v>1.04E-7</v>
      </c>
    </row>
    <row r="14" spans="1:7">
      <c r="A14" s="41" t="s">
        <v>734</v>
      </c>
      <c r="B14" s="40">
        <v>8</v>
      </c>
      <c r="C14" s="40" t="s">
        <v>2175</v>
      </c>
      <c r="D14" s="40">
        <v>0.88344323800000002</v>
      </c>
      <c r="E14" s="39">
        <v>0.90466623700000004</v>
      </c>
      <c r="F14" s="39">
        <f t="shared" si="0"/>
        <v>2.122299900000002E-2</v>
      </c>
      <c r="G14" s="38">
        <v>7.750056E-3</v>
      </c>
    </row>
    <row r="15" spans="1:7">
      <c r="A15" s="41" t="s">
        <v>693</v>
      </c>
      <c r="B15" s="40">
        <v>3</v>
      </c>
      <c r="C15" s="40" t="s">
        <v>2174</v>
      </c>
      <c r="D15" s="40">
        <v>1.1755198999999999E-2</v>
      </c>
      <c r="E15" s="39">
        <v>8.6203540000000002E-3</v>
      </c>
      <c r="F15" s="39">
        <f t="shared" si="0"/>
        <v>3.134844999999999E-3</v>
      </c>
      <c r="G15" s="38">
        <v>2.4797816E-2</v>
      </c>
    </row>
    <row r="16" spans="1:7">
      <c r="A16" s="41" t="s">
        <v>693</v>
      </c>
      <c r="B16" s="40">
        <v>3</v>
      </c>
      <c r="C16" s="40" t="s">
        <v>2173</v>
      </c>
      <c r="D16" s="40">
        <v>2.5483036000000001E-2</v>
      </c>
      <c r="E16" s="39">
        <v>1.9218834000000001E-2</v>
      </c>
      <c r="F16" s="39">
        <f t="shared" si="0"/>
        <v>6.264202E-3</v>
      </c>
      <c r="G16" s="38">
        <v>6.2349980000000003E-3</v>
      </c>
    </row>
    <row r="17" spans="1:7">
      <c r="A17" s="41" t="s">
        <v>643</v>
      </c>
      <c r="B17" s="40">
        <v>6</v>
      </c>
      <c r="C17" s="40" t="s">
        <v>2136</v>
      </c>
      <c r="D17" s="40">
        <v>0.22304603100000001</v>
      </c>
      <c r="E17" s="39">
        <v>0.34103904499999999</v>
      </c>
      <c r="F17" s="39">
        <f t="shared" si="0"/>
        <v>0.11799301399999998</v>
      </c>
      <c r="G17" s="42">
        <v>4.6700000000000003E-13</v>
      </c>
    </row>
    <row r="18" spans="1:7">
      <c r="A18" s="41" t="s">
        <v>612</v>
      </c>
      <c r="B18" s="40">
        <v>10</v>
      </c>
      <c r="C18" s="40" t="s">
        <v>2172</v>
      </c>
      <c r="D18" s="40">
        <v>3.3648445999999999E-2</v>
      </c>
      <c r="E18" s="39">
        <v>4.3794731000000003E-2</v>
      </c>
      <c r="F18" s="39">
        <f t="shared" si="0"/>
        <v>1.0146285000000005E-2</v>
      </c>
      <c r="G18" s="38">
        <v>3.375435E-3</v>
      </c>
    </row>
    <row r="19" spans="1:7">
      <c r="A19" s="41" t="s">
        <v>612</v>
      </c>
      <c r="B19" s="40">
        <v>10</v>
      </c>
      <c r="C19" s="40" t="s">
        <v>2171</v>
      </c>
      <c r="D19" s="40">
        <v>5.7025765999999999E-2</v>
      </c>
      <c r="E19" s="39">
        <v>7.5452100999999994E-2</v>
      </c>
      <c r="F19" s="39">
        <f t="shared" si="0"/>
        <v>1.8426334999999995E-2</v>
      </c>
      <c r="G19" s="38">
        <v>4.0871759999999997E-3</v>
      </c>
    </row>
    <row r="20" spans="1:7">
      <c r="A20" s="41" t="s">
        <v>610</v>
      </c>
      <c r="B20" s="40">
        <v>14</v>
      </c>
      <c r="C20" s="40" t="s">
        <v>2170</v>
      </c>
      <c r="D20" s="40">
        <v>0.11347660399999999</v>
      </c>
      <c r="E20" s="39">
        <v>0.14697649500000001</v>
      </c>
      <c r="F20" s="39">
        <f t="shared" si="0"/>
        <v>3.3499891000000018E-2</v>
      </c>
      <c r="G20" s="38">
        <v>1.7133680000000001E-3</v>
      </c>
    </row>
    <row r="21" spans="1:7">
      <c r="A21" s="41" t="s">
        <v>568</v>
      </c>
      <c r="B21" s="40">
        <v>12</v>
      </c>
      <c r="C21" s="40" t="s">
        <v>2169</v>
      </c>
      <c r="D21" s="40">
        <v>0.91170348000000001</v>
      </c>
      <c r="E21" s="39">
        <v>0.896575342</v>
      </c>
      <c r="F21" s="39">
        <f t="shared" si="0"/>
        <v>1.5128138000000013E-2</v>
      </c>
      <c r="G21" s="38">
        <v>2.0884399999999999E-4</v>
      </c>
    </row>
    <row r="22" spans="1:7">
      <c r="A22" s="41" t="s">
        <v>453</v>
      </c>
      <c r="B22" s="40">
        <v>7</v>
      </c>
      <c r="C22" s="40" t="s">
        <v>2168</v>
      </c>
      <c r="D22" s="40">
        <v>0.87300888600000004</v>
      </c>
      <c r="E22" s="39">
        <v>0.89105620799999996</v>
      </c>
      <c r="F22" s="39">
        <f t="shared" si="0"/>
        <v>1.8047321999999921E-2</v>
      </c>
      <c r="G22" s="38">
        <v>1.7035286E-2</v>
      </c>
    </row>
    <row r="23" spans="1:7">
      <c r="A23" s="41" t="s">
        <v>1165</v>
      </c>
      <c r="B23" s="40">
        <v>14</v>
      </c>
      <c r="C23" s="40" t="s">
        <v>2167</v>
      </c>
      <c r="D23" s="40">
        <v>0.99218291700000005</v>
      </c>
      <c r="E23" s="39">
        <v>0.99702478900000002</v>
      </c>
      <c r="F23" s="39">
        <f t="shared" si="0"/>
        <v>4.8418719999999693E-3</v>
      </c>
      <c r="G23" s="38">
        <v>3.1081560000000001E-2</v>
      </c>
    </row>
    <row r="24" spans="1:7">
      <c r="A24" s="41" t="s">
        <v>1160</v>
      </c>
      <c r="B24" s="40">
        <v>14</v>
      </c>
      <c r="C24" s="40" t="s">
        <v>2166</v>
      </c>
      <c r="D24" s="40">
        <v>0.94975937499999996</v>
      </c>
      <c r="E24" s="39">
        <v>0.96645049699999996</v>
      </c>
      <c r="F24" s="39">
        <f t="shared" si="0"/>
        <v>1.6691122000000003E-2</v>
      </c>
      <c r="G24" s="38">
        <v>1.138769E-3</v>
      </c>
    </row>
    <row r="25" spans="1:7">
      <c r="A25" s="41" t="s">
        <v>414</v>
      </c>
      <c r="B25" s="40">
        <v>22</v>
      </c>
      <c r="C25" s="40" t="s">
        <v>2165</v>
      </c>
      <c r="D25" s="40">
        <v>0.971186192</v>
      </c>
      <c r="E25" s="39">
        <v>0.98041876400000005</v>
      </c>
      <c r="F25" s="39">
        <f t="shared" si="0"/>
        <v>9.23257200000005E-3</v>
      </c>
      <c r="G25" s="38">
        <v>3.7603948999999998E-2</v>
      </c>
    </row>
    <row r="26" spans="1:7">
      <c r="A26" s="41" t="s">
        <v>2164</v>
      </c>
      <c r="B26" s="40">
        <v>7</v>
      </c>
      <c r="C26" s="40" t="s">
        <v>2163</v>
      </c>
      <c r="D26" s="40">
        <v>1.6288300000000001E-4</v>
      </c>
      <c r="E26" s="56">
        <v>6.41E-5</v>
      </c>
      <c r="F26" s="39">
        <f t="shared" si="0"/>
        <v>9.8783000000000006E-5</v>
      </c>
      <c r="G26" s="38">
        <v>3.3433340999999998E-2</v>
      </c>
    </row>
    <row r="27" spans="1:7">
      <c r="A27" s="41" t="s">
        <v>166</v>
      </c>
      <c r="B27" s="40">
        <v>2</v>
      </c>
      <c r="C27" s="40" t="s">
        <v>2110</v>
      </c>
      <c r="D27" s="40">
        <v>0.28085146100000002</v>
      </c>
      <c r="E27" s="39">
        <v>0.22748785899999999</v>
      </c>
      <c r="F27" s="39">
        <f t="shared" si="0"/>
        <v>5.3363602000000038E-2</v>
      </c>
      <c r="G27" s="42">
        <v>3.1699999999999998E-5</v>
      </c>
    </row>
    <row r="28" spans="1:7">
      <c r="A28" s="41" t="s">
        <v>1086</v>
      </c>
      <c r="B28" s="40">
        <v>2</v>
      </c>
      <c r="C28" s="40" t="s">
        <v>2103</v>
      </c>
      <c r="D28" s="40">
        <v>6.7155144E-2</v>
      </c>
      <c r="E28" s="39">
        <v>4.8659072999999997E-2</v>
      </c>
      <c r="F28" s="39">
        <f t="shared" si="0"/>
        <v>1.8496071000000003E-2</v>
      </c>
      <c r="G28" s="38">
        <v>1.752335E-3</v>
      </c>
    </row>
    <row r="29" spans="1:7">
      <c r="A29" s="41" t="s">
        <v>101</v>
      </c>
      <c r="B29" s="40">
        <v>21</v>
      </c>
      <c r="C29" s="40" t="s">
        <v>2162</v>
      </c>
      <c r="D29" s="40">
        <v>0.969751688</v>
      </c>
      <c r="E29" s="39">
        <v>0.97459754499999995</v>
      </c>
      <c r="F29" s="39">
        <f t="shared" si="0"/>
        <v>4.8458569999999535E-3</v>
      </c>
      <c r="G29" s="38">
        <v>4.7066017000000002E-2</v>
      </c>
    </row>
    <row r="30" spans="1:7">
      <c r="A30" s="41" t="s">
        <v>101</v>
      </c>
      <c r="B30" s="40">
        <v>21</v>
      </c>
      <c r="C30" s="40" t="s">
        <v>2161</v>
      </c>
      <c r="D30" s="40">
        <v>1.0089406E-2</v>
      </c>
      <c r="E30" s="39">
        <v>5.8146350000000003E-3</v>
      </c>
      <c r="F30" s="39">
        <f t="shared" si="0"/>
        <v>4.2747710000000001E-3</v>
      </c>
      <c r="G30" s="38">
        <v>5.1847330000000004E-3</v>
      </c>
    </row>
    <row r="31" spans="1:7">
      <c r="A31" s="41" t="s">
        <v>1348</v>
      </c>
      <c r="B31" s="40">
        <v>9</v>
      </c>
      <c r="C31" s="40" t="s">
        <v>2160</v>
      </c>
      <c r="D31" s="40">
        <v>0.95951157499999995</v>
      </c>
      <c r="E31" s="39">
        <v>0.96887473899999998</v>
      </c>
      <c r="F31" s="39">
        <f t="shared" si="0"/>
        <v>9.3631640000000349E-3</v>
      </c>
      <c r="G31" s="38">
        <v>6.6646980000000001E-3</v>
      </c>
    </row>
    <row r="32" spans="1:7" ht="21" thickBot="1">
      <c r="A32" s="37" t="s">
        <v>2159</v>
      </c>
      <c r="B32" s="36">
        <v>11</v>
      </c>
      <c r="C32" s="36" t="s">
        <v>2158</v>
      </c>
      <c r="D32" s="36">
        <v>0.91198761900000003</v>
      </c>
      <c r="E32" s="35">
        <v>0.89325576900000003</v>
      </c>
      <c r="F32" s="100">
        <f t="shared" si="0"/>
        <v>1.8731849999999994E-2</v>
      </c>
      <c r="G32" s="34">
        <v>3.889256E-2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90948-2648-CD40-851D-8E54F1A5952B}">
  <dimension ref="A1:G21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3.85546875" style="33" bestFit="1" customWidth="1"/>
    <col min="5" max="5" width="16.42578125" bestFit="1" customWidth="1"/>
    <col min="6" max="6" width="16.42578125" customWidth="1"/>
    <col min="7" max="7" width="13.85546875" bestFit="1" customWidth="1"/>
  </cols>
  <sheetData>
    <row r="1" spans="1:7">
      <c r="A1" s="104" t="s">
        <v>2208</v>
      </c>
      <c r="B1" s="104"/>
      <c r="C1" s="104"/>
      <c r="D1" s="104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1" t="s">
        <v>1066</v>
      </c>
      <c r="B3" s="40" t="s">
        <v>1065</v>
      </c>
      <c r="C3" s="40" t="s">
        <v>1064</v>
      </c>
      <c r="D3" s="40" t="s">
        <v>1473</v>
      </c>
      <c r="E3" s="57" t="s">
        <v>1472</v>
      </c>
      <c r="F3" s="99" t="s">
        <v>2365</v>
      </c>
      <c r="G3" s="46" t="s">
        <v>1061</v>
      </c>
    </row>
    <row r="4" spans="1:7">
      <c r="A4" s="45" t="s">
        <v>2064</v>
      </c>
      <c r="B4" s="44">
        <v>22</v>
      </c>
      <c r="C4" s="44" t="s">
        <v>2065</v>
      </c>
      <c r="D4" s="44">
        <v>0.63402285899999999</v>
      </c>
      <c r="E4" s="50">
        <v>0.75720116999999998</v>
      </c>
      <c r="F4" s="39">
        <f>ABS(D4-E4)</f>
        <v>0.12317831099999998</v>
      </c>
      <c r="G4" s="42">
        <v>1.2100000000000001E-6</v>
      </c>
    </row>
    <row r="5" spans="1:7">
      <c r="A5" s="41" t="s">
        <v>902</v>
      </c>
      <c r="B5" s="40">
        <v>11</v>
      </c>
      <c r="C5" s="40" t="s">
        <v>2147</v>
      </c>
      <c r="D5" s="40">
        <v>0.65526041000000002</v>
      </c>
      <c r="E5" s="39">
        <v>0.54851359499999996</v>
      </c>
      <c r="F5" s="39">
        <f t="shared" ref="F5:F21" si="0">ABS(D5-E5)</f>
        <v>0.10674681500000005</v>
      </c>
      <c r="G5" s="42">
        <v>4.2799999999999997E-5</v>
      </c>
    </row>
    <row r="6" spans="1:7">
      <c r="A6" s="41" t="s">
        <v>2060</v>
      </c>
      <c r="B6" s="40">
        <v>7</v>
      </c>
      <c r="C6" s="40" t="s">
        <v>2059</v>
      </c>
      <c r="D6" s="40">
        <v>0.17569325299999999</v>
      </c>
      <c r="E6" s="39">
        <v>0.11995257300000001</v>
      </c>
      <c r="F6" s="39">
        <f t="shared" si="0"/>
        <v>5.5740679999999987E-2</v>
      </c>
      <c r="G6" s="38">
        <v>3.0199677000000001E-2</v>
      </c>
    </row>
    <row r="7" spans="1:7">
      <c r="A7" s="41" t="s">
        <v>672</v>
      </c>
      <c r="B7" s="40">
        <v>1</v>
      </c>
      <c r="C7" s="40" t="s">
        <v>2207</v>
      </c>
      <c r="D7" s="40">
        <v>0.86327157099999996</v>
      </c>
      <c r="E7" s="39">
        <v>0.83146866799999997</v>
      </c>
      <c r="F7" s="39">
        <f t="shared" si="0"/>
        <v>3.1802902999999993E-2</v>
      </c>
      <c r="G7" s="38">
        <v>1.1732111E-2</v>
      </c>
    </row>
    <row r="8" spans="1:7">
      <c r="A8" s="41" t="s">
        <v>2206</v>
      </c>
      <c r="B8" s="40">
        <v>17</v>
      </c>
      <c r="C8" s="40" t="s">
        <v>2205</v>
      </c>
      <c r="D8" s="40">
        <v>0.99510162700000004</v>
      </c>
      <c r="E8" s="39">
        <v>0.99876975800000001</v>
      </c>
      <c r="F8" s="39">
        <f t="shared" si="0"/>
        <v>3.6681309999999634E-3</v>
      </c>
      <c r="G8" s="38">
        <v>9.9939590000000002E-3</v>
      </c>
    </row>
    <row r="9" spans="1:7">
      <c r="A9" s="41" t="s">
        <v>2204</v>
      </c>
      <c r="B9" s="40">
        <v>2</v>
      </c>
      <c r="C9" s="40" t="s">
        <v>2203</v>
      </c>
      <c r="D9" s="40">
        <v>6.6703800000000001E-4</v>
      </c>
      <c r="E9" s="39">
        <v>1.6674499999999999E-4</v>
      </c>
      <c r="F9" s="39">
        <f t="shared" si="0"/>
        <v>5.0029299999999996E-4</v>
      </c>
      <c r="G9" s="38">
        <v>1.02069E-4</v>
      </c>
    </row>
    <row r="10" spans="1:7">
      <c r="A10" s="41" t="s">
        <v>1456</v>
      </c>
      <c r="B10" s="40">
        <v>2</v>
      </c>
      <c r="C10" s="40" t="s">
        <v>2202</v>
      </c>
      <c r="D10" s="40">
        <v>0.99377675600000004</v>
      </c>
      <c r="E10" s="39">
        <v>0.98542305699999999</v>
      </c>
      <c r="F10" s="39">
        <f t="shared" si="0"/>
        <v>8.3536990000000477E-3</v>
      </c>
      <c r="G10" s="38">
        <v>3.1515122E-2</v>
      </c>
    </row>
    <row r="11" spans="1:7">
      <c r="A11" s="41" t="s">
        <v>568</v>
      </c>
      <c r="B11" s="40">
        <v>12</v>
      </c>
      <c r="C11" s="40" t="s">
        <v>2201</v>
      </c>
      <c r="D11" s="40">
        <v>0.80166062800000004</v>
      </c>
      <c r="E11" s="39">
        <v>0.72839571700000005</v>
      </c>
      <c r="F11" s="39">
        <f t="shared" si="0"/>
        <v>7.3264910999999988E-2</v>
      </c>
      <c r="G11" s="38">
        <v>4.6363900000000001E-4</v>
      </c>
    </row>
    <row r="12" spans="1:7">
      <c r="A12" s="41" t="s">
        <v>535</v>
      </c>
      <c r="B12" s="40">
        <v>11</v>
      </c>
      <c r="C12" s="40" t="s">
        <v>2200</v>
      </c>
      <c r="D12" s="40">
        <v>1.0363564E-2</v>
      </c>
      <c r="E12" s="39">
        <v>1.4473704E-2</v>
      </c>
      <c r="F12" s="39">
        <f t="shared" si="0"/>
        <v>4.11014E-3</v>
      </c>
      <c r="G12" s="38">
        <v>1.796704E-2</v>
      </c>
    </row>
    <row r="13" spans="1:7">
      <c r="A13" s="41" t="s">
        <v>2199</v>
      </c>
      <c r="B13" s="40">
        <v>9</v>
      </c>
      <c r="C13" s="40" t="s">
        <v>2198</v>
      </c>
      <c r="D13" s="40">
        <v>1.2041154E-2</v>
      </c>
      <c r="E13" s="39">
        <v>4.161657E-3</v>
      </c>
      <c r="F13" s="39">
        <f t="shared" si="0"/>
        <v>7.8794969999999992E-3</v>
      </c>
      <c r="G13" s="38">
        <v>3.2837608999999997E-2</v>
      </c>
    </row>
    <row r="14" spans="1:7">
      <c r="A14" s="41" t="s">
        <v>2197</v>
      </c>
      <c r="B14" s="40">
        <v>16</v>
      </c>
      <c r="C14" s="40" t="s">
        <v>2196</v>
      </c>
      <c r="D14" s="40">
        <v>0.95959526900000003</v>
      </c>
      <c r="E14" s="39">
        <v>0.96741013799999998</v>
      </c>
      <c r="F14" s="39">
        <f t="shared" si="0"/>
        <v>7.8148689999999466E-3</v>
      </c>
      <c r="G14" s="38">
        <v>3.4483280000000001E-3</v>
      </c>
    </row>
    <row r="15" spans="1:7">
      <c r="A15" s="41" t="s">
        <v>2195</v>
      </c>
      <c r="B15" s="40">
        <v>16</v>
      </c>
      <c r="C15" s="40" t="s">
        <v>2194</v>
      </c>
      <c r="D15" s="40">
        <v>0.95274664099999995</v>
      </c>
      <c r="E15" s="39">
        <v>0.96853400099999998</v>
      </c>
      <c r="F15" s="39">
        <f t="shared" si="0"/>
        <v>1.5787360000000028E-2</v>
      </c>
      <c r="G15" s="38">
        <v>1.9859309999999998E-3</v>
      </c>
    </row>
    <row r="16" spans="1:7">
      <c r="A16" s="41" t="s">
        <v>2193</v>
      </c>
      <c r="B16" s="40">
        <v>10</v>
      </c>
      <c r="C16" s="40" t="s">
        <v>2192</v>
      </c>
      <c r="D16" s="40">
        <v>3.4683091999999999E-2</v>
      </c>
      <c r="E16" s="39">
        <v>5.5225531000000001E-2</v>
      </c>
      <c r="F16" s="39">
        <f t="shared" si="0"/>
        <v>2.0542439000000003E-2</v>
      </c>
      <c r="G16" s="38">
        <v>1.564391E-2</v>
      </c>
    </row>
    <row r="17" spans="1:7">
      <c r="A17" s="41" t="s">
        <v>1531</v>
      </c>
      <c r="B17" s="40">
        <v>10</v>
      </c>
      <c r="C17" s="40" t="s">
        <v>1964</v>
      </c>
      <c r="D17" s="40">
        <v>0.98898997399999999</v>
      </c>
      <c r="E17" s="39">
        <v>0.99250748300000002</v>
      </c>
      <c r="F17" s="39">
        <f t="shared" si="0"/>
        <v>3.5175090000000298E-3</v>
      </c>
      <c r="G17" s="38">
        <v>8.3390600000000004E-4</v>
      </c>
    </row>
    <row r="18" spans="1:7">
      <c r="A18" s="41" t="s">
        <v>2191</v>
      </c>
      <c r="B18" s="40">
        <v>16</v>
      </c>
      <c r="C18" s="40" t="s">
        <v>2190</v>
      </c>
      <c r="D18" s="40">
        <v>0.94111057099999995</v>
      </c>
      <c r="E18" s="39">
        <v>0.90432369599999995</v>
      </c>
      <c r="F18" s="39">
        <f t="shared" si="0"/>
        <v>3.6786874999999997E-2</v>
      </c>
      <c r="G18" s="38">
        <v>3.526576E-3</v>
      </c>
    </row>
    <row r="19" spans="1:7">
      <c r="A19" s="41" t="s">
        <v>2189</v>
      </c>
      <c r="B19" s="40">
        <v>10</v>
      </c>
      <c r="C19" s="40" t="s">
        <v>2188</v>
      </c>
      <c r="D19" s="40">
        <v>0.98214933299999996</v>
      </c>
      <c r="E19" s="39">
        <v>0.97209707099999998</v>
      </c>
      <c r="F19" s="39">
        <f t="shared" si="0"/>
        <v>1.0052261999999978E-2</v>
      </c>
      <c r="G19" s="38">
        <v>5.4228740000000003E-3</v>
      </c>
    </row>
    <row r="20" spans="1:7">
      <c r="A20" s="41" t="s">
        <v>2187</v>
      </c>
      <c r="B20" s="40">
        <v>2</v>
      </c>
      <c r="C20" s="40" t="s">
        <v>2186</v>
      </c>
      <c r="D20" s="40">
        <v>0.79355140999999996</v>
      </c>
      <c r="E20" s="39">
        <v>0.75255599200000001</v>
      </c>
      <c r="F20" s="39">
        <f t="shared" si="0"/>
        <v>4.099541799999995E-2</v>
      </c>
      <c r="G20" s="38">
        <v>1.9300949999999999E-3</v>
      </c>
    </row>
    <row r="21" spans="1:7" ht="21" thickBot="1">
      <c r="A21" s="37" t="s">
        <v>204</v>
      </c>
      <c r="B21" s="36">
        <v>13</v>
      </c>
      <c r="C21" s="36" t="s">
        <v>2185</v>
      </c>
      <c r="D21" s="36">
        <v>0.67607664099999998</v>
      </c>
      <c r="E21" s="35">
        <v>0.60935786800000002</v>
      </c>
      <c r="F21" s="100">
        <f t="shared" si="0"/>
        <v>6.6718772999999953E-2</v>
      </c>
      <c r="G21" s="34">
        <v>9.2770500000000002E-4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72D20-01D4-5C44-911D-AAE30BC7C1B8}">
  <dimension ref="A1:E64"/>
  <sheetViews>
    <sheetView zoomScale="107" workbookViewId="0">
      <selection sqref="A1:C1"/>
    </sheetView>
  </sheetViews>
  <sheetFormatPr baseColWidth="10" defaultRowHeight="20"/>
  <cols>
    <col min="1" max="1" width="58.7109375" bestFit="1" customWidth="1"/>
    <col min="2" max="2" width="10.42578125" customWidth="1"/>
    <col min="3" max="3" width="8" style="33" customWidth="1"/>
    <col min="4" max="4" width="23.140625" style="33" customWidth="1"/>
  </cols>
  <sheetData>
    <row r="1" spans="1:5">
      <c r="A1" s="103" t="s">
        <v>2330</v>
      </c>
      <c r="B1" s="103"/>
      <c r="C1" s="103"/>
    </row>
    <row r="2" spans="1:5" ht="21" thickBot="1">
      <c r="A2" s="111"/>
      <c r="B2" s="112"/>
      <c r="C2" s="112"/>
      <c r="D2" s="112"/>
      <c r="E2" s="28"/>
    </row>
    <row r="3" spans="1:5" ht="42" customHeight="1">
      <c r="A3" s="76" t="s">
        <v>2329</v>
      </c>
      <c r="B3" s="77" t="s">
        <v>1925</v>
      </c>
      <c r="C3" s="76" t="s">
        <v>1065</v>
      </c>
      <c r="D3" s="75" t="s">
        <v>2328</v>
      </c>
      <c r="E3" s="28"/>
    </row>
    <row r="4" spans="1:5">
      <c r="A4" s="72" t="s">
        <v>2327</v>
      </c>
      <c r="B4" s="71" t="s">
        <v>1016</v>
      </c>
      <c r="C4" s="70">
        <v>2</v>
      </c>
      <c r="D4" s="70" t="s">
        <v>1015</v>
      </c>
      <c r="E4" s="28"/>
    </row>
    <row r="5" spans="1:5">
      <c r="A5" s="66" t="s">
        <v>2326</v>
      </c>
      <c r="B5" s="65" t="s">
        <v>912</v>
      </c>
      <c r="C5" s="64">
        <v>1</v>
      </c>
      <c r="D5" s="64" t="s">
        <v>913</v>
      </c>
      <c r="E5" s="28"/>
    </row>
    <row r="6" spans="1:5">
      <c r="A6" s="66" t="s">
        <v>2325</v>
      </c>
      <c r="B6" s="65" t="s">
        <v>2324</v>
      </c>
      <c r="C6" s="64">
        <v>17</v>
      </c>
      <c r="D6" s="64" t="s">
        <v>2323</v>
      </c>
      <c r="E6" s="28"/>
    </row>
    <row r="7" spans="1:5">
      <c r="A7" s="66" t="s">
        <v>2322</v>
      </c>
      <c r="B7" s="65" t="s">
        <v>2321</v>
      </c>
      <c r="C7" s="64">
        <v>10</v>
      </c>
      <c r="D7" s="64" t="s">
        <v>2320</v>
      </c>
      <c r="E7" s="28"/>
    </row>
    <row r="8" spans="1:5">
      <c r="A8" s="66" t="s">
        <v>2319</v>
      </c>
      <c r="B8" s="65" t="s">
        <v>2318</v>
      </c>
      <c r="C8" s="64">
        <v>12</v>
      </c>
      <c r="D8" s="64" t="s">
        <v>2317</v>
      </c>
      <c r="E8" s="28"/>
    </row>
    <row r="9" spans="1:5">
      <c r="A9" s="69" t="s">
        <v>2316</v>
      </c>
      <c r="B9" s="68" t="s">
        <v>2213</v>
      </c>
      <c r="C9" s="67">
        <v>6</v>
      </c>
      <c r="D9" s="67" t="s">
        <v>2315</v>
      </c>
      <c r="E9" s="28"/>
    </row>
    <row r="10" spans="1:5">
      <c r="A10" s="66" t="s">
        <v>2314</v>
      </c>
      <c r="B10" s="65" t="s">
        <v>2311</v>
      </c>
      <c r="C10" s="64">
        <v>1</v>
      </c>
      <c r="D10" s="64" t="s">
        <v>2313</v>
      </c>
      <c r="E10" s="28"/>
    </row>
    <row r="11" spans="1:5">
      <c r="A11" s="113" t="s">
        <v>2312</v>
      </c>
      <c r="B11" s="107" t="s">
        <v>2311</v>
      </c>
      <c r="C11" s="67">
        <v>1</v>
      </c>
      <c r="D11" s="67" t="s">
        <v>2310</v>
      </c>
      <c r="E11" s="28"/>
    </row>
    <row r="12" spans="1:5">
      <c r="A12" s="114"/>
      <c r="B12" s="108"/>
      <c r="C12" s="67">
        <v>1</v>
      </c>
      <c r="D12" s="67" t="s">
        <v>2309</v>
      </c>
      <c r="E12" s="28"/>
    </row>
    <row r="13" spans="1:5">
      <c r="A13" s="66" t="s">
        <v>2308</v>
      </c>
      <c r="B13" s="65" t="s">
        <v>2294</v>
      </c>
      <c r="C13" s="64">
        <v>15</v>
      </c>
      <c r="D13" s="64" t="s">
        <v>2307</v>
      </c>
      <c r="E13" s="28"/>
    </row>
    <row r="14" spans="1:5">
      <c r="A14" s="66" t="s">
        <v>2306</v>
      </c>
      <c r="B14" s="65" t="s">
        <v>2305</v>
      </c>
      <c r="C14" s="64">
        <v>1</v>
      </c>
      <c r="D14" s="64" t="s">
        <v>2304</v>
      </c>
      <c r="E14" s="28"/>
    </row>
    <row r="15" spans="1:5">
      <c r="A15" s="105" t="s">
        <v>2303</v>
      </c>
      <c r="B15" s="71" t="s">
        <v>2302</v>
      </c>
      <c r="C15" s="70">
        <v>1</v>
      </c>
      <c r="D15" s="70" t="s">
        <v>2301</v>
      </c>
      <c r="E15" s="28"/>
    </row>
    <row r="16" spans="1:5">
      <c r="A16" s="109"/>
      <c r="B16" s="68" t="s">
        <v>2300</v>
      </c>
      <c r="C16" s="67">
        <v>9</v>
      </c>
      <c r="D16" s="40" t="s">
        <v>958</v>
      </c>
      <c r="E16" s="28"/>
    </row>
    <row r="17" spans="1:5">
      <c r="A17" s="106"/>
      <c r="B17" s="73" t="s">
        <v>2269</v>
      </c>
      <c r="C17" s="74">
        <v>8</v>
      </c>
      <c r="D17" s="74" t="s">
        <v>2267</v>
      </c>
      <c r="E17" s="28"/>
    </row>
    <row r="18" spans="1:5">
      <c r="A18" s="105" t="s">
        <v>2299</v>
      </c>
      <c r="B18" s="107" t="s">
        <v>2298</v>
      </c>
      <c r="C18" s="70">
        <v>12</v>
      </c>
      <c r="D18" s="70" t="s">
        <v>2297</v>
      </c>
      <c r="E18" s="28"/>
    </row>
    <row r="19" spans="1:5">
      <c r="A19" s="109"/>
      <c r="B19" s="110"/>
      <c r="C19" s="67">
        <v>12</v>
      </c>
      <c r="D19" s="67" t="s">
        <v>570</v>
      </c>
      <c r="E19" s="28"/>
    </row>
    <row r="20" spans="1:5">
      <c r="A20" s="106"/>
      <c r="B20" s="108"/>
      <c r="C20" s="74">
        <v>12</v>
      </c>
      <c r="D20" s="74" t="s">
        <v>2296</v>
      </c>
      <c r="E20" s="28"/>
    </row>
    <row r="21" spans="1:5">
      <c r="A21" s="66" t="s">
        <v>2295</v>
      </c>
      <c r="B21" s="65" t="s">
        <v>2294</v>
      </c>
      <c r="C21" s="64">
        <v>15</v>
      </c>
      <c r="D21" s="64" t="s">
        <v>2293</v>
      </c>
      <c r="E21" s="28"/>
    </row>
    <row r="22" spans="1:5">
      <c r="A22" s="105" t="s">
        <v>2292</v>
      </c>
      <c r="B22" s="107" t="s">
        <v>2291</v>
      </c>
      <c r="C22" s="70">
        <v>10</v>
      </c>
      <c r="D22" s="70" t="s">
        <v>2290</v>
      </c>
      <c r="E22" s="28"/>
    </row>
    <row r="23" spans="1:5">
      <c r="A23" s="106"/>
      <c r="B23" s="108"/>
      <c r="C23" s="74">
        <v>10</v>
      </c>
      <c r="D23" s="74" t="s">
        <v>2289</v>
      </c>
      <c r="E23" s="28"/>
    </row>
    <row r="24" spans="1:5">
      <c r="A24" s="66" t="s">
        <v>2288</v>
      </c>
      <c r="B24" s="65" t="s">
        <v>2287</v>
      </c>
      <c r="C24" s="64">
        <v>16</v>
      </c>
      <c r="D24" s="64" t="s">
        <v>2286</v>
      </c>
      <c r="E24" s="28"/>
    </row>
    <row r="25" spans="1:5">
      <c r="A25" s="66" t="s">
        <v>2285</v>
      </c>
      <c r="B25" s="65" t="s">
        <v>2284</v>
      </c>
      <c r="C25" s="64">
        <v>19</v>
      </c>
      <c r="D25" s="64" t="s">
        <v>26</v>
      </c>
      <c r="E25" s="28"/>
    </row>
    <row r="26" spans="1:5">
      <c r="A26" s="109" t="s">
        <v>2283</v>
      </c>
      <c r="B26" s="110" t="s">
        <v>2282</v>
      </c>
      <c r="C26" s="67">
        <v>1</v>
      </c>
      <c r="D26" s="67" t="s">
        <v>2281</v>
      </c>
      <c r="E26" s="28"/>
    </row>
    <row r="27" spans="1:5">
      <c r="A27" s="109"/>
      <c r="B27" s="110"/>
      <c r="C27" s="67">
        <v>1</v>
      </c>
      <c r="D27" s="67" t="s">
        <v>2280</v>
      </c>
      <c r="E27" s="28"/>
    </row>
    <row r="28" spans="1:5">
      <c r="A28" s="109"/>
      <c r="B28" s="110"/>
      <c r="C28" s="67">
        <v>1</v>
      </c>
      <c r="D28" s="67" t="s">
        <v>2279</v>
      </c>
      <c r="E28" s="28"/>
    </row>
    <row r="29" spans="1:5">
      <c r="A29" s="66" t="s">
        <v>2278</v>
      </c>
      <c r="B29" s="65" t="s">
        <v>2275</v>
      </c>
      <c r="C29" s="64">
        <v>1</v>
      </c>
      <c r="D29" s="64" t="s">
        <v>2277</v>
      </c>
      <c r="E29" s="28"/>
    </row>
    <row r="30" spans="1:5">
      <c r="A30" s="66" t="s">
        <v>2276</v>
      </c>
      <c r="B30" s="65" t="s">
        <v>2275</v>
      </c>
      <c r="C30" s="64">
        <v>1</v>
      </c>
      <c r="D30" s="64" t="s">
        <v>2274</v>
      </c>
      <c r="E30" s="28"/>
    </row>
    <row r="31" spans="1:5">
      <c r="A31" s="66" t="s">
        <v>2273</v>
      </c>
      <c r="B31" s="65" t="s">
        <v>2272</v>
      </c>
      <c r="C31" s="64">
        <v>6</v>
      </c>
      <c r="D31" s="64" t="s">
        <v>2271</v>
      </c>
      <c r="E31" s="28"/>
    </row>
    <row r="32" spans="1:5">
      <c r="A32" s="105" t="s">
        <v>2270</v>
      </c>
      <c r="B32" s="107" t="s">
        <v>2269</v>
      </c>
      <c r="C32" s="70">
        <v>8</v>
      </c>
      <c r="D32" s="70" t="s">
        <v>2268</v>
      </c>
      <c r="E32" s="28"/>
    </row>
    <row r="33" spans="1:5">
      <c r="A33" s="106"/>
      <c r="B33" s="108"/>
      <c r="C33" s="74">
        <v>8</v>
      </c>
      <c r="D33" s="74" t="s">
        <v>2267</v>
      </c>
      <c r="E33" s="28"/>
    </row>
    <row r="34" spans="1:5">
      <c r="A34" s="66" t="s">
        <v>2266</v>
      </c>
      <c r="B34" s="65" t="s">
        <v>2265</v>
      </c>
      <c r="C34" s="64">
        <v>17</v>
      </c>
      <c r="D34" s="64" t="s">
        <v>2264</v>
      </c>
      <c r="E34" s="28"/>
    </row>
    <row r="35" spans="1:5">
      <c r="A35" s="66" t="s">
        <v>2263</v>
      </c>
      <c r="B35" s="65" t="s">
        <v>2262</v>
      </c>
      <c r="C35" s="64">
        <v>1</v>
      </c>
      <c r="D35" s="64" t="s">
        <v>2261</v>
      </c>
      <c r="E35" s="28"/>
    </row>
    <row r="36" spans="1:5">
      <c r="A36" s="66" t="s">
        <v>2260</v>
      </c>
      <c r="B36" s="65" t="s">
        <v>2259</v>
      </c>
      <c r="C36" s="64">
        <v>10</v>
      </c>
      <c r="D36" s="64" t="s">
        <v>2258</v>
      </c>
      <c r="E36" s="28"/>
    </row>
    <row r="37" spans="1:5">
      <c r="A37" s="105" t="s">
        <v>2257</v>
      </c>
      <c r="B37" s="107" t="s">
        <v>2256</v>
      </c>
      <c r="C37" s="70" t="s">
        <v>2221</v>
      </c>
      <c r="D37" s="70" t="s">
        <v>69</v>
      </c>
      <c r="E37" s="28"/>
    </row>
    <row r="38" spans="1:5">
      <c r="A38" s="106"/>
      <c r="B38" s="108"/>
      <c r="C38" s="74" t="s">
        <v>2221</v>
      </c>
      <c r="D38" s="74" t="s">
        <v>2255</v>
      </c>
      <c r="E38" s="28"/>
    </row>
    <row r="39" spans="1:5">
      <c r="A39" s="66" t="s">
        <v>2254</v>
      </c>
      <c r="B39" s="65" t="s">
        <v>2253</v>
      </c>
      <c r="C39" s="64">
        <v>3</v>
      </c>
      <c r="D39" s="64" t="s">
        <v>2252</v>
      </c>
      <c r="E39" s="28"/>
    </row>
    <row r="40" spans="1:5">
      <c r="A40" s="69" t="s">
        <v>2251</v>
      </c>
      <c r="B40" s="68" t="s">
        <v>2250</v>
      </c>
      <c r="C40" s="67">
        <v>14</v>
      </c>
      <c r="D40" s="67" t="s">
        <v>2249</v>
      </c>
      <c r="E40" s="28"/>
    </row>
    <row r="41" spans="1:5">
      <c r="A41" s="105" t="s">
        <v>2248</v>
      </c>
      <c r="B41" s="107" t="s">
        <v>2247</v>
      </c>
      <c r="C41" s="70">
        <v>2</v>
      </c>
      <c r="D41" s="70" t="s">
        <v>2246</v>
      </c>
      <c r="E41" s="28"/>
    </row>
    <row r="42" spans="1:5">
      <c r="A42" s="106"/>
      <c r="B42" s="108"/>
      <c r="C42" s="74">
        <v>2</v>
      </c>
      <c r="D42" s="74" t="s">
        <v>2245</v>
      </c>
      <c r="E42" s="28"/>
    </row>
    <row r="43" spans="1:5">
      <c r="A43" s="105" t="s">
        <v>2244</v>
      </c>
      <c r="B43" s="107" t="s">
        <v>2243</v>
      </c>
      <c r="C43" s="70">
        <v>21</v>
      </c>
      <c r="D43" s="70" t="s">
        <v>2115</v>
      </c>
      <c r="E43" s="28"/>
    </row>
    <row r="44" spans="1:5">
      <c r="A44" s="109"/>
      <c r="B44" s="110"/>
      <c r="C44" s="67">
        <v>21</v>
      </c>
      <c r="D44" s="67" t="s">
        <v>2242</v>
      </c>
      <c r="E44" s="28"/>
    </row>
    <row r="45" spans="1:5">
      <c r="A45" s="106"/>
      <c r="B45" s="108"/>
      <c r="C45" s="67">
        <v>21</v>
      </c>
      <c r="D45" s="67" t="s">
        <v>2241</v>
      </c>
      <c r="E45" s="28"/>
    </row>
    <row r="46" spans="1:5">
      <c r="A46" s="66" t="s">
        <v>2240</v>
      </c>
      <c r="B46" s="65" t="s">
        <v>2239</v>
      </c>
      <c r="C46" s="64">
        <v>21</v>
      </c>
      <c r="D46" s="64" t="s">
        <v>2238</v>
      </c>
      <c r="E46" s="28"/>
    </row>
    <row r="47" spans="1:5">
      <c r="A47" s="66" t="s">
        <v>2237</v>
      </c>
      <c r="B47" s="65" t="s">
        <v>2236</v>
      </c>
      <c r="C47" s="64">
        <v>15</v>
      </c>
      <c r="D47" s="64" t="s">
        <v>2235</v>
      </c>
      <c r="E47" s="28"/>
    </row>
    <row r="48" spans="1:5">
      <c r="A48" s="66" t="s">
        <v>2234</v>
      </c>
      <c r="B48" s="65" t="s">
        <v>2233</v>
      </c>
      <c r="C48" s="64">
        <v>15</v>
      </c>
      <c r="D48" s="64" t="s">
        <v>1955</v>
      </c>
      <c r="E48" s="28"/>
    </row>
    <row r="49" spans="1:5">
      <c r="A49" s="109" t="s">
        <v>2232</v>
      </c>
      <c r="B49" s="110" t="s">
        <v>2231</v>
      </c>
      <c r="C49" s="67">
        <v>1</v>
      </c>
      <c r="D49" s="67" t="s">
        <v>2230</v>
      </c>
      <c r="E49" s="28"/>
    </row>
    <row r="50" spans="1:5">
      <c r="A50" s="109"/>
      <c r="B50" s="110"/>
      <c r="C50" s="67">
        <v>1</v>
      </c>
      <c r="D50" s="67" t="s">
        <v>2229</v>
      </c>
      <c r="E50" s="28"/>
    </row>
    <row r="51" spans="1:5">
      <c r="A51" s="109"/>
      <c r="B51" s="110"/>
      <c r="C51" s="67">
        <v>1</v>
      </c>
      <c r="D51" s="67" t="s">
        <v>2228</v>
      </c>
      <c r="E51" s="28"/>
    </row>
    <row r="52" spans="1:5">
      <c r="A52" s="109"/>
      <c r="B52" s="110"/>
      <c r="C52" s="67">
        <v>1</v>
      </c>
      <c r="D52" s="67" t="s">
        <v>2227</v>
      </c>
      <c r="E52" s="28"/>
    </row>
    <row r="53" spans="1:5">
      <c r="A53" s="109"/>
      <c r="B53" s="110"/>
      <c r="C53" s="67">
        <v>1</v>
      </c>
      <c r="D53" s="67" t="s">
        <v>2226</v>
      </c>
      <c r="E53" s="28"/>
    </row>
    <row r="54" spans="1:5">
      <c r="A54" s="105" t="s">
        <v>2225</v>
      </c>
      <c r="B54" s="71" t="s">
        <v>2224</v>
      </c>
      <c r="C54" s="70">
        <v>7</v>
      </c>
      <c r="D54" s="70" t="s">
        <v>2223</v>
      </c>
      <c r="E54" s="28"/>
    </row>
    <row r="55" spans="1:5">
      <c r="A55" s="109"/>
      <c r="B55" s="68" t="s">
        <v>902</v>
      </c>
      <c r="C55" s="67">
        <v>11</v>
      </c>
      <c r="D55" s="67" t="s">
        <v>901</v>
      </c>
      <c r="E55" s="28"/>
    </row>
    <row r="56" spans="1:5">
      <c r="A56" s="109"/>
      <c r="B56" s="110" t="s">
        <v>2222</v>
      </c>
      <c r="C56" s="67" t="s">
        <v>2221</v>
      </c>
      <c r="D56" s="67" t="s">
        <v>661</v>
      </c>
      <c r="E56" s="28"/>
    </row>
    <row r="57" spans="1:5">
      <c r="A57" s="109"/>
      <c r="B57" s="110"/>
      <c r="C57" s="67" t="s">
        <v>2221</v>
      </c>
      <c r="D57" s="67" t="s">
        <v>2220</v>
      </c>
      <c r="E57" s="28"/>
    </row>
    <row r="58" spans="1:5">
      <c r="A58" s="106"/>
      <c r="B58" s="68" t="s">
        <v>2219</v>
      </c>
      <c r="C58" s="67">
        <v>11</v>
      </c>
      <c r="D58" s="67" t="s">
        <v>2218</v>
      </c>
      <c r="E58" s="28"/>
    </row>
    <row r="59" spans="1:5">
      <c r="A59" s="66" t="s">
        <v>2217</v>
      </c>
      <c r="B59" s="65" t="s">
        <v>2216</v>
      </c>
      <c r="C59" s="64">
        <v>7</v>
      </c>
      <c r="D59" s="64" t="s">
        <v>2215</v>
      </c>
      <c r="E59" s="28"/>
    </row>
    <row r="60" spans="1:5">
      <c r="A60" s="66" t="s">
        <v>2214</v>
      </c>
      <c r="B60" s="65" t="s">
        <v>2213</v>
      </c>
      <c r="C60" s="64">
        <v>6</v>
      </c>
      <c r="D60" s="64" t="s">
        <v>2212</v>
      </c>
      <c r="E60" s="28"/>
    </row>
    <row r="61" spans="1:5" ht="21" thickBot="1">
      <c r="A61" s="63" t="s">
        <v>2211</v>
      </c>
      <c r="B61" s="62" t="s">
        <v>2210</v>
      </c>
      <c r="C61" s="61">
        <v>1</v>
      </c>
      <c r="D61" s="61" t="s">
        <v>2209</v>
      </c>
      <c r="E61" s="28"/>
    </row>
    <row r="62" spans="1:5">
      <c r="A62" s="28"/>
      <c r="B62" s="28"/>
      <c r="C62" s="60"/>
      <c r="D62" s="60"/>
      <c r="E62" s="28"/>
    </row>
    <row r="63" spans="1:5">
      <c r="A63" s="28"/>
      <c r="B63" s="28"/>
      <c r="C63" s="60"/>
      <c r="D63" s="60"/>
      <c r="E63" s="28"/>
    </row>
    <row r="64" spans="1:5">
      <c r="A64" s="28"/>
      <c r="B64" s="28"/>
      <c r="C64" s="60"/>
      <c r="D64" s="60"/>
      <c r="E64" s="28"/>
    </row>
  </sheetData>
  <mergeCells count="23">
    <mergeCell ref="A1:C1"/>
    <mergeCell ref="A2:D2"/>
    <mergeCell ref="A15:A17"/>
    <mergeCell ref="A18:A20"/>
    <mergeCell ref="B18:B20"/>
    <mergeCell ref="B11:B12"/>
    <mergeCell ref="A11:A12"/>
    <mergeCell ref="A22:A23"/>
    <mergeCell ref="B22:B23"/>
    <mergeCell ref="A26:A28"/>
    <mergeCell ref="B26:B28"/>
    <mergeCell ref="A32:A33"/>
    <mergeCell ref="B32:B33"/>
    <mergeCell ref="A37:A38"/>
    <mergeCell ref="B37:B38"/>
    <mergeCell ref="A54:A58"/>
    <mergeCell ref="B56:B57"/>
    <mergeCell ref="A41:A42"/>
    <mergeCell ref="B41:B42"/>
    <mergeCell ref="A43:A45"/>
    <mergeCell ref="B43:B45"/>
    <mergeCell ref="A49:A53"/>
    <mergeCell ref="B49:B53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CE1DB-CA92-BC4C-9649-611A022183A4}">
  <dimension ref="A1:F1000"/>
  <sheetViews>
    <sheetView workbookViewId="0"/>
  </sheetViews>
  <sheetFormatPr baseColWidth="10" defaultColWidth="9.5703125" defaultRowHeight="15" customHeight="1"/>
  <cols>
    <col min="1" max="1" width="8.140625" style="78" customWidth="1"/>
    <col min="2" max="2" width="7.140625" style="78" customWidth="1"/>
    <col min="3" max="3" width="11.42578125" style="78" bestFit="1" customWidth="1"/>
    <col min="4" max="4" width="22.28515625" style="78" bestFit="1" customWidth="1"/>
    <col min="5" max="5" width="10" style="78" bestFit="1" customWidth="1"/>
    <col min="6" max="26" width="7.140625" style="78" customWidth="1"/>
    <col min="27" max="16384" width="9.5703125" style="78"/>
  </cols>
  <sheetData>
    <row r="1" spans="1:6" ht="19.5" customHeight="1">
      <c r="A1" s="78" t="s">
        <v>2351</v>
      </c>
      <c r="C1" s="79"/>
    </row>
    <row r="2" spans="1:6" ht="19.5" customHeight="1" thickBot="1">
      <c r="A2" s="90"/>
      <c r="B2" s="90"/>
      <c r="C2" s="90"/>
      <c r="D2" s="90"/>
      <c r="E2" s="90"/>
    </row>
    <row r="3" spans="1:6" ht="19.5" customHeight="1">
      <c r="A3" s="115" t="s">
        <v>2350</v>
      </c>
      <c r="B3" s="116"/>
      <c r="C3" s="89" t="s">
        <v>2349</v>
      </c>
      <c r="D3" s="88" t="s">
        <v>2348</v>
      </c>
      <c r="E3" s="88" t="s">
        <v>2347</v>
      </c>
    </row>
    <row r="4" spans="1:6" ht="19.5" customHeight="1">
      <c r="A4" s="82" t="s">
        <v>2346</v>
      </c>
      <c r="B4" s="82" t="s">
        <v>2345</v>
      </c>
      <c r="C4" s="87">
        <v>1</v>
      </c>
      <c r="D4" s="86"/>
      <c r="E4" s="86"/>
    </row>
    <row r="5" spans="1:6" ht="19.5" customHeight="1">
      <c r="A5" s="82"/>
      <c r="B5" s="82" t="s">
        <v>2344</v>
      </c>
      <c r="C5" s="87">
        <v>2.5939999999999999</v>
      </c>
      <c r="D5" s="86" t="s">
        <v>2343</v>
      </c>
      <c r="E5" s="86">
        <v>4.7800000000000002E-2</v>
      </c>
    </row>
    <row r="6" spans="1:6" ht="19.5" customHeight="1">
      <c r="A6" s="82" t="s">
        <v>2342</v>
      </c>
      <c r="B6" s="82" t="s">
        <v>2341</v>
      </c>
      <c r="C6" s="87">
        <v>1</v>
      </c>
      <c r="D6" s="86"/>
      <c r="E6" s="86"/>
    </row>
    <row r="7" spans="1:6" ht="19.5" customHeight="1">
      <c r="A7" s="82"/>
      <c r="B7" s="82" t="s">
        <v>2340</v>
      </c>
      <c r="C7" s="87">
        <v>0.52690000000000003</v>
      </c>
      <c r="D7" s="86" t="s">
        <v>2339</v>
      </c>
      <c r="E7" s="86">
        <v>1.04E-2</v>
      </c>
    </row>
    <row r="8" spans="1:6" ht="19.5" customHeight="1">
      <c r="A8" s="82" t="s">
        <v>2338</v>
      </c>
      <c r="B8" s="82" t="s">
        <v>2337</v>
      </c>
      <c r="C8" s="87">
        <v>1</v>
      </c>
      <c r="D8" s="86"/>
      <c r="E8" s="86"/>
    </row>
    <row r="9" spans="1:6" ht="19.5" customHeight="1">
      <c r="A9" s="82"/>
      <c r="B9" s="82" t="s">
        <v>2336</v>
      </c>
      <c r="C9" s="87">
        <v>4.6154999999999999</v>
      </c>
      <c r="D9" s="86" t="s">
        <v>2335</v>
      </c>
      <c r="E9" s="86">
        <v>1.26E-9</v>
      </c>
    </row>
    <row r="10" spans="1:6" ht="19.5" customHeight="1">
      <c r="A10" s="82" t="s">
        <v>2334</v>
      </c>
      <c r="B10" s="82" t="s">
        <v>2333</v>
      </c>
      <c r="C10" s="87">
        <v>1</v>
      </c>
      <c r="D10" s="86"/>
      <c r="E10" s="86"/>
    </row>
    <row r="11" spans="1:6" ht="19.5" customHeight="1" thickBot="1">
      <c r="A11" s="85"/>
      <c r="B11" s="85" t="s">
        <v>2332</v>
      </c>
      <c r="C11" s="84">
        <v>0.57399999999999995</v>
      </c>
      <c r="D11" s="83" t="s">
        <v>2331</v>
      </c>
      <c r="E11" s="83">
        <v>7.3200000000000001E-2</v>
      </c>
    </row>
    <row r="12" spans="1:6" ht="19.5" customHeight="1">
      <c r="A12" s="81"/>
      <c r="B12" s="81"/>
      <c r="C12" s="80"/>
      <c r="D12" s="82"/>
      <c r="E12" s="82"/>
    </row>
    <row r="13" spans="1:6" ht="19.5" customHeight="1">
      <c r="A13" s="81"/>
      <c r="B13" s="81"/>
      <c r="C13" s="80"/>
      <c r="D13" s="82"/>
      <c r="E13" s="82"/>
    </row>
    <row r="14" spans="1:6" ht="19.5" customHeight="1">
      <c r="A14" s="81"/>
      <c r="B14" s="81"/>
      <c r="C14" s="80"/>
      <c r="E14" s="82"/>
      <c r="F14" s="82"/>
    </row>
    <row r="15" spans="1:6" ht="19.5" customHeight="1">
      <c r="A15" s="81"/>
      <c r="B15" s="81"/>
      <c r="C15" s="80"/>
    </row>
    <row r="16" spans="1:6" ht="19.5" customHeight="1">
      <c r="A16" s="81"/>
      <c r="B16" s="81"/>
      <c r="C16" s="80"/>
    </row>
    <row r="17" spans="1:3" ht="19.5" customHeight="1">
      <c r="A17" s="81"/>
      <c r="B17" s="81"/>
      <c r="C17" s="80"/>
    </row>
    <row r="18" spans="1:3" ht="19.5" customHeight="1">
      <c r="A18" s="81"/>
      <c r="B18" s="81"/>
      <c r="C18" s="80"/>
    </row>
    <row r="19" spans="1:3" ht="19.5" customHeight="1">
      <c r="A19" s="81"/>
      <c r="B19" s="81"/>
      <c r="C19" s="80"/>
    </row>
    <row r="20" spans="1:3" ht="19.5" customHeight="1">
      <c r="A20" s="81"/>
      <c r="B20" s="81"/>
      <c r="C20" s="80"/>
    </row>
    <row r="21" spans="1:3" ht="19.5" customHeight="1">
      <c r="A21" s="81"/>
      <c r="B21" s="81"/>
      <c r="C21" s="80"/>
    </row>
    <row r="22" spans="1:3" ht="19.5" customHeight="1">
      <c r="A22" s="81"/>
      <c r="B22" s="81"/>
      <c r="C22" s="80"/>
    </row>
    <row r="23" spans="1:3" ht="19.5" customHeight="1">
      <c r="A23" s="81"/>
      <c r="B23" s="81"/>
      <c r="C23" s="80"/>
    </row>
    <row r="24" spans="1:3" ht="19.5" customHeight="1">
      <c r="A24" s="81"/>
      <c r="B24" s="81"/>
      <c r="C24" s="80"/>
    </row>
    <row r="25" spans="1:3" ht="19.5" customHeight="1">
      <c r="A25" s="81"/>
      <c r="B25" s="81"/>
      <c r="C25" s="80"/>
    </row>
    <row r="26" spans="1:3" ht="19.5" customHeight="1">
      <c r="A26" s="81"/>
      <c r="B26" s="81"/>
      <c r="C26" s="80"/>
    </row>
    <row r="27" spans="1:3" ht="19.5" customHeight="1">
      <c r="A27" s="81"/>
      <c r="B27" s="81"/>
      <c r="C27" s="80"/>
    </row>
    <row r="28" spans="1:3" ht="19.5" customHeight="1">
      <c r="A28" s="81"/>
      <c r="B28" s="81"/>
      <c r="C28" s="80"/>
    </row>
    <row r="29" spans="1:3" ht="19.5" customHeight="1">
      <c r="A29" s="81"/>
      <c r="B29" s="81"/>
      <c r="C29" s="80"/>
    </row>
    <row r="30" spans="1:3" ht="19.5" customHeight="1">
      <c r="A30" s="81"/>
      <c r="B30" s="81"/>
      <c r="C30" s="80"/>
    </row>
    <row r="31" spans="1:3" ht="19.5" customHeight="1">
      <c r="A31" s="81"/>
      <c r="B31" s="81"/>
      <c r="C31" s="80"/>
    </row>
    <row r="32" spans="1:3" ht="19.5" customHeight="1">
      <c r="C32" s="79"/>
    </row>
    <row r="33" spans="3:3" ht="19.5" customHeight="1">
      <c r="C33" s="79"/>
    </row>
    <row r="34" spans="3:3" ht="19.5" customHeight="1">
      <c r="C34" s="79"/>
    </row>
    <row r="35" spans="3:3" ht="19.5" customHeight="1">
      <c r="C35" s="79"/>
    </row>
    <row r="36" spans="3:3" ht="19.5" customHeight="1">
      <c r="C36" s="79"/>
    </row>
    <row r="37" spans="3:3" ht="19.5" customHeight="1">
      <c r="C37" s="79"/>
    </row>
    <row r="38" spans="3:3" ht="19.5" customHeight="1">
      <c r="C38" s="79"/>
    </row>
    <row r="39" spans="3:3" ht="19.5" customHeight="1">
      <c r="C39" s="79"/>
    </row>
    <row r="40" spans="3:3" ht="19.5" customHeight="1">
      <c r="C40" s="79"/>
    </row>
    <row r="41" spans="3:3" ht="19.5" customHeight="1">
      <c r="C41" s="79"/>
    </row>
    <row r="42" spans="3:3" ht="19.5" customHeight="1">
      <c r="C42" s="79"/>
    </row>
    <row r="43" spans="3:3" ht="19.5" customHeight="1">
      <c r="C43" s="79"/>
    </row>
    <row r="44" spans="3:3" ht="19.5" customHeight="1">
      <c r="C44" s="79"/>
    </row>
    <row r="45" spans="3:3" ht="19.5" customHeight="1">
      <c r="C45" s="79"/>
    </row>
    <row r="46" spans="3:3" ht="19.5" customHeight="1">
      <c r="C46" s="79"/>
    </row>
    <row r="47" spans="3:3" ht="19.5" customHeight="1">
      <c r="C47" s="79"/>
    </row>
    <row r="48" spans="3:3" ht="19.5" customHeight="1">
      <c r="C48" s="79"/>
    </row>
    <row r="49" spans="3:3" ht="19.5" customHeight="1">
      <c r="C49" s="79"/>
    </row>
    <row r="50" spans="3:3" ht="19.5" customHeight="1">
      <c r="C50" s="79"/>
    </row>
    <row r="51" spans="3:3" ht="19.5" customHeight="1">
      <c r="C51" s="79"/>
    </row>
    <row r="52" spans="3:3" ht="19.5" customHeight="1">
      <c r="C52" s="79"/>
    </row>
    <row r="53" spans="3:3" ht="19.5" customHeight="1">
      <c r="C53" s="79"/>
    </row>
    <row r="54" spans="3:3" ht="19.5" customHeight="1">
      <c r="C54" s="79"/>
    </row>
    <row r="55" spans="3:3" ht="19.5" customHeight="1">
      <c r="C55" s="79"/>
    </row>
    <row r="56" spans="3:3" ht="19.5" customHeight="1">
      <c r="C56" s="79"/>
    </row>
    <row r="57" spans="3:3" ht="19.5" customHeight="1">
      <c r="C57" s="79"/>
    </row>
    <row r="58" spans="3:3" ht="19.5" customHeight="1">
      <c r="C58" s="79"/>
    </row>
    <row r="59" spans="3:3" ht="19.5" customHeight="1">
      <c r="C59" s="79"/>
    </row>
    <row r="60" spans="3:3" ht="19.5" customHeight="1">
      <c r="C60" s="79"/>
    </row>
    <row r="61" spans="3:3" ht="19.5" customHeight="1">
      <c r="C61" s="79"/>
    </row>
    <row r="62" spans="3:3" ht="19.5" customHeight="1">
      <c r="C62" s="79"/>
    </row>
    <row r="63" spans="3:3" ht="19.5" customHeight="1">
      <c r="C63" s="79"/>
    </row>
    <row r="64" spans="3:3" ht="19.5" customHeight="1">
      <c r="C64" s="79"/>
    </row>
    <row r="65" spans="3:3" ht="19.5" customHeight="1">
      <c r="C65" s="79"/>
    </row>
    <row r="66" spans="3:3" ht="19.5" customHeight="1">
      <c r="C66" s="79"/>
    </row>
    <row r="67" spans="3:3" ht="19.5" customHeight="1">
      <c r="C67" s="79"/>
    </row>
    <row r="68" spans="3:3" ht="19.5" customHeight="1">
      <c r="C68" s="79"/>
    </row>
    <row r="69" spans="3:3" ht="19.5" customHeight="1">
      <c r="C69" s="79"/>
    </row>
    <row r="70" spans="3:3" ht="19.5" customHeight="1">
      <c r="C70" s="79"/>
    </row>
    <row r="71" spans="3:3" ht="19.5" customHeight="1">
      <c r="C71" s="79"/>
    </row>
    <row r="72" spans="3:3" ht="19.5" customHeight="1">
      <c r="C72" s="79"/>
    </row>
    <row r="73" spans="3:3" ht="19.5" customHeight="1">
      <c r="C73" s="79"/>
    </row>
    <row r="74" spans="3:3" ht="19.5" customHeight="1">
      <c r="C74" s="79"/>
    </row>
    <row r="75" spans="3:3" ht="19.5" customHeight="1">
      <c r="C75" s="79"/>
    </row>
    <row r="76" spans="3:3" ht="19.5" customHeight="1">
      <c r="C76" s="79"/>
    </row>
    <row r="77" spans="3:3" ht="19.5" customHeight="1">
      <c r="C77" s="79"/>
    </row>
    <row r="78" spans="3:3" ht="19.5" customHeight="1">
      <c r="C78" s="79"/>
    </row>
    <row r="79" spans="3:3" ht="19.5" customHeight="1">
      <c r="C79" s="79"/>
    </row>
    <row r="80" spans="3:3" ht="19.5" customHeight="1">
      <c r="C80" s="79"/>
    </row>
    <row r="81" spans="3:3" ht="19.5" customHeight="1">
      <c r="C81" s="79"/>
    </row>
    <row r="82" spans="3:3" ht="19.5" customHeight="1">
      <c r="C82" s="79"/>
    </row>
    <row r="83" spans="3:3" ht="19.5" customHeight="1">
      <c r="C83" s="79"/>
    </row>
    <row r="84" spans="3:3" ht="19.5" customHeight="1">
      <c r="C84" s="79"/>
    </row>
    <row r="85" spans="3:3" ht="19.5" customHeight="1">
      <c r="C85" s="79"/>
    </row>
    <row r="86" spans="3:3" ht="19.5" customHeight="1">
      <c r="C86" s="79"/>
    </row>
    <row r="87" spans="3:3" ht="19.5" customHeight="1">
      <c r="C87" s="79"/>
    </row>
    <row r="88" spans="3:3" ht="19.5" customHeight="1">
      <c r="C88" s="79"/>
    </row>
    <row r="89" spans="3:3" ht="19.5" customHeight="1">
      <c r="C89" s="79"/>
    </row>
    <row r="90" spans="3:3" ht="19.5" customHeight="1">
      <c r="C90" s="79"/>
    </row>
    <row r="91" spans="3:3" ht="19.5" customHeight="1">
      <c r="C91" s="79"/>
    </row>
    <row r="92" spans="3:3" ht="19.5" customHeight="1">
      <c r="C92" s="79"/>
    </row>
    <row r="93" spans="3:3" ht="19.5" customHeight="1">
      <c r="C93" s="79"/>
    </row>
    <row r="94" spans="3:3" ht="19.5" customHeight="1">
      <c r="C94" s="79"/>
    </row>
    <row r="95" spans="3:3" ht="19.5" customHeight="1">
      <c r="C95" s="79"/>
    </row>
    <row r="96" spans="3:3" ht="19.5" customHeight="1">
      <c r="C96" s="79"/>
    </row>
    <row r="97" spans="3:3" ht="19.5" customHeight="1">
      <c r="C97" s="79"/>
    </row>
    <row r="98" spans="3:3" ht="19.5" customHeight="1">
      <c r="C98" s="79"/>
    </row>
    <row r="99" spans="3:3" ht="19.5" customHeight="1">
      <c r="C99" s="79"/>
    </row>
    <row r="100" spans="3:3" ht="19.5" customHeight="1">
      <c r="C100" s="79"/>
    </row>
    <row r="101" spans="3:3" ht="19.5" customHeight="1">
      <c r="C101" s="79"/>
    </row>
    <row r="102" spans="3:3" ht="19.5" customHeight="1">
      <c r="C102" s="79"/>
    </row>
    <row r="103" spans="3:3" ht="19.5" customHeight="1">
      <c r="C103" s="79"/>
    </row>
    <row r="104" spans="3:3" ht="19.5" customHeight="1">
      <c r="C104" s="79"/>
    </row>
    <row r="105" spans="3:3" ht="19.5" customHeight="1">
      <c r="C105" s="79"/>
    </row>
    <row r="106" spans="3:3" ht="19.5" customHeight="1">
      <c r="C106" s="79"/>
    </row>
    <row r="107" spans="3:3" ht="19.5" customHeight="1">
      <c r="C107" s="79"/>
    </row>
    <row r="108" spans="3:3" ht="19.5" customHeight="1">
      <c r="C108" s="79"/>
    </row>
    <row r="109" spans="3:3" ht="19.5" customHeight="1">
      <c r="C109" s="79"/>
    </row>
    <row r="110" spans="3:3" ht="19.5" customHeight="1">
      <c r="C110" s="79"/>
    </row>
    <row r="111" spans="3:3" ht="19.5" customHeight="1">
      <c r="C111" s="79"/>
    </row>
    <row r="112" spans="3:3" ht="19.5" customHeight="1">
      <c r="C112" s="79"/>
    </row>
    <row r="113" spans="3:3" ht="19.5" customHeight="1">
      <c r="C113" s="79"/>
    </row>
    <row r="114" spans="3:3" ht="19.5" customHeight="1">
      <c r="C114" s="79"/>
    </row>
    <row r="115" spans="3:3" ht="19.5" customHeight="1">
      <c r="C115" s="79"/>
    </row>
    <row r="116" spans="3:3" ht="19.5" customHeight="1">
      <c r="C116" s="79"/>
    </row>
    <row r="117" spans="3:3" ht="19.5" customHeight="1">
      <c r="C117" s="79"/>
    </row>
    <row r="118" spans="3:3" ht="19.5" customHeight="1">
      <c r="C118" s="79"/>
    </row>
    <row r="119" spans="3:3" ht="19.5" customHeight="1">
      <c r="C119" s="79"/>
    </row>
    <row r="120" spans="3:3" ht="19.5" customHeight="1">
      <c r="C120" s="79"/>
    </row>
    <row r="121" spans="3:3" ht="19.5" customHeight="1">
      <c r="C121" s="79"/>
    </row>
    <row r="122" spans="3:3" ht="19.5" customHeight="1">
      <c r="C122" s="79"/>
    </row>
    <row r="123" spans="3:3" ht="19.5" customHeight="1">
      <c r="C123" s="79"/>
    </row>
    <row r="124" spans="3:3" ht="19.5" customHeight="1">
      <c r="C124" s="79"/>
    </row>
    <row r="125" spans="3:3" ht="19.5" customHeight="1">
      <c r="C125" s="79"/>
    </row>
    <row r="126" spans="3:3" ht="19.5" customHeight="1">
      <c r="C126" s="79"/>
    </row>
    <row r="127" spans="3:3" ht="19.5" customHeight="1">
      <c r="C127" s="79"/>
    </row>
    <row r="128" spans="3:3" ht="19.5" customHeight="1">
      <c r="C128" s="79"/>
    </row>
    <row r="129" spans="3:3" ht="19.5" customHeight="1">
      <c r="C129" s="79"/>
    </row>
    <row r="130" spans="3:3" ht="19.5" customHeight="1">
      <c r="C130" s="79"/>
    </row>
    <row r="131" spans="3:3" ht="19.5" customHeight="1">
      <c r="C131" s="79"/>
    </row>
    <row r="132" spans="3:3" ht="19.5" customHeight="1">
      <c r="C132" s="79"/>
    </row>
    <row r="133" spans="3:3" ht="19.5" customHeight="1">
      <c r="C133" s="79"/>
    </row>
    <row r="134" spans="3:3" ht="19.5" customHeight="1">
      <c r="C134" s="79"/>
    </row>
    <row r="135" spans="3:3" ht="19.5" customHeight="1">
      <c r="C135" s="79"/>
    </row>
    <row r="136" spans="3:3" ht="19.5" customHeight="1">
      <c r="C136" s="79"/>
    </row>
    <row r="137" spans="3:3" ht="19.5" customHeight="1">
      <c r="C137" s="79"/>
    </row>
    <row r="138" spans="3:3" ht="19.5" customHeight="1">
      <c r="C138" s="79"/>
    </row>
    <row r="139" spans="3:3" ht="19.5" customHeight="1">
      <c r="C139" s="79"/>
    </row>
    <row r="140" spans="3:3" ht="19.5" customHeight="1">
      <c r="C140" s="79"/>
    </row>
    <row r="141" spans="3:3" ht="19.5" customHeight="1">
      <c r="C141" s="79"/>
    </row>
    <row r="142" spans="3:3" ht="19.5" customHeight="1">
      <c r="C142" s="79"/>
    </row>
    <row r="143" spans="3:3" ht="19.5" customHeight="1">
      <c r="C143" s="79"/>
    </row>
    <row r="144" spans="3:3" ht="19.5" customHeight="1">
      <c r="C144" s="79"/>
    </row>
    <row r="145" spans="3:3" ht="19.5" customHeight="1">
      <c r="C145" s="79"/>
    </row>
    <row r="146" spans="3:3" ht="19.5" customHeight="1">
      <c r="C146" s="79"/>
    </row>
    <row r="147" spans="3:3" ht="19.5" customHeight="1">
      <c r="C147" s="79"/>
    </row>
    <row r="148" spans="3:3" ht="19.5" customHeight="1">
      <c r="C148" s="79"/>
    </row>
    <row r="149" spans="3:3" ht="19.5" customHeight="1">
      <c r="C149" s="79"/>
    </row>
    <row r="150" spans="3:3" ht="19.5" customHeight="1">
      <c r="C150" s="79"/>
    </row>
    <row r="151" spans="3:3" ht="19.5" customHeight="1">
      <c r="C151" s="79"/>
    </row>
    <row r="152" spans="3:3" ht="19.5" customHeight="1">
      <c r="C152" s="79"/>
    </row>
    <row r="153" spans="3:3" ht="19.5" customHeight="1">
      <c r="C153" s="79"/>
    </row>
    <row r="154" spans="3:3" ht="19.5" customHeight="1">
      <c r="C154" s="79"/>
    </row>
    <row r="155" spans="3:3" ht="19.5" customHeight="1">
      <c r="C155" s="79"/>
    </row>
    <row r="156" spans="3:3" ht="19.5" customHeight="1">
      <c r="C156" s="79"/>
    </row>
    <row r="157" spans="3:3" ht="19.5" customHeight="1">
      <c r="C157" s="79"/>
    </row>
    <row r="158" spans="3:3" ht="19.5" customHeight="1">
      <c r="C158" s="79"/>
    </row>
    <row r="159" spans="3:3" ht="19.5" customHeight="1">
      <c r="C159" s="79"/>
    </row>
    <row r="160" spans="3:3" ht="19.5" customHeight="1">
      <c r="C160" s="79"/>
    </row>
    <row r="161" spans="3:3" ht="19.5" customHeight="1">
      <c r="C161" s="79"/>
    </row>
    <row r="162" spans="3:3" ht="19.5" customHeight="1">
      <c r="C162" s="79"/>
    </row>
    <row r="163" spans="3:3" ht="19.5" customHeight="1">
      <c r="C163" s="79"/>
    </row>
    <row r="164" spans="3:3" ht="19.5" customHeight="1">
      <c r="C164" s="79"/>
    </row>
    <row r="165" spans="3:3" ht="19.5" customHeight="1">
      <c r="C165" s="79"/>
    </row>
    <row r="166" spans="3:3" ht="19.5" customHeight="1">
      <c r="C166" s="79"/>
    </row>
    <row r="167" spans="3:3" ht="19.5" customHeight="1">
      <c r="C167" s="79"/>
    </row>
    <row r="168" spans="3:3" ht="19.5" customHeight="1">
      <c r="C168" s="79"/>
    </row>
    <row r="169" spans="3:3" ht="19.5" customHeight="1">
      <c r="C169" s="79"/>
    </row>
    <row r="170" spans="3:3" ht="19.5" customHeight="1">
      <c r="C170" s="79"/>
    </row>
    <row r="171" spans="3:3" ht="19.5" customHeight="1">
      <c r="C171" s="79"/>
    </row>
    <row r="172" spans="3:3" ht="19.5" customHeight="1">
      <c r="C172" s="79"/>
    </row>
    <row r="173" spans="3:3" ht="19.5" customHeight="1">
      <c r="C173" s="79"/>
    </row>
    <row r="174" spans="3:3" ht="19.5" customHeight="1">
      <c r="C174" s="79"/>
    </row>
    <row r="175" spans="3:3" ht="19.5" customHeight="1">
      <c r="C175" s="79"/>
    </row>
    <row r="176" spans="3:3" ht="19.5" customHeight="1">
      <c r="C176" s="79"/>
    </row>
    <row r="177" spans="3:3" ht="19.5" customHeight="1">
      <c r="C177" s="79"/>
    </row>
    <row r="178" spans="3:3" ht="19.5" customHeight="1">
      <c r="C178" s="79"/>
    </row>
    <row r="179" spans="3:3" ht="19.5" customHeight="1">
      <c r="C179" s="79"/>
    </row>
    <row r="180" spans="3:3" ht="19.5" customHeight="1">
      <c r="C180" s="79"/>
    </row>
    <row r="181" spans="3:3" ht="19.5" customHeight="1">
      <c r="C181" s="79"/>
    </row>
    <row r="182" spans="3:3" ht="19.5" customHeight="1">
      <c r="C182" s="79"/>
    </row>
    <row r="183" spans="3:3" ht="19.5" customHeight="1">
      <c r="C183" s="79"/>
    </row>
    <row r="184" spans="3:3" ht="19.5" customHeight="1">
      <c r="C184" s="79"/>
    </row>
    <row r="185" spans="3:3" ht="19.5" customHeight="1">
      <c r="C185" s="79"/>
    </row>
    <row r="186" spans="3:3" ht="19.5" customHeight="1">
      <c r="C186" s="79"/>
    </row>
    <row r="187" spans="3:3" ht="19.5" customHeight="1">
      <c r="C187" s="79"/>
    </row>
    <row r="188" spans="3:3" ht="19.5" customHeight="1">
      <c r="C188" s="79"/>
    </row>
    <row r="189" spans="3:3" ht="19.5" customHeight="1">
      <c r="C189" s="79"/>
    </row>
    <row r="190" spans="3:3" ht="19.5" customHeight="1">
      <c r="C190" s="79"/>
    </row>
    <row r="191" spans="3:3" ht="19.5" customHeight="1">
      <c r="C191" s="79"/>
    </row>
    <row r="192" spans="3:3" ht="19.5" customHeight="1">
      <c r="C192" s="79"/>
    </row>
    <row r="193" spans="3:3" ht="19.5" customHeight="1">
      <c r="C193" s="79"/>
    </row>
    <row r="194" spans="3:3" ht="19.5" customHeight="1">
      <c r="C194" s="79"/>
    </row>
    <row r="195" spans="3:3" ht="19.5" customHeight="1">
      <c r="C195" s="79"/>
    </row>
    <row r="196" spans="3:3" ht="19.5" customHeight="1">
      <c r="C196" s="79"/>
    </row>
    <row r="197" spans="3:3" ht="19.5" customHeight="1">
      <c r="C197" s="79"/>
    </row>
    <row r="198" spans="3:3" ht="19.5" customHeight="1">
      <c r="C198" s="79"/>
    </row>
    <row r="199" spans="3:3" ht="19.5" customHeight="1">
      <c r="C199" s="79"/>
    </row>
    <row r="200" spans="3:3" ht="19.5" customHeight="1">
      <c r="C200" s="79"/>
    </row>
    <row r="201" spans="3:3" ht="19.5" customHeight="1">
      <c r="C201" s="79"/>
    </row>
    <row r="202" spans="3:3" ht="19.5" customHeight="1">
      <c r="C202" s="79"/>
    </row>
    <row r="203" spans="3:3" ht="19.5" customHeight="1">
      <c r="C203" s="79"/>
    </row>
    <row r="204" spans="3:3" ht="19.5" customHeight="1">
      <c r="C204" s="79"/>
    </row>
    <row r="205" spans="3:3" ht="19.5" customHeight="1">
      <c r="C205" s="79"/>
    </row>
    <row r="206" spans="3:3" ht="19.5" customHeight="1">
      <c r="C206" s="79"/>
    </row>
    <row r="207" spans="3:3" ht="19.5" customHeight="1">
      <c r="C207" s="79"/>
    </row>
    <row r="208" spans="3:3" ht="19.5" customHeight="1">
      <c r="C208" s="79"/>
    </row>
    <row r="209" spans="3:3" ht="19.5" customHeight="1">
      <c r="C209" s="79"/>
    </row>
    <row r="210" spans="3:3" ht="19.5" customHeight="1">
      <c r="C210" s="79"/>
    </row>
    <row r="211" spans="3:3" ht="19.5" customHeight="1">
      <c r="C211" s="79"/>
    </row>
    <row r="212" spans="3:3" ht="19.5" customHeight="1">
      <c r="C212" s="79"/>
    </row>
    <row r="213" spans="3:3" ht="19.5" customHeight="1">
      <c r="C213" s="79"/>
    </row>
    <row r="214" spans="3:3" ht="19.5" customHeight="1">
      <c r="C214" s="79"/>
    </row>
    <row r="215" spans="3:3" ht="19.5" customHeight="1">
      <c r="C215" s="79"/>
    </row>
    <row r="216" spans="3:3" ht="19.5" customHeight="1">
      <c r="C216" s="79"/>
    </row>
    <row r="217" spans="3:3" ht="19.5" customHeight="1">
      <c r="C217" s="79"/>
    </row>
    <row r="218" spans="3:3" ht="19.5" customHeight="1">
      <c r="C218" s="79"/>
    </row>
    <row r="219" spans="3:3" ht="19.5" customHeight="1">
      <c r="C219" s="79"/>
    </row>
    <row r="220" spans="3:3" ht="19.5" customHeight="1">
      <c r="C220" s="79"/>
    </row>
    <row r="221" spans="3:3" ht="19.5" customHeight="1">
      <c r="C221" s="79"/>
    </row>
    <row r="222" spans="3:3" ht="19.5" customHeight="1">
      <c r="C222" s="79"/>
    </row>
    <row r="223" spans="3:3" ht="19.5" customHeight="1">
      <c r="C223" s="79"/>
    </row>
    <row r="224" spans="3:3" ht="19.5" customHeight="1">
      <c r="C224" s="79"/>
    </row>
    <row r="225" spans="3:3" ht="19.5" customHeight="1">
      <c r="C225" s="79"/>
    </row>
    <row r="226" spans="3:3" ht="19.5" customHeight="1">
      <c r="C226" s="79"/>
    </row>
    <row r="227" spans="3:3" ht="19.5" customHeight="1">
      <c r="C227" s="79"/>
    </row>
    <row r="228" spans="3:3" ht="19.5" customHeight="1">
      <c r="C228" s="79"/>
    </row>
    <row r="229" spans="3:3" ht="19.5" customHeight="1">
      <c r="C229" s="79"/>
    </row>
    <row r="230" spans="3:3" ht="19.5" customHeight="1">
      <c r="C230" s="79"/>
    </row>
    <row r="231" spans="3:3" ht="19.5" customHeight="1">
      <c r="C231" s="79"/>
    </row>
    <row r="232" spans="3:3" ht="19.5" customHeight="1">
      <c r="C232" s="79"/>
    </row>
    <row r="233" spans="3:3" ht="19.5" customHeight="1">
      <c r="C233" s="79"/>
    </row>
    <row r="234" spans="3:3" ht="19.5" customHeight="1">
      <c r="C234" s="79"/>
    </row>
    <row r="235" spans="3:3" ht="19.5" customHeight="1">
      <c r="C235" s="79"/>
    </row>
    <row r="236" spans="3:3" ht="19.5" customHeight="1">
      <c r="C236" s="79"/>
    </row>
    <row r="237" spans="3:3" ht="19.5" customHeight="1">
      <c r="C237" s="79"/>
    </row>
    <row r="238" spans="3:3" ht="19.5" customHeight="1">
      <c r="C238" s="79"/>
    </row>
    <row r="239" spans="3:3" ht="19.5" customHeight="1">
      <c r="C239" s="79"/>
    </row>
    <row r="240" spans="3:3" ht="19.5" customHeight="1">
      <c r="C240" s="79"/>
    </row>
    <row r="241" spans="3:3" ht="19.5" customHeight="1">
      <c r="C241" s="79"/>
    </row>
    <row r="242" spans="3:3" ht="19.5" customHeight="1">
      <c r="C242" s="79"/>
    </row>
    <row r="243" spans="3:3" ht="19.5" customHeight="1">
      <c r="C243" s="79"/>
    </row>
    <row r="244" spans="3:3" ht="19.5" customHeight="1">
      <c r="C244" s="79"/>
    </row>
    <row r="245" spans="3:3" ht="19.5" customHeight="1">
      <c r="C245" s="79"/>
    </row>
    <row r="246" spans="3:3" ht="19.5" customHeight="1">
      <c r="C246" s="79"/>
    </row>
    <row r="247" spans="3:3" ht="19.5" customHeight="1">
      <c r="C247" s="79"/>
    </row>
    <row r="248" spans="3:3" ht="19.5" customHeight="1">
      <c r="C248" s="79"/>
    </row>
    <row r="249" spans="3:3" ht="19.5" customHeight="1">
      <c r="C249" s="79"/>
    </row>
    <row r="250" spans="3:3" ht="19.5" customHeight="1">
      <c r="C250" s="79"/>
    </row>
    <row r="251" spans="3:3" ht="19.5" customHeight="1">
      <c r="C251" s="79"/>
    </row>
    <row r="252" spans="3:3" ht="19.5" customHeight="1">
      <c r="C252" s="79"/>
    </row>
    <row r="253" spans="3:3" ht="19.5" customHeight="1">
      <c r="C253" s="79"/>
    </row>
    <row r="254" spans="3:3" ht="19.5" customHeight="1">
      <c r="C254" s="79"/>
    </row>
    <row r="255" spans="3:3" ht="19.5" customHeight="1">
      <c r="C255" s="79"/>
    </row>
    <row r="256" spans="3:3" ht="19.5" customHeight="1">
      <c r="C256" s="79"/>
    </row>
    <row r="257" spans="3:3" ht="19.5" customHeight="1">
      <c r="C257" s="79"/>
    </row>
    <row r="258" spans="3:3" ht="19.5" customHeight="1">
      <c r="C258" s="79"/>
    </row>
    <row r="259" spans="3:3" ht="19.5" customHeight="1">
      <c r="C259" s="79"/>
    </row>
    <row r="260" spans="3:3" ht="19.5" customHeight="1">
      <c r="C260" s="79"/>
    </row>
    <row r="261" spans="3:3" ht="19.5" customHeight="1">
      <c r="C261" s="79"/>
    </row>
    <row r="262" spans="3:3" ht="19.5" customHeight="1">
      <c r="C262" s="79"/>
    </row>
    <row r="263" spans="3:3" ht="19.5" customHeight="1">
      <c r="C263" s="79"/>
    </row>
    <row r="264" spans="3:3" ht="19.5" customHeight="1">
      <c r="C264" s="79"/>
    </row>
    <row r="265" spans="3:3" ht="19.5" customHeight="1">
      <c r="C265" s="79"/>
    </row>
    <row r="266" spans="3:3" ht="19.5" customHeight="1">
      <c r="C266" s="79"/>
    </row>
    <row r="267" spans="3:3" ht="19.5" customHeight="1">
      <c r="C267" s="79"/>
    </row>
    <row r="268" spans="3:3" ht="19.5" customHeight="1">
      <c r="C268" s="79"/>
    </row>
    <row r="269" spans="3:3" ht="19.5" customHeight="1">
      <c r="C269" s="79"/>
    </row>
    <row r="270" spans="3:3" ht="19.5" customHeight="1">
      <c r="C270" s="79"/>
    </row>
    <row r="271" spans="3:3" ht="19.5" customHeight="1">
      <c r="C271" s="79"/>
    </row>
    <row r="272" spans="3:3" ht="19.5" customHeight="1">
      <c r="C272" s="79"/>
    </row>
    <row r="273" spans="3:3" ht="19.5" customHeight="1">
      <c r="C273" s="79"/>
    </row>
    <row r="274" spans="3:3" ht="19.5" customHeight="1">
      <c r="C274" s="79"/>
    </row>
    <row r="275" spans="3:3" ht="19.5" customHeight="1">
      <c r="C275" s="79"/>
    </row>
    <row r="276" spans="3:3" ht="19.5" customHeight="1">
      <c r="C276" s="79"/>
    </row>
    <row r="277" spans="3:3" ht="19.5" customHeight="1">
      <c r="C277" s="79"/>
    </row>
    <row r="278" spans="3:3" ht="19.5" customHeight="1">
      <c r="C278" s="79"/>
    </row>
    <row r="279" spans="3:3" ht="19.5" customHeight="1">
      <c r="C279" s="79"/>
    </row>
    <row r="280" spans="3:3" ht="19.5" customHeight="1">
      <c r="C280" s="79"/>
    </row>
    <row r="281" spans="3:3" ht="19.5" customHeight="1">
      <c r="C281" s="79"/>
    </row>
    <row r="282" spans="3:3" ht="19.5" customHeight="1">
      <c r="C282" s="79"/>
    </row>
    <row r="283" spans="3:3" ht="19.5" customHeight="1">
      <c r="C283" s="79"/>
    </row>
    <row r="284" spans="3:3" ht="19.5" customHeight="1">
      <c r="C284" s="79"/>
    </row>
    <row r="285" spans="3:3" ht="19.5" customHeight="1">
      <c r="C285" s="79"/>
    </row>
    <row r="286" spans="3:3" ht="19.5" customHeight="1">
      <c r="C286" s="79"/>
    </row>
    <row r="287" spans="3:3" ht="19.5" customHeight="1">
      <c r="C287" s="79"/>
    </row>
    <row r="288" spans="3:3" ht="19.5" customHeight="1">
      <c r="C288" s="79"/>
    </row>
    <row r="289" spans="3:3" ht="19.5" customHeight="1">
      <c r="C289" s="79"/>
    </row>
    <row r="290" spans="3:3" ht="19.5" customHeight="1">
      <c r="C290" s="79"/>
    </row>
    <row r="291" spans="3:3" ht="19.5" customHeight="1">
      <c r="C291" s="79"/>
    </row>
    <row r="292" spans="3:3" ht="19.5" customHeight="1">
      <c r="C292" s="79"/>
    </row>
    <row r="293" spans="3:3" ht="19.5" customHeight="1">
      <c r="C293" s="79"/>
    </row>
    <row r="294" spans="3:3" ht="19.5" customHeight="1">
      <c r="C294" s="79"/>
    </row>
    <row r="295" spans="3:3" ht="19.5" customHeight="1">
      <c r="C295" s="79"/>
    </row>
    <row r="296" spans="3:3" ht="19.5" customHeight="1">
      <c r="C296" s="79"/>
    </row>
    <row r="297" spans="3:3" ht="19.5" customHeight="1">
      <c r="C297" s="79"/>
    </row>
    <row r="298" spans="3:3" ht="19.5" customHeight="1">
      <c r="C298" s="79"/>
    </row>
    <row r="299" spans="3:3" ht="19.5" customHeight="1">
      <c r="C299" s="79"/>
    </row>
    <row r="300" spans="3:3" ht="19.5" customHeight="1">
      <c r="C300" s="79"/>
    </row>
    <row r="301" spans="3:3" ht="19.5" customHeight="1">
      <c r="C301" s="79"/>
    </row>
    <row r="302" spans="3:3" ht="19.5" customHeight="1">
      <c r="C302" s="79"/>
    </row>
    <row r="303" spans="3:3" ht="19.5" customHeight="1">
      <c r="C303" s="79"/>
    </row>
    <row r="304" spans="3:3" ht="19.5" customHeight="1">
      <c r="C304" s="79"/>
    </row>
    <row r="305" spans="3:3" ht="19.5" customHeight="1">
      <c r="C305" s="79"/>
    </row>
    <row r="306" spans="3:3" ht="19.5" customHeight="1">
      <c r="C306" s="79"/>
    </row>
    <row r="307" spans="3:3" ht="19.5" customHeight="1">
      <c r="C307" s="79"/>
    </row>
    <row r="308" spans="3:3" ht="19.5" customHeight="1">
      <c r="C308" s="79"/>
    </row>
    <row r="309" spans="3:3" ht="19.5" customHeight="1">
      <c r="C309" s="79"/>
    </row>
    <row r="310" spans="3:3" ht="19.5" customHeight="1">
      <c r="C310" s="79"/>
    </row>
    <row r="311" spans="3:3" ht="19.5" customHeight="1">
      <c r="C311" s="79"/>
    </row>
    <row r="312" spans="3:3" ht="19.5" customHeight="1">
      <c r="C312" s="79"/>
    </row>
    <row r="313" spans="3:3" ht="19.5" customHeight="1">
      <c r="C313" s="79"/>
    </row>
    <row r="314" spans="3:3" ht="19.5" customHeight="1">
      <c r="C314" s="79"/>
    </row>
    <row r="315" spans="3:3" ht="19.5" customHeight="1">
      <c r="C315" s="79"/>
    </row>
    <row r="316" spans="3:3" ht="19.5" customHeight="1">
      <c r="C316" s="79"/>
    </row>
    <row r="317" spans="3:3" ht="19.5" customHeight="1">
      <c r="C317" s="79"/>
    </row>
    <row r="318" spans="3:3" ht="19.5" customHeight="1">
      <c r="C318" s="79"/>
    </row>
    <row r="319" spans="3:3" ht="19.5" customHeight="1">
      <c r="C319" s="79"/>
    </row>
    <row r="320" spans="3:3" ht="19.5" customHeight="1">
      <c r="C320" s="79"/>
    </row>
    <row r="321" spans="3:3" ht="19.5" customHeight="1">
      <c r="C321" s="79"/>
    </row>
    <row r="322" spans="3:3" ht="19.5" customHeight="1">
      <c r="C322" s="79"/>
    </row>
    <row r="323" spans="3:3" ht="19.5" customHeight="1">
      <c r="C323" s="79"/>
    </row>
    <row r="324" spans="3:3" ht="19.5" customHeight="1">
      <c r="C324" s="79"/>
    </row>
    <row r="325" spans="3:3" ht="19.5" customHeight="1">
      <c r="C325" s="79"/>
    </row>
    <row r="326" spans="3:3" ht="19.5" customHeight="1">
      <c r="C326" s="79"/>
    </row>
    <row r="327" spans="3:3" ht="19.5" customHeight="1">
      <c r="C327" s="79"/>
    </row>
    <row r="328" spans="3:3" ht="19.5" customHeight="1">
      <c r="C328" s="79"/>
    </row>
    <row r="329" spans="3:3" ht="19.5" customHeight="1">
      <c r="C329" s="79"/>
    </row>
    <row r="330" spans="3:3" ht="19.5" customHeight="1">
      <c r="C330" s="79"/>
    </row>
    <row r="331" spans="3:3" ht="19.5" customHeight="1">
      <c r="C331" s="79"/>
    </row>
    <row r="332" spans="3:3" ht="19.5" customHeight="1">
      <c r="C332" s="79"/>
    </row>
    <row r="333" spans="3:3" ht="19.5" customHeight="1">
      <c r="C333" s="79"/>
    </row>
    <row r="334" spans="3:3" ht="19.5" customHeight="1">
      <c r="C334" s="79"/>
    </row>
    <row r="335" spans="3:3" ht="19.5" customHeight="1">
      <c r="C335" s="79"/>
    </row>
    <row r="336" spans="3:3" ht="19.5" customHeight="1">
      <c r="C336" s="79"/>
    </row>
    <row r="337" spans="3:3" ht="19.5" customHeight="1">
      <c r="C337" s="79"/>
    </row>
    <row r="338" spans="3:3" ht="19.5" customHeight="1">
      <c r="C338" s="79"/>
    </row>
    <row r="339" spans="3:3" ht="19.5" customHeight="1">
      <c r="C339" s="79"/>
    </row>
    <row r="340" spans="3:3" ht="19.5" customHeight="1">
      <c r="C340" s="79"/>
    </row>
    <row r="341" spans="3:3" ht="19.5" customHeight="1">
      <c r="C341" s="79"/>
    </row>
    <row r="342" spans="3:3" ht="19.5" customHeight="1">
      <c r="C342" s="79"/>
    </row>
    <row r="343" spans="3:3" ht="19.5" customHeight="1">
      <c r="C343" s="79"/>
    </row>
    <row r="344" spans="3:3" ht="19.5" customHeight="1">
      <c r="C344" s="79"/>
    </row>
    <row r="345" spans="3:3" ht="19.5" customHeight="1">
      <c r="C345" s="79"/>
    </row>
    <row r="346" spans="3:3" ht="19.5" customHeight="1">
      <c r="C346" s="79"/>
    </row>
    <row r="347" spans="3:3" ht="19.5" customHeight="1">
      <c r="C347" s="79"/>
    </row>
    <row r="348" spans="3:3" ht="19.5" customHeight="1">
      <c r="C348" s="79"/>
    </row>
    <row r="349" spans="3:3" ht="19.5" customHeight="1">
      <c r="C349" s="79"/>
    </row>
    <row r="350" spans="3:3" ht="19.5" customHeight="1">
      <c r="C350" s="79"/>
    </row>
    <row r="351" spans="3:3" ht="19.5" customHeight="1">
      <c r="C351" s="79"/>
    </row>
    <row r="352" spans="3:3" ht="19.5" customHeight="1">
      <c r="C352" s="79"/>
    </row>
    <row r="353" spans="3:3" ht="19.5" customHeight="1">
      <c r="C353" s="79"/>
    </row>
    <row r="354" spans="3:3" ht="19.5" customHeight="1">
      <c r="C354" s="79"/>
    </row>
    <row r="355" spans="3:3" ht="19.5" customHeight="1">
      <c r="C355" s="79"/>
    </row>
    <row r="356" spans="3:3" ht="19.5" customHeight="1">
      <c r="C356" s="79"/>
    </row>
    <row r="357" spans="3:3" ht="19.5" customHeight="1">
      <c r="C357" s="79"/>
    </row>
    <row r="358" spans="3:3" ht="19.5" customHeight="1">
      <c r="C358" s="79"/>
    </row>
    <row r="359" spans="3:3" ht="19.5" customHeight="1">
      <c r="C359" s="79"/>
    </row>
    <row r="360" spans="3:3" ht="19.5" customHeight="1">
      <c r="C360" s="79"/>
    </row>
    <row r="361" spans="3:3" ht="19.5" customHeight="1">
      <c r="C361" s="79"/>
    </row>
    <row r="362" spans="3:3" ht="19.5" customHeight="1">
      <c r="C362" s="79"/>
    </row>
    <row r="363" spans="3:3" ht="19.5" customHeight="1">
      <c r="C363" s="79"/>
    </row>
    <row r="364" spans="3:3" ht="19.5" customHeight="1">
      <c r="C364" s="79"/>
    </row>
    <row r="365" spans="3:3" ht="19.5" customHeight="1">
      <c r="C365" s="79"/>
    </row>
    <row r="366" spans="3:3" ht="19.5" customHeight="1">
      <c r="C366" s="79"/>
    </row>
    <row r="367" spans="3:3" ht="19.5" customHeight="1">
      <c r="C367" s="79"/>
    </row>
    <row r="368" spans="3:3" ht="19.5" customHeight="1">
      <c r="C368" s="79"/>
    </row>
    <row r="369" spans="3:3" ht="19.5" customHeight="1">
      <c r="C369" s="79"/>
    </row>
    <row r="370" spans="3:3" ht="19.5" customHeight="1">
      <c r="C370" s="79"/>
    </row>
    <row r="371" spans="3:3" ht="19.5" customHeight="1">
      <c r="C371" s="79"/>
    </row>
    <row r="372" spans="3:3" ht="19.5" customHeight="1">
      <c r="C372" s="79"/>
    </row>
    <row r="373" spans="3:3" ht="19.5" customHeight="1">
      <c r="C373" s="79"/>
    </row>
    <row r="374" spans="3:3" ht="19.5" customHeight="1">
      <c r="C374" s="79"/>
    </row>
    <row r="375" spans="3:3" ht="19.5" customHeight="1">
      <c r="C375" s="79"/>
    </row>
    <row r="376" spans="3:3" ht="19.5" customHeight="1">
      <c r="C376" s="79"/>
    </row>
    <row r="377" spans="3:3" ht="19.5" customHeight="1">
      <c r="C377" s="79"/>
    </row>
    <row r="378" spans="3:3" ht="19.5" customHeight="1">
      <c r="C378" s="79"/>
    </row>
    <row r="379" spans="3:3" ht="19.5" customHeight="1">
      <c r="C379" s="79"/>
    </row>
    <row r="380" spans="3:3" ht="19.5" customHeight="1">
      <c r="C380" s="79"/>
    </row>
    <row r="381" spans="3:3" ht="19.5" customHeight="1">
      <c r="C381" s="79"/>
    </row>
    <row r="382" spans="3:3" ht="19.5" customHeight="1">
      <c r="C382" s="79"/>
    </row>
    <row r="383" spans="3:3" ht="19.5" customHeight="1">
      <c r="C383" s="79"/>
    </row>
    <row r="384" spans="3:3" ht="19.5" customHeight="1">
      <c r="C384" s="79"/>
    </row>
    <row r="385" spans="3:3" ht="19.5" customHeight="1">
      <c r="C385" s="79"/>
    </row>
    <row r="386" spans="3:3" ht="19.5" customHeight="1">
      <c r="C386" s="79"/>
    </row>
    <row r="387" spans="3:3" ht="19.5" customHeight="1">
      <c r="C387" s="79"/>
    </row>
    <row r="388" spans="3:3" ht="19.5" customHeight="1">
      <c r="C388" s="79"/>
    </row>
    <row r="389" spans="3:3" ht="19.5" customHeight="1">
      <c r="C389" s="79"/>
    </row>
    <row r="390" spans="3:3" ht="19.5" customHeight="1">
      <c r="C390" s="79"/>
    </row>
    <row r="391" spans="3:3" ht="19.5" customHeight="1">
      <c r="C391" s="79"/>
    </row>
    <row r="392" spans="3:3" ht="19.5" customHeight="1">
      <c r="C392" s="79"/>
    </row>
    <row r="393" spans="3:3" ht="19.5" customHeight="1">
      <c r="C393" s="79"/>
    </row>
    <row r="394" spans="3:3" ht="19.5" customHeight="1">
      <c r="C394" s="79"/>
    </row>
    <row r="395" spans="3:3" ht="19.5" customHeight="1">
      <c r="C395" s="79"/>
    </row>
    <row r="396" spans="3:3" ht="19.5" customHeight="1">
      <c r="C396" s="79"/>
    </row>
    <row r="397" spans="3:3" ht="19.5" customHeight="1">
      <c r="C397" s="79"/>
    </row>
    <row r="398" spans="3:3" ht="19.5" customHeight="1">
      <c r="C398" s="79"/>
    </row>
    <row r="399" spans="3:3" ht="19.5" customHeight="1">
      <c r="C399" s="79"/>
    </row>
    <row r="400" spans="3:3" ht="19.5" customHeight="1">
      <c r="C400" s="79"/>
    </row>
    <row r="401" spans="3:3" ht="19.5" customHeight="1">
      <c r="C401" s="79"/>
    </row>
    <row r="402" spans="3:3" ht="19.5" customHeight="1">
      <c r="C402" s="79"/>
    </row>
    <row r="403" spans="3:3" ht="19.5" customHeight="1">
      <c r="C403" s="79"/>
    </row>
    <row r="404" spans="3:3" ht="19.5" customHeight="1">
      <c r="C404" s="79"/>
    </row>
    <row r="405" spans="3:3" ht="19.5" customHeight="1">
      <c r="C405" s="79"/>
    </row>
    <row r="406" spans="3:3" ht="19.5" customHeight="1">
      <c r="C406" s="79"/>
    </row>
    <row r="407" spans="3:3" ht="19.5" customHeight="1">
      <c r="C407" s="79"/>
    </row>
    <row r="408" spans="3:3" ht="19.5" customHeight="1">
      <c r="C408" s="79"/>
    </row>
    <row r="409" spans="3:3" ht="19.5" customHeight="1">
      <c r="C409" s="79"/>
    </row>
    <row r="410" spans="3:3" ht="19.5" customHeight="1">
      <c r="C410" s="79"/>
    </row>
    <row r="411" spans="3:3" ht="19.5" customHeight="1">
      <c r="C411" s="79"/>
    </row>
    <row r="412" spans="3:3" ht="19.5" customHeight="1">
      <c r="C412" s="79"/>
    </row>
    <row r="413" spans="3:3" ht="19.5" customHeight="1">
      <c r="C413" s="79"/>
    </row>
    <row r="414" spans="3:3" ht="19.5" customHeight="1">
      <c r="C414" s="79"/>
    </row>
    <row r="415" spans="3:3" ht="19.5" customHeight="1">
      <c r="C415" s="79"/>
    </row>
    <row r="416" spans="3:3" ht="19.5" customHeight="1">
      <c r="C416" s="79"/>
    </row>
    <row r="417" spans="3:3" ht="19.5" customHeight="1">
      <c r="C417" s="79"/>
    </row>
    <row r="418" spans="3:3" ht="19.5" customHeight="1">
      <c r="C418" s="79"/>
    </row>
    <row r="419" spans="3:3" ht="19.5" customHeight="1">
      <c r="C419" s="79"/>
    </row>
    <row r="420" spans="3:3" ht="19.5" customHeight="1">
      <c r="C420" s="79"/>
    </row>
    <row r="421" spans="3:3" ht="19.5" customHeight="1">
      <c r="C421" s="79"/>
    </row>
    <row r="422" spans="3:3" ht="19.5" customHeight="1">
      <c r="C422" s="79"/>
    </row>
    <row r="423" spans="3:3" ht="19.5" customHeight="1">
      <c r="C423" s="79"/>
    </row>
    <row r="424" spans="3:3" ht="19.5" customHeight="1">
      <c r="C424" s="79"/>
    </row>
    <row r="425" spans="3:3" ht="19.5" customHeight="1">
      <c r="C425" s="79"/>
    </row>
    <row r="426" spans="3:3" ht="19.5" customHeight="1">
      <c r="C426" s="79"/>
    </row>
    <row r="427" spans="3:3" ht="19.5" customHeight="1">
      <c r="C427" s="79"/>
    </row>
    <row r="428" spans="3:3" ht="19.5" customHeight="1">
      <c r="C428" s="79"/>
    </row>
    <row r="429" spans="3:3" ht="19.5" customHeight="1">
      <c r="C429" s="79"/>
    </row>
    <row r="430" spans="3:3" ht="19.5" customHeight="1">
      <c r="C430" s="79"/>
    </row>
    <row r="431" spans="3:3" ht="19.5" customHeight="1">
      <c r="C431" s="79"/>
    </row>
    <row r="432" spans="3:3" ht="19.5" customHeight="1">
      <c r="C432" s="79"/>
    </row>
    <row r="433" spans="3:3" ht="19.5" customHeight="1">
      <c r="C433" s="79"/>
    </row>
    <row r="434" spans="3:3" ht="19.5" customHeight="1">
      <c r="C434" s="79"/>
    </row>
    <row r="435" spans="3:3" ht="19.5" customHeight="1">
      <c r="C435" s="79"/>
    </row>
    <row r="436" spans="3:3" ht="19.5" customHeight="1">
      <c r="C436" s="79"/>
    </row>
    <row r="437" spans="3:3" ht="19.5" customHeight="1">
      <c r="C437" s="79"/>
    </row>
    <row r="438" spans="3:3" ht="19.5" customHeight="1">
      <c r="C438" s="79"/>
    </row>
    <row r="439" spans="3:3" ht="19.5" customHeight="1">
      <c r="C439" s="79"/>
    </row>
    <row r="440" spans="3:3" ht="19.5" customHeight="1">
      <c r="C440" s="79"/>
    </row>
    <row r="441" spans="3:3" ht="19.5" customHeight="1">
      <c r="C441" s="79"/>
    </row>
    <row r="442" spans="3:3" ht="19.5" customHeight="1">
      <c r="C442" s="79"/>
    </row>
    <row r="443" spans="3:3" ht="19.5" customHeight="1">
      <c r="C443" s="79"/>
    </row>
    <row r="444" spans="3:3" ht="19.5" customHeight="1">
      <c r="C444" s="79"/>
    </row>
    <row r="445" spans="3:3" ht="19.5" customHeight="1">
      <c r="C445" s="79"/>
    </row>
    <row r="446" spans="3:3" ht="19.5" customHeight="1">
      <c r="C446" s="79"/>
    </row>
    <row r="447" spans="3:3" ht="19.5" customHeight="1">
      <c r="C447" s="79"/>
    </row>
    <row r="448" spans="3:3" ht="19.5" customHeight="1">
      <c r="C448" s="79"/>
    </row>
    <row r="449" spans="3:3" ht="19.5" customHeight="1">
      <c r="C449" s="79"/>
    </row>
    <row r="450" spans="3:3" ht="19.5" customHeight="1">
      <c r="C450" s="79"/>
    </row>
    <row r="451" spans="3:3" ht="19.5" customHeight="1">
      <c r="C451" s="79"/>
    </row>
    <row r="452" spans="3:3" ht="19.5" customHeight="1">
      <c r="C452" s="79"/>
    </row>
    <row r="453" spans="3:3" ht="19.5" customHeight="1">
      <c r="C453" s="79"/>
    </row>
    <row r="454" spans="3:3" ht="19.5" customHeight="1">
      <c r="C454" s="79"/>
    </row>
    <row r="455" spans="3:3" ht="19.5" customHeight="1">
      <c r="C455" s="79"/>
    </row>
    <row r="456" spans="3:3" ht="19.5" customHeight="1">
      <c r="C456" s="79"/>
    </row>
    <row r="457" spans="3:3" ht="19.5" customHeight="1">
      <c r="C457" s="79"/>
    </row>
    <row r="458" spans="3:3" ht="19.5" customHeight="1">
      <c r="C458" s="79"/>
    </row>
    <row r="459" spans="3:3" ht="19.5" customHeight="1">
      <c r="C459" s="79"/>
    </row>
    <row r="460" spans="3:3" ht="19.5" customHeight="1">
      <c r="C460" s="79"/>
    </row>
    <row r="461" spans="3:3" ht="19.5" customHeight="1">
      <c r="C461" s="79"/>
    </row>
    <row r="462" spans="3:3" ht="19.5" customHeight="1">
      <c r="C462" s="79"/>
    </row>
    <row r="463" spans="3:3" ht="19.5" customHeight="1">
      <c r="C463" s="79"/>
    </row>
    <row r="464" spans="3:3" ht="19.5" customHeight="1">
      <c r="C464" s="79"/>
    </row>
    <row r="465" spans="3:3" ht="19.5" customHeight="1">
      <c r="C465" s="79"/>
    </row>
    <row r="466" spans="3:3" ht="19.5" customHeight="1">
      <c r="C466" s="79"/>
    </row>
    <row r="467" spans="3:3" ht="19.5" customHeight="1">
      <c r="C467" s="79"/>
    </row>
    <row r="468" spans="3:3" ht="19.5" customHeight="1">
      <c r="C468" s="79"/>
    </row>
    <row r="469" spans="3:3" ht="19.5" customHeight="1">
      <c r="C469" s="79"/>
    </row>
    <row r="470" spans="3:3" ht="19.5" customHeight="1">
      <c r="C470" s="79"/>
    </row>
    <row r="471" spans="3:3" ht="19.5" customHeight="1">
      <c r="C471" s="79"/>
    </row>
    <row r="472" spans="3:3" ht="19.5" customHeight="1">
      <c r="C472" s="79"/>
    </row>
    <row r="473" spans="3:3" ht="19.5" customHeight="1">
      <c r="C473" s="79"/>
    </row>
    <row r="474" spans="3:3" ht="19.5" customHeight="1">
      <c r="C474" s="79"/>
    </row>
    <row r="475" spans="3:3" ht="19.5" customHeight="1">
      <c r="C475" s="79"/>
    </row>
    <row r="476" spans="3:3" ht="19.5" customHeight="1">
      <c r="C476" s="79"/>
    </row>
    <row r="477" spans="3:3" ht="19.5" customHeight="1">
      <c r="C477" s="79"/>
    </row>
    <row r="478" spans="3:3" ht="19.5" customHeight="1">
      <c r="C478" s="79"/>
    </row>
    <row r="479" spans="3:3" ht="19.5" customHeight="1">
      <c r="C479" s="79"/>
    </row>
    <row r="480" spans="3:3" ht="19.5" customHeight="1">
      <c r="C480" s="79"/>
    </row>
    <row r="481" spans="3:3" ht="19.5" customHeight="1">
      <c r="C481" s="79"/>
    </row>
    <row r="482" spans="3:3" ht="19.5" customHeight="1">
      <c r="C482" s="79"/>
    </row>
    <row r="483" spans="3:3" ht="19.5" customHeight="1">
      <c r="C483" s="79"/>
    </row>
    <row r="484" spans="3:3" ht="19.5" customHeight="1">
      <c r="C484" s="79"/>
    </row>
    <row r="485" spans="3:3" ht="19.5" customHeight="1">
      <c r="C485" s="79"/>
    </row>
    <row r="486" spans="3:3" ht="19.5" customHeight="1">
      <c r="C486" s="79"/>
    </row>
    <row r="487" spans="3:3" ht="19.5" customHeight="1">
      <c r="C487" s="79"/>
    </row>
    <row r="488" spans="3:3" ht="19.5" customHeight="1">
      <c r="C488" s="79"/>
    </row>
    <row r="489" spans="3:3" ht="19.5" customHeight="1">
      <c r="C489" s="79"/>
    </row>
    <row r="490" spans="3:3" ht="19.5" customHeight="1">
      <c r="C490" s="79"/>
    </row>
    <row r="491" spans="3:3" ht="19.5" customHeight="1">
      <c r="C491" s="79"/>
    </row>
    <row r="492" spans="3:3" ht="19.5" customHeight="1">
      <c r="C492" s="79"/>
    </row>
    <row r="493" spans="3:3" ht="19.5" customHeight="1">
      <c r="C493" s="79"/>
    </row>
    <row r="494" spans="3:3" ht="19.5" customHeight="1">
      <c r="C494" s="79"/>
    </row>
    <row r="495" spans="3:3" ht="19.5" customHeight="1">
      <c r="C495" s="79"/>
    </row>
    <row r="496" spans="3:3" ht="19.5" customHeight="1">
      <c r="C496" s="79"/>
    </row>
    <row r="497" spans="3:3" ht="19.5" customHeight="1">
      <c r="C497" s="79"/>
    </row>
    <row r="498" spans="3:3" ht="19.5" customHeight="1">
      <c r="C498" s="79"/>
    </row>
    <row r="499" spans="3:3" ht="19.5" customHeight="1">
      <c r="C499" s="79"/>
    </row>
    <row r="500" spans="3:3" ht="19.5" customHeight="1">
      <c r="C500" s="79"/>
    </row>
    <row r="501" spans="3:3" ht="19.5" customHeight="1">
      <c r="C501" s="79"/>
    </row>
    <row r="502" spans="3:3" ht="19.5" customHeight="1">
      <c r="C502" s="79"/>
    </row>
    <row r="503" spans="3:3" ht="19.5" customHeight="1">
      <c r="C503" s="79"/>
    </row>
    <row r="504" spans="3:3" ht="19.5" customHeight="1">
      <c r="C504" s="79"/>
    </row>
    <row r="505" spans="3:3" ht="19.5" customHeight="1">
      <c r="C505" s="79"/>
    </row>
    <row r="506" spans="3:3" ht="19.5" customHeight="1">
      <c r="C506" s="79"/>
    </row>
    <row r="507" spans="3:3" ht="19.5" customHeight="1">
      <c r="C507" s="79"/>
    </row>
    <row r="508" spans="3:3" ht="19.5" customHeight="1">
      <c r="C508" s="79"/>
    </row>
    <row r="509" spans="3:3" ht="19.5" customHeight="1">
      <c r="C509" s="79"/>
    </row>
    <row r="510" spans="3:3" ht="19.5" customHeight="1">
      <c r="C510" s="79"/>
    </row>
    <row r="511" spans="3:3" ht="19.5" customHeight="1">
      <c r="C511" s="79"/>
    </row>
    <row r="512" spans="3:3" ht="19.5" customHeight="1">
      <c r="C512" s="79"/>
    </row>
    <row r="513" spans="3:3" ht="19.5" customHeight="1">
      <c r="C513" s="79"/>
    </row>
    <row r="514" spans="3:3" ht="19.5" customHeight="1">
      <c r="C514" s="79"/>
    </row>
    <row r="515" spans="3:3" ht="19.5" customHeight="1">
      <c r="C515" s="79"/>
    </row>
    <row r="516" spans="3:3" ht="19.5" customHeight="1">
      <c r="C516" s="79"/>
    </row>
    <row r="517" spans="3:3" ht="19.5" customHeight="1">
      <c r="C517" s="79"/>
    </row>
    <row r="518" spans="3:3" ht="19.5" customHeight="1">
      <c r="C518" s="79"/>
    </row>
    <row r="519" spans="3:3" ht="19.5" customHeight="1">
      <c r="C519" s="79"/>
    </row>
    <row r="520" spans="3:3" ht="19.5" customHeight="1">
      <c r="C520" s="79"/>
    </row>
    <row r="521" spans="3:3" ht="19.5" customHeight="1">
      <c r="C521" s="79"/>
    </row>
    <row r="522" spans="3:3" ht="19.5" customHeight="1">
      <c r="C522" s="79"/>
    </row>
    <row r="523" spans="3:3" ht="19.5" customHeight="1">
      <c r="C523" s="79"/>
    </row>
    <row r="524" spans="3:3" ht="19.5" customHeight="1">
      <c r="C524" s="79"/>
    </row>
    <row r="525" spans="3:3" ht="19.5" customHeight="1">
      <c r="C525" s="79"/>
    </row>
    <row r="526" spans="3:3" ht="19.5" customHeight="1">
      <c r="C526" s="79"/>
    </row>
    <row r="527" spans="3:3" ht="19.5" customHeight="1">
      <c r="C527" s="79"/>
    </row>
    <row r="528" spans="3:3" ht="19.5" customHeight="1">
      <c r="C528" s="79"/>
    </row>
    <row r="529" spans="3:3" ht="19.5" customHeight="1">
      <c r="C529" s="79"/>
    </row>
    <row r="530" spans="3:3" ht="19.5" customHeight="1">
      <c r="C530" s="79"/>
    </row>
    <row r="531" spans="3:3" ht="19.5" customHeight="1">
      <c r="C531" s="79"/>
    </row>
    <row r="532" spans="3:3" ht="19.5" customHeight="1">
      <c r="C532" s="79"/>
    </row>
    <row r="533" spans="3:3" ht="19.5" customHeight="1">
      <c r="C533" s="79"/>
    </row>
    <row r="534" spans="3:3" ht="19.5" customHeight="1">
      <c r="C534" s="79"/>
    </row>
    <row r="535" spans="3:3" ht="19.5" customHeight="1">
      <c r="C535" s="79"/>
    </row>
    <row r="536" spans="3:3" ht="19.5" customHeight="1">
      <c r="C536" s="79"/>
    </row>
    <row r="537" spans="3:3" ht="19.5" customHeight="1">
      <c r="C537" s="79"/>
    </row>
    <row r="538" spans="3:3" ht="19.5" customHeight="1">
      <c r="C538" s="79"/>
    </row>
    <row r="539" spans="3:3" ht="19.5" customHeight="1">
      <c r="C539" s="79"/>
    </row>
    <row r="540" spans="3:3" ht="19.5" customHeight="1">
      <c r="C540" s="79"/>
    </row>
    <row r="541" spans="3:3" ht="19.5" customHeight="1">
      <c r="C541" s="79"/>
    </row>
    <row r="542" spans="3:3" ht="19.5" customHeight="1">
      <c r="C542" s="79"/>
    </row>
    <row r="543" spans="3:3" ht="19.5" customHeight="1">
      <c r="C543" s="79"/>
    </row>
    <row r="544" spans="3:3" ht="19.5" customHeight="1">
      <c r="C544" s="79"/>
    </row>
    <row r="545" spans="3:3" ht="19.5" customHeight="1">
      <c r="C545" s="79"/>
    </row>
    <row r="546" spans="3:3" ht="19.5" customHeight="1">
      <c r="C546" s="79"/>
    </row>
    <row r="547" spans="3:3" ht="19.5" customHeight="1">
      <c r="C547" s="79"/>
    </row>
    <row r="548" spans="3:3" ht="19.5" customHeight="1">
      <c r="C548" s="79"/>
    </row>
    <row r="549" spans="3:3" ht="19.5" customHeight="1">
      <c r="C549" s="79"/>
    </row>
    <row r="550" spans="3:3" ht="19.5" customHeight="1">
      <c r="C550" s="79"/>
    </row>
    <row r="551" spans="3:3" ht="19.5" customHeight="1">
      <c r="C551" s="79"/>
    </row>
    <row r="552" spans="3:3" ht="19.5" customHeight="1">
      <c r="C552" s="79"/>
    </row>
    <row r="553" spans="3:3" ht="19.5" customHeight="1">
      <c r="C553" s="79"/>
    </row>
    <row r="554" spans="3:3" ht="19.5" customHeight="1">
      <c r="C554" s="79"/>
    </row>
    <row r="555" spans="3:3" ht="19.5" customHeight="1">
      <c r="C555" s="79"/>
    </row>
    <row r="556" spans="3:3" ht="19.5" customHeight="1">
      <c r="C556" s="79"/>
    </row>
    <row r="557" spans="3:3" ht="19.5" customHeight="1">
      <c r="C557" s="79"/>
    </row>
    <row r="558" spans="3:3" ht="19.5" customHeight="1">
      <c r="C558" s="79"/>
    </row>
    <row r="559" spans="3:3" ht="19.5" customHeight="1">
      <c r="C559" s="79"/>
    </row>
    <row r="560" spans="3:3" ht="19.5" customHeight="1">
      <c r="C560" s="79"/>
    </row>
    <row r="561" spans="3:3" ht="19.5" customHeight="1">
      <c r="C561" s="79"/>
    </row>
    <row r="562" spans="3:3" ht="19.5" customHeight="1">
      <c r="C562" s="79"/>
    </row>
    <row r="563" spans="3:3" ht="19.5" customHeight="1">
      <c r="C563" s="79"/>
    </row>
    <row r="564" spans="3:3" ht="19.5" customHeight="1">
      <c r="C564" s="79"/>
    </row>
    <row r="565" spans="3:3" ht="19.5" customHeight="1">
      <c r="C565" s="79"/>
    </row>
    <row r="566" spans="3:3" ht="19.5" customHeight="1">
      <c r="C566" s="79"/>
    </row>
    <row r="567" spans="3:3" ht="19.5" customHeight="1">
      <c r="C567" s="79"/>
    </row>
    <row r="568" spans="3:3" ht="19.5" customHeight="1">
      <c r="C568" s="79"/>
    </row>
    <row r="569" spans="3:3" ht="19.5" customHeight="1">
      <c r="C569" s="79"/>
    </row>
    <row r="570" spans="3:3" ht="19.5" customHeight="1">
      <c r="C570" s="79"/>
    </row>
    <row r="571" spans="3:3" ht="19.5" customHeight="1">
      <c r="C571" s="79"/>
    </row>
    <row r="572" spans="3:3" ht="19.5" customHeight="1">
      <c r="C572" s="79"/>
    </row>
    <row r="573" spans="3:3" ht="19.5" customHeight="1">
      <c r="C573" s="79"/>
    </row>
    <row r="574" spans="3:3" ht="19.5" customHeight="1">
      <c r="C574" s="79"/>
    </row>
    <row r="575" spans="3:3" ht="19.5" customHeight="1">
      <c r="C575" s="79"/>
    </row>
    <row r="576" spans="3:3" ht="19.5" customHeight="1">
      <c r="C576" s="79"/>
    </row>
    <row r="577" spans="3:3" ht="19.5" customHeight="1">
      <c r="C577" s="79"/>
    </row>
    <row r="578" spans="3:3" ht="19.5" customHeight="1">
      <c r="C578" s="79"/>
    </row>
    <row r="579" spans="3:3" ht="19.5" customHeight="1">
      <c r="C579" s="79"/>
    </row>
    <row r="580" spans="3:3" ht="19.5" customHeight="1">
      <c r="C580" s="79"/>
    </row>
    <row r="581" spans="3:3" ht="19.5" customHeight="1">
      <c r="C581" s="79"/>
    </row>
    <row r="582" spans="3:3" ht="19.5" customHeight="1">
      <c r="C582" s="79"/>
    </row>
    <row r="583" spans="3:3" ht="19.5" customHeight="1">
      <c r="C583" s="79"/>
    </row>
    <row r="584" spans="3:3" ht="19.5" customHeight="1">
      <c r="C584" s="79"/>
    </row>
    <row r="585" spans="3:3" ht="19.5" customHeight="1">
      <c r="C585" s="79"/>
    </row>
    <row r="586" spans="3:3" ht="19.5" customHeight="1">
      <c r="C586" s="79"/>
    </row>
    <row r="587" spans="3:3" ht="19.5" customHeight="1">
      <c r="C587" s="79"/>
    </row>
    <row r="588" spans="3:3" ht="19.5" customHeight="1">
      <c r="C588" s="79"/>
    </row>
    <row r="589" spans="3:3" ht="19.5" customHeight="1">
      <c r="C589" s="79"/>
    </row>
    <row r="590" spans="3:3" ht="19.5" customHeight="1">
      <c r="C590" s="79"/>
    </row>
    <row r="591" spans="3:3" ht="19.5" customHeight="1">
      <c r="C591" s="79"/>
    </row>
    <row r="592" spans="3:3" ht="19.5" customHeight="1">
      <c r="C592" s="79"/>
    </row>
    <row r="593" spans="3:3" ht="19.5" customHeight="1">
      <c r="C593" s="79"/>
    </row>
    <row r="594" spans="3:3" ht="19.5" customHeight="1">
      <c r="C594" s="79"/>
    </row>
    <row r="595" spans="3:3" ht="19.5" customHeight="1">
      <c r="C595" s="79"/>
    </row>
    <row r="596" spans="3:3" ht="19.5" customHeight="1">
      <c r="C596" s="79"/>
    </row>
    <row r="597" spans="3:3" ht="19.5" customHeight="1">
      <c r="C597" s="79"/>
    </row>
    <row r="598" spans="3:3" ht="19.5" customHeight="1">
      <c r="C598" s="79"/>
    </row>
    <row r="599" spans="3:3" ht="19.5" customHeight="1">
      <c r="C599" s="79"/>
    </row>
    <row r="600" spans="3:3" ht="19.5" customHeight="1">
      <c r="C600" s="79"/>
    </row>
    <row r="601" spans="3:3" ht="19.5" customHeight="1">
      <c r="C601" s="79"/>
    </row>
    <row r="602" spans="3:3" ht="19.5" customHeight="1">
      <c r="C602" s="79"/>
    </row>
    <row r="603" spans="3:3" ht="19.5" customHeight="1">
      <c r="C603" s="79"/>
    </row>
    <row r="604" spans="3:3" ht="19.5" customHeight="1">
      <c r="C604" s="79"/>
    </row>
    <row r="605" spans="3:3" ht="19.5" customHeight="1">
      <c r="C605" s="79"/>
    </row>
    <row r="606" spans="3:3" ht="19.5" customHeight="1">
      <c r="C606" s="79"/>
    </row>
    <row r="607" spans="3:3" ht="19.5" customHeight="1">
      <c r="C607" s="79"/>
    </row>
    <row r="608" spans="3:3" ht="19.5" customHeight="1">
      <c r="C608" s="79"/>
    </row>
    <row r="609" spans="3:3" ht="19.5" customHeight="1">
      <c r="C609" s="79"/>
    </row>
    <row r="610" spans="3:3" ht="19.5" customHeight="1">
      <c r="C610" s="79"/>
    </row>
    <row r="611" spans="3:3" ht="19.5" customHeight="1">
      <c r="C611" s="79"/>
    </row>
    <row r="612" spans="3:3" ht="19.5" customHeight="1">
      <c r="C612" s="79"/>
    </row>
    <row r="613" spans="3:3" ht="19.5" customHeight="1">
      <c r="C613" s="79"/>
    </row>
    <row r="614" spans="3:3" ht="19.5" customHeight="1">
      <c r="C614" s="79"/>
    </row>
    <row r="615" spans="3:3" ht="19.5" customHeight="1">
      <c r="C615" s="79"/>
    </row>
    <row r="616" spans="3:3" ht="19.5" customHeight="1">
      <c r="C616" s="79"/>
    </row>
    <row r="617" spans="3:3" ht="19.5" customHeight="1">
      <c r="C617" s="79"/>
    </row>
    <row r="618" spans="3:3" ht="19.5" customHeight="1">
      <c r="C618" s="79"/>
    </row>
    <row r="619" spans="3:3" ht="19.5" customHeight="1">
      <c r="C619" s="79"/>
    </row>
    <row r="620" spans="3:3" ht="19.5" customHeight="1">
      <c r="C620" s="79"/>
    </row>
    <row r="621" spans="3:3" ht="19.5" customHeight="1">
      <c r="C621" s="79"/>
    </row>
    <row r="622" spans="3:3" ht="19.5" customHeight="1">
      <c r="C622" s="79"/>
    </row>
    <row r="623" spans="3:3" ht="19.5" customHeight="1">
      <c r="C623" s="79"/>
    </row>
    <row r="624" spans="3:3" ht="19.5" customHeight="1">
      <c r="C624" s="79"/>
    </row>
    <row r="625" spans="3:3" ht="19.5" customHeight="1">
      <c r="C625" s="79"/>
    </row>
    <row r="626" spans="3:3" ht="19.5" customHeight="1">
      <c r="C626" s="79"/>
    </row>
    <row r="627" spans="3:3" ht="19.5" customHeight="1">
      <c r="C627" s="79"/>
    </row>
    <row r="628" spans="3:3" ht="19.5" customHeight="1">
      <c r="C628" s="79"/>
    </row>
    <row r="629" spans="3:3" ht="19.5" customHeight="1">
      <c r="C629" s="79"/>
    </row>
    <row r="630" spans="3:3" ht="19.5" customHeight="1">
      <c r="C630" s="79"/>
    </row>
    <row r="631" spans="3:3" ht="19.5" customHeight="1">
      <c r="C631" s="79"/>
    </row>
    <row r="632" spans="3:3" ht="19.5" customHeight="1">
      <c r="C632" s="79"/>
    </row>
    <row r="633" spans="3:3" ht="19.5" customHeight="1">
      <c r="C633" s="79"/>
    </row>
    <row r="634" spans="3:3" ht="19.5" customHeight="1">
      <c r="C634" s="79"/>
    </row>
    <row r="635" spans="3:3" ht="19.5" customHeight="1">
      <c r="C635" s="79"/>
    </row>
    <row r="636" spans="3:3" ht="19.5" customHeight="1">
      <c r="C636" s="79"/>
    </row>
    <row r="637" spans="3:3" ht="19.5" customHeight="1">
      <c r="C637" s="79"/>
    </row>
    <row r="638" spans="3:3" ht="19.5" customHeight="1">
      <c r="C638" s="79"/>
    </row>
    <row r="639" spans="3:3" ht="19.5" customHeight="1">
      <c r="C639" s="79"/>
    </row>
    <row r="640" spans="3:3" ht="19.5" customHeight="1">
      <c r="C640" s="79"/>
    </row>
    <row r="641" spans="3:3" ht="19.5" customHeight="1">
      <c r="C641" s="79"/>
    </row>
    <row r="642" spans="3:3" ht="19.5" customHeight="1">
      <c r="C642" s="79"/>
    </row>
    <row r="643" spans="3:3" ht="19.5" customHeight="1">
      <c r="C643" s="79"/>
    </row>
    <row r="644" spans="3:3" ht="19.5" customHeight="1">
      <c r="C644" s="79"/>
    </row>
    <row r="645" spans="3:3" ht="19.5" customHeight="1">
      <c r="C645" s="79"/>
    </row>
    <row r="646" spans="3:3" ht="19.5" customHeight="1">
      <c r="C646" s="79"/>
    </row>
    <row r="647" spans="3:3" ht="19.5" customHeight="1">
      <c r="C647" s="79"/>
    </row>
    <row r="648" spans="3:3" ht="19.5" customHeight="1">
      <c r="C648" s="79"/>
    </row>
    <row r="649" spans="3:3" ht="19.5" customHeight="1">
      <c r="C649" s="79"/>
    </row>
    <row r="650" spans="3:3" ht="19.5" customHeight="1">
      <c r="C650" s="79"/>
    </row>
    <row r="651" spans="3:3" ht="19.5" customHeight="1">
      <c r="C651" s="79"/>
    </row>
    <row r="652" spans="3:3" ht="19.5" customHeight="1">
      <c r="C652" s="79"/>
    </row>
    <row r="653" spans="3:3" ht="19.5" customHeight="1">
      <c r="C653" s="79"/>
    </row>
    <row r="654" spans="3:3" ht="19.5" customHeight="1">
      <c r="C654" s="79"/>
    </row>
    <row r="655" spans="3:3" ht="19.5" customHeight="1">
      <c r="C655" s="79"/>
    </row>
    <row r="656" spans="3:3" ht="19.5" customHeight="1">
      <c r="C656" s="79"/>
    </row>
    <row r="657" spans="3:3" ht="19.5" customHeight="1">
      <c r="C657" s="79"/>
    </row>
    <row r="658" spans="3:3" ht="19.5" customHeight="1">
      <c r="C658" s="79"/>
    </row>
    <row r="659" spans="3:3" ht="19.5" customHeight="1">
      <c r="C659" s="79"/>
    </row>
    <row r="660" spans="3:3" ht="19.5" customHeight="1">
      <c r="C660" s="79"/>
    </row>
    <row r="661" spans="3:3" ht="19.5" customHeight="1">
      <c r="C661" s="79"/>
    </row>
    <row r="662" spans="3:3" ht="19.5" customHeight="1">
      <c r="C662" s="79"/>
    </row>
    <row r="663" spans="3:3" ht="19.5" customHeight="1">
      <c r="C663" s="79"/>
    </row>
    <row r="664" spans="3:3" ht="19.5" customHeight="1">
      <c r="C664" s="79"/>
    </row>
    <row r="665" spans="3:3" ht="19.5" customHeight="1">
      <c r="C665" s="79"/>
    </row>
    <row r="666" spans="3:3" ht="19.5" customHeight="1">
      <c r="C666" s="79"/>
    </row>
    <row r="667" spans="3:3" ht="19.5" customHeight="1">
      <c r="C667" s="79"/>
    </row>
    <row r="668" spans="3:3" ht="19.5" customHeight="1">
      <c r="C668" s="79"/>
    </row>
    <row r="669" spans="3:3" ht="19.5" customHeight="1">
      <c r="C669" s="79"/>
    </row>
    <row r="670" spans="3:3" ht="19.5" customHeight="1">
      <c r="C670" s="79"/>
    </row>
    <row r="671" spans="3:3" ht="19.5" customHeight="1">
      <c r="C671" s="79"/>
    </row>
    <row r="672" spans="3:3" ht="19.5" customHeight="1">
      <c r="C672" s="79"/>
    </row>
    <row r="673" spans="3:3" ht="19.5" customHeight="1">
      <c r="C673" s="79"/>
    </row>
    <row r="674" spans="3:3" ht="19.5" customHeight="1">
      <c r="C674" s="79"/>
    </row>
    <row r="675" spans="3:3" ht="19.5" customHeight="1">
      <c r="C675" s="79"/>
    </row>
    <row r="676" spans="3:3" ht="19.5" customHeight="1">
      <c r="C676" s="79"/>
    </row>
    <row r="677" spans="3:3" ht="19.5" customHeight="1">
      <c r="C677" s="79"/>
    </row>
    <row r="678" spans="3:3" ht="19.5" customHeight="1">
      <c r="C678" s="79"/>
    </row>
    <row r="679" spans="3:3" ht="19.5" customHeight="1">
      <c r="C679" s="79"/>
    </row>
    <row r="680" spans="3:3" ht="19.5" customHeight="1">
      <c r="C680" s="79"/>
    </row>
    <row r="681" spans="3:3" ht="19.5" customHeight="1">
      <c r="C681" s="79"/>
    </row>
    <row r="682" spans="3:3" ht="19.5" customHeight="1">
      <c r="C682" s="79"/>
    </row>
    <row r="683" spans="3:3" ht="19.5" customHeight="1">
      <c r="C683" s="79"/>
    </row>
    <row r="684" spans="3:3" ht="19.5" customHeight="1">
      <c r="C684" s="79"/>
    </row>
    <row r="685" spans="3:3" ht="19.5" customHeight="1">
      <c r="C685" s="79"/>
    </row>
    <row r="686" spans="3:3" ht="19.5" customHeight="1">
      <c r="C686" s="79"/>
    </row>
    <row r="687" spans="3:3" ht="19.5" customHeight="1">
      <c r="C687" s="79"/>
    </row>
    <row r="688" spans="3:3" ht="19.5" customHeight="1">
      <c r="C688" s="79"/>
    </row>
    <row r="689" spans="3:3" ht="19.5" customHeight="1">
      <c r="C689" s="79"/>
    </row>
    <row r="690" spans="3:3" ht="19.5" customHeight="1">
      <c r="C690" s="79"/>
    </row>
    <row r="691" spans="3:3" ht="19.5" customHeight="1">
      <c r="C691" s="79"/>
    </row>
    <row r="692" spans="3:3" ht="19.5" customHeight="1">
      <c r="C692" s="79"/>
    </row>
    <row r="693" spans="3:3" ht="19.5" customHeight="1">
      <c r="C693" s="79"/>
    </row>
    <row r="694" spans="3:3" ht="19.5" customHeight="1">
      <c r="C694" s="79"/>
    </row>
    <row r="695" spans="3:3" ht="19.5" customHeight="1">
      <c r="C695" s="79"/>
    </row>
    <row r="696" spans="3:3" ht="19.5" customHeight="1">
      <c r="C696" s="79"/>
    </row>
    <row r="697" spans="3:3" ht="19.5" customHeight="1">
      <c r="C697" s="79"/>
    </row>
    <row r="698" spans="3:3" ht="19.5" customHeight="1">
      <c r="C698" s="79"/>
    </row>
    <row r="699" spans="3:3" ht="19.5" customHeight="1">
      <c r="C699" s="79"/>
    </row>
    <row r="700" spans="3:3" ht="19.5" customHeight="1">
      <c r="C700" s="79"/>
    </row>
    <row r="701" spans="3:3" ht="19.5" customHeight="1">
      <c r="C701" s="79"/>
    </row>
    <row r="702" spans="3:3" ht="19.5" customHeight="1">
      <c r="C702" s="79"/>
    </row>
    <row r="703" spans="3:3" ht="19.5" customHeight="1">
      <c r="C703" s="79"/>
    </row>
    <row r="704" spans="3:3" ht="19.5" customHeight="1">
      <c r="C704" s="79"/>
    </row>
    <row r="705" spans="3:3" ht="19.5" customHeight="1">
      <c r="C705" s="79"/>
    </row>
    <row r="706" spans="3:3" ht="19.5" customHeight="1">
      <c r="C706" s="79"/>
    </row>
    <row r="707" spans="3:3" ht="19.5" customHeight="1">
      <c r="C707" s="79"/>
    </row>
    <row r="708" spans="3:3" ht="19.5" customHeight="1">
      <c r="C708" s="79"/>
    </row>
    <row r="709" spans="3:3" ht="19.5" customHeight="1">
      <c r="C709" s="79"/>
    </row>
    <row r="710" spans="3:3" ht="19.5" customHeight="1">
      <c r="C710" s="79"/>
    </row>
    <row r="711" spans="3:3" ht="19.5" customHeight="1">
      <c r="C711" s="79"/>
    </row>
    <row r="712" spans="3:3" ht="19.5" customHeight="1">
      <c r="C712" s="79"/>
    </row>
    <row r="713" spans="3:3" ht="19.5" customHeight="1">
      <c r="C713" s="79"/>
    </row>
    <row r="714" spans="3:3" ht="19.5" customHeight="1">
      <c r="C714" s="79"/>
    </row>
    <row r="715" spans="3:3" ht="19.5" customHeight="1">
      <c r="C715" s="79"/>
    </row>
    <row r="716" spans="3:3" ht="19.5" customHeight="1">
      <c r="C716" s="79"/>
    </row>
    <row r="717" spans="3:3" ht="19.5" customHeight="1">
      <c r="C717" s="79"/>
    </row>
    <row r="718" spans="3:3" ht="19.5" customHeight="1">
      <c r="C718" s="79"/>
    </row>
    <row r="719" spans="3:3" ht="19.5" customHeight="1">
      <c r="C719" s="79"/>
    </row>
    <row r="720" spans="3:3" ht="19.5" customHeight="1">
      <c r="C720" s="79"/>
    </row>
    <row r="721" spans="3:3" ht="19.5" customHeight="1">
      <c r="C721" s="79"/>
    </row>
    <row r="722" spans="3:3" ht="19.5" customHeight="1">
      <c r="C722" s="79"/>
    </row>
    <row r="723" spans="3:3" ht="19.5" customHeight="1">
      <c r="C723" s="79"/>
    </row>
    <row r="724" spans="3:3" ht="19.5" customHeight="1">
      <c r="C724" s="79"/>
    </row>
    <row r="725" spans="3:3" ht="19.5" customHeight="1">
      <c r="C725" s="79"/>
    </row>
    <row r="726" spans="3:3" ht="19.5" customHeight="1">
      <c r="C726" s="79"/>
    </row>
    <row r="727" spans="3:3" ht="19.5" customHeight="1">
      <c r="C727" s="79"/>
    </row>
    <row r="728" spans="3:3" ht="19.5" customHeight="1">
      <c r="C728" s="79"/>
    </row>
    <row r="729" spans="3:3" ht="19.5" customHeight="1">
      <c r="C729" s="79"/>
    </row>
    <row r="730" spans="3:3" ht="19.5" customHeight="1">
      <c r="C730" s="79"/>
    </row>
    <row r="731" spans="3:3" ht="19.5" customHeight="1">
      <c r="C731" s="79"/>
    </row>
    <row r="732" spans="3:3" ht="19.5" customHeight="1">
      <c r="C732" s="79"/>
    </row>
    <row r="733" spans="3:3" ht="19.5" customHeight="1">
      <c r="C733" s="79"/>
    </row>
    <row r="734" spans="3:3" ht="19.5" customHeight="1">
      <c r="C734" s="79"/>
    </row>
    <row r="735" spans="3:3" ht="19.5" customHeight="1">
      <c r="C735" s="79"/>
    </row>
    <row r="736" spans="3:3" ht="19.5" customHeight="1">
      <c r="C736" s="79"/>
    </row>
    <row r="737" spans="3:3" ht="19.5" customHeight="1">
      <c r="C737" s="79"/>
    </row>
    <row r="738" spans="3:3" ht="19.5" customHeight="1">
      <c r="C738" s="79"/>
    </row>
    <row r="739" spans="3:3" ht="19.5" customHeight="1">
      <c r="C739" s="79"/>
    </row>
    <row r="740" spans="3:3" ht="19.5" customHeight="1">
      <c r="C740" s="79"/>
    </row>
    <row r="741" spans="3:3" ht="19.5" customHeight="1">
      <c r="C741" s="79"/>
    </row>
    <row r="742" spans="3:3" ht="19.5" customHeight="1">
      <c r="C742" s="79"/>
    </row>
    <row r="743" spans="3:3" ht="19.5" customHeight="1">
      <c r="C743" s="79"/>
    </row>
    <row r="744" spans="3:3" ht="19.5" customHeight="1">
      <c r="C744" s="79"/>
    </row>
    <row r="745" spans="3:3" ht="19.5" customHeight="1">
      <c r="C745" s="79"/>
    </row>
    <row r="746" spans="3:3" ht="19.5" customHeight="1">
      <c r="C746" s="79"/>
    </row>
    <row r="747" spans="3:3" ht="19.5" customHeight="1">
      <c r="C747" s="79"/>
    </row>
    <row r="748" spans="3:3" ht="19.5" customHeight="1">
      <c r="C748" s="79"/>
    </row>
    <row r="749" spans="3:3" ht="19.5" customHeight="1">
      <c r="C749" s="79"/>
    </row>
    <row r="750" spans="3:3" ht="19.5" customHeight="1">
      <c r="C750" s="79"/>
    </row>
    <row r="751" spans="3:3" ht="19.5" customHeight="1">
      <c r="C751" s="79"/>
    </row>
    <row r="752" spans="3:3" ht="19.5" customHeight="1">
      <c r="C752" s="79"/>
    </row>
    <row r="753" spans="3:3" ht="19.5" customHeight="1">
      <c r="C753" s="79"/>
    </row>
    <row r="754" spans="3:3" ht="19.5" customHeight="1">
      <c r="C754" s="79"/>
    </row>
    <row r="755" spans="3:3" ht="19.5" customHeight="1">
      <c r="C755" s="79"/>
    </row>
    <row r="756" spans="3:3" ht="19.5" customHeight="1">
      <c r="C756" s="79"/>
    </row>
    <row r="757" spans="3:3" ht="19.5" customHeight="1">
      <c r="C757" s="79"/>
    </row>
    <row r="758" spans="3:3" ht="19.5" customHeight="1">
      <c r="C758" s="79"/>
    </row>
    <row r="759" spans="3:3" ht="19.5" customHeight="1">
      <c r="C759" s="79"/>
    </row>
    <row r="760" spans="3:3" ht="19.5" customHeight="1">
      <c r="C760" s="79"/>
    </row>
    <row r="761" spans="3:3" ht="19.5" customHeight="1">
      <c r="C761" s="79"/>
    </row>
    <row r="762" spans="3:3" ht="19.5" customHeight="1">
      <c r="C762" s="79"/>
    </row>
    <row r="763" spans="3:3" ht="19.5" customHeight="1">
      <c r="C763" s="79"/>
    </row>
    <row r="764" spans="3:3" ht="19.5" customHeight="1">
      <c r="C764" s="79"/>
    </row>
    <row r="765" spans="3:3" ht="19.5" customHeight="1">
      <c r="C765" s="79"/>
    </row>
    <row r="766" spans="3:3" ht="19.5" customHeight="1">
      <c r="C766" s="79"/>
    </row>
    <row r="767" spans="3:3" ht="19.5" customHeight="1">
      <c r="C767" s="79"/>
    </row>
    <row r="768" spans="3:3" ht="19.5" customHeight="1">
      <c r="C768" s="79"/>
    </row>
    <row r="769" spans="3:3" ht="19.5" customHeight="1">
      <c r="C769" s="79"/>
    </row>
    <row r="770" spans="3:3" ht="19.5" customHeight="1">
      <c r="C770" s="79"/>
    </row>
    <row r="771" spans="3:3" ht="19.5" customHeight="1">
      <c r="C771" s="79"/>
    </row>
    <row r="772" spans="3:3" ht="19.5" customHeight="1">
      <c r="C772" s="79"/>
    </row>
    <row r="773" spans="3:3" ht="19.5" customHeight="1">
      <c r="C773" s="79"/>
    </row>
    <row r="774" spans="3:3" ht="19.5" customHeight="1">
      <c r="C774" s="79"/>
    </row>
    <row r="775" spans="3:3" ht="19.5" customHeight="1">
      <c r="C775" s="79"/>
    </row>
    <row r="776" spans="3:3" ht="19.5" customHeight="1">
      <c r="C776" s="79"/>
    </row>
    <row r="777" spans="3:3" ht="19.5" customHeight="1">
      <c r="C777" s="79"/>
    </row>
    <row r="778" spans="3:3" ht="19.5" customHeight="1">
      <c r="C778" s="79"/>
    </row>
    <row r="779" spans="3:3" ht="19.5" customHeight="1">
      <c r="C779" s="79"/>
    </row>
    <row r="780" spans="3:3" ht="19.5" customHeight="1">
      <c r="C780" s="79"/>
    </row>
    <row r="781" spans="3:3" ht="19.5" customHeight="1">
      <c r="C781" s="79"/>
    </row>
    <row r="782" spans="3:3" ht="19.5" customHeight="1">
      <c r="C782" s="79"/>
    </row>
    <row r="783" spans="3:3" ht="19.5" customHeight="1">
      <c r="C783" s="79"/>
    </row>
    <row r="784" spans="3:3" ht="19.5" customHeight="1">
      <c r="C784" s="79"/>
    </row>
    <row r="785" spans="3:3" ht="19.5" customHeight="1">
      <c r="C785" s="79"/>
    </row>
    <row r="786" spans="3:3" ht="19.5" customHeight="1">
      <c r="C786" s="79"/>
    </row>
    <row r="787" spans="3:3" ht="19.5" customHeight="1">
      <c r="C787" s="79"/>
    </row>
    <row r="788" spans="3:3" ht="19.5" customHeight="1">
      <c r="C788" s="79"/>
    </row>
    <row r="789" spans="3:3" ht="19.5" customHeight="1">
      <c r="C789" s="79"/>
    </row>
    <row r="790" spans="3:3" ht="19.5" customHeight="1">
      <c r="C790" s="79"/>
    </row>
    <row r="791" spans="3:3" ht="19.5" customHeight="1">
      <c r="C791" s="79"/>
    </row>
    <row r="792" spans="3:3" ht="19.5" customHeight="1">
      <c r="C792" s="79"/>
    </row>
    <row r="793" spans="3:3" ht="19.5" customHeight="1">
      <c r="C793" s="79"/>
    </row>
    <row r="794" spans="3:3" ht="19.5" customHeight="1">
      <c r="C794" s="79"/>
    </row>
    <row r="795" spans="3:3" ht="19.5" customHeight="1">
      <c r="C795" s="79"/>
    </row>
    <row r="796" spans="3:3" ht="19.5" customHeight="1">
      <c r="C796" s="79"/>
    </row>
    <row r="797" spans="3:3" ht="19.5" customHeight="1">
      <c r="C797" s="79"/>
    </row>
    <row r="798" spans="3:3" ht="19.5" customHeight="1">
      <c r="C798" s="79"/>
    </row>
    <row r="799" spans="3:3" ht="19.5" customHeight="1">
      <c r="C799" s="79"/>
    </row>
    <row r="800" spans="3:3" ht="19.5" customHeight="1">
      <c r="C800" s="79"/>
    </row>
    <row r="801" spans="3:3" ht="19.5" customHeight="1">
      <c r="C801" s="79"/>
    </row>
    <row r="802" spans="3:3" ht="19.5" customHeight="1">
      <c r="C802" s="79"/>
    </row>
    <row r="803" spans="3:3" ht="19.5" customHeight="1">
      <c r="C803" s="79"/>
    </row>
    <row r="804" spans="3:3" ht="19.5" customHeight="1">
      <c r="C804" s="79"/>
    </row>
    <row r="805" spans="3:3" ht="19.5" customHeight="1">
      <c r="C805" s="79"/>
    </row>
    <row r="806" spans="3:3" ht="19.5" customHeight="1">
      <c r="C806" s="79"/>
    </row>
    <row r="807" spans="3:3" ht="19.5" customHeight="1">
      <c r="C807" s="79"/>
    </row>
    <row r="808" spans="3:3" ht="19.5" customHeight="1">
      <c r="C808" s="79"/>
    </row>
    <row r="809" spans="3:3" ht="19.5" customHeight="1">
      <c r="C809" s="79"/>
    </row>
    <row r="810" spans="3:3" ht="19.5" customHeight="1">
      <c r="C810" s="79"/>
    </row>
    <row r="811" spans="3:3" ht="19.5" customHeight="1">
      <c r="C811" s="79"/>
    </row>
    <row r="812" spans="3:3" ht="19.5" customHeight="1">
      <c r="C812" s="79"/>
    </row>
    <row r="813" spans="3:3" ht="19.5" customHeight="1">
      <c r="C813" s="79"/>
    </row>
    <row r="814" spans="3:3" ht="19.5" customHeight="1">
      <c r="C814" s="79"/>
    </row>
    <row r="815" spans="3:3" ht="19.5" customHeight="1">
      <c r="C815" s="79"/>
    </row>
    <row r="816" spans="3:3" ht="19.5" customHeight="1">
      <c r="C816" s="79"/>
    </row>
    <row r="817" spans="3:3" ht="19.5" customHeight="1">
      <c r="C817" s="79"/>
    </row>
    <row r="818" spans="3:3" ht="19.5" customHeight="1">
      <c r="C818" s="79"/>
    </row>
    <row r="819" spans="3:3" ht="19.5" customHeight="1">
      <c r="C819" s="79"/>
    </row>
    <row r="820" spans="3:3" ht="19.5" customHeight="1">
      <c r="C820" s="79"/>
    </row>
    <row r="821" spans="3:3" ht="19.5" customHeight="1">
      <c r="C821" s="79"/>
    </row>
    <row r="822" spans="3:3" ht="19.5" customHeight="1">
      <c r="C822" s="79"/>
    </row>
    <row r="823" spans="3:3" ht="19.5" customHeight="1">
      <c r="C823" s="79"/>
    </row>
    <row r="824" spans="3:3" ht="19.5" customHeight="1">
      <c r="C824" s="79"/>
    </row>
    <row r="825" spans="3:3" ht="19.5" customHeight="1">
      <c r="C825" s="79"/>
    </row>
    <row r="826" spans="3:3" ht="19.5" customHeight="1">
      <c r="C826" s="79"/>
    </row>
    <row r="827" spans="3:3" ht="19.5" customHeight="1">
      <c r="C827" s="79"/>
    </row>
    <row r="828" spans="3:3" ht="19.5" customHeight="1">
      <c r="C828" s="79"/>
    </row>
    <row r="829" spans="3:3" ht="19.5" customHeight="1">
      <c r="C829" s="79"/>
    </row>
    <row r="830" spans="3:3" ht="19.5" customHeight="1">
      <c r="C830" s="79"/>
    </row>
    <row r="831" spans="3:3" ht="19.5" customHeight="1">
      <c r="C831" s="79"/>
    </row>
    <row r="832" spans="3:3" ht="19.5" customHeight="1">
      <c r="C832" s="79"/>
    </row>
    <row r="833" spans="3:3" ht="19.5" customHeight="1">
      <c r="C833" s="79"/>
    </row>
    <row r="834" spans="3:3" ht="19.5" customHeight="1">
      <c r="C834" s="79"/>
    </row>
    <row r="835" spans="3:3" ht="19.5" customHeight="1">
      <c r="C835" s="79"/>
    </row>
    <row r="836" spans="3:3" ht="19.5" customHeight="1">
      <c r="C836" s="79"/>
    </row>
    <row r="837" spans="3:3" ht="19.5" customHeight="1">
      <c r="C837" s="79"/>
    </row>
    <row r="838" spans="3:3" ht="19.5" customHeight="1">
      <c r="C838" s="79"/>
    </row>
    <row r="839" spans="3:3" ht="19.5" customHeight="1">
      <c r="C839" s="79"/>
    </row>
    <row r="840" spans="3:3" ht="19.5" customHeight="1">
      <c r="C840" s="79"/>
    </row>
    <row r="841" spans="3:3" ht="19.5" customHeight="1">
      <c r="C841" s="79"/>
    </row>
    <row r="842" spans="3:3" ht="19.5" customHeight="1">
      <c r="C842" s="79"/>
    </row>
    <row r="843" spans="3:3" ht="19.5" customHeight="1">
      <c r="C843" s="79"/>
    </row>
    <row r="844" spans="3:3" ht="19.5" customHeight="1">
      <c r="C844" s="79"/>
    </row>
    <row r="845" spans="3:3" ht="19.5" customHeight="1">
      <c r="C845" s="79"/>
    </row>
    <row r="846" spans="3:3" ht="19.5" customHeight="1">
      <c r="C846" s="79"/>
    </row>
    <row r="847" spans="3:3" ht="19.5" customHeight="1">
      <c r="C847" s="79"/>
    </row>
    <row r="848" spans="3:3" ht="19.5" customHeight="1">
      <c r="C848" s="79"/>
    </row>
    <row r="849" spans="3:3" ht="19.5" customHeight="1">
      <c r="C849" s="79"/>
    </row>
    <row r="850" spans="3:3" ht="19.5" customHeight="1">
      <c r="C850" s="79"/>
    </row>
    <row r="851" spans="3:3" ht="19.5" customHeight="1">
      <c r="C851" s="79"/>
    </row>
    <row r="852" spans="3:3" ht="19.5" customHeight="1">
      <c r="C852" s="79"/>
    </row>
    <row r="853" spans="3:3" ht="19.5" customHeight="1">
      <c r="C853" s="79"/>
    </row>
    <row r="854" spans="3:3" ht="19.5" customHeight="1">
      <c r="C854" s="79"/>
    </row>
    <row r="855" spans="3:3" ht="19.5" customHeight="1">
      <c r="C855" s="79"/>
    </row>
    <row r="856" spans="3:3" ht="19.5" customHeight="1">
      <c r="C856" s="79"/>
    </row>
    <row r="857" spans="3:3" ht="19.5" customHeight="1">
      <c r="C857" s="79"/>
    </row>
    <row r="858" spans="3:3" ht="19.5" customHeight="1">
      <c r="C858" s="79"/>
    </row>
    <row r="859" spans="3:3" ht="19.5" customHeight="1">
      <c r="C859" s="79"/>
    </row>
    <row r="860" spans="3:3" ht="19.5" customHeight="1">
      <c r="C860" s="79"/>
    </row>
    <row r="861" spans="3:3" ht="19.5" customHeight="1">
      <c r="C861" s="79"/>
    </row>
    <row r="862" spans="3:3" ht="19.5" customHeight="1">
      <c r="C862" s="79"/>
    </row>
    <row r="863" spans="3:3" ht="19.5" customHeight="1">
      <c r="C863" s="79"/>
    </row>
    <row r="864" spans="3:3" ht="19.5" customHeight="1">
      <c r="C864" s="79"/>
    </row>
    <row r="865" spans="3:3" ht="19.5" customHeight="1">
      <c r="C865" s="79"/>
    </row>
    <row r="866" spans="3:3" ht="19.5" customHeight="1">
      <c r="C866" s="79"/>
    </row>
    <row r="867" spans="3:3" ht="19.5" customHeight="1">
      <c r="C867" s="79"/>
    </row>
    <row r="868" spans="3:3" ht="19.5" customHeight="1">
      <c r="C868" s="79"/>
    </row>
    <row r="869" spans="3:3" ht="19.5" customHeight="1">
      <c r="C869" s="79"/>
    </row>
    <row r="870" spans="3:3" ht="19.5" customHeight="1">
      <c r="C870" s="79"/>
    </row>
    <row r="871" spans="3:3" ht="19.5" customHeight="1">
      <c r="C871" s="79"/>
    </row>
    <row r="872" spans="3:3" ht="19.5" customHeight="1">
      <c r="C872" s="79"/>
    </row>
    <row r="873" spans="3:3" ht="19.5" customHeight="1">
      <c r="C873" s="79"/>
    </row>
    <row r="874" spans="3:3" ht="19.5" customHeight="1">
      <c r="C874" s="79"/>
    </row>
    <row r="875" spans="3:3" ht="19.5" customHeight="1">
      <c r="C875" s="79"/>
    </row>
    <row r="876" spans="3:3" ht="19.5" customHeight="1">
      <c r="C876" s="79"/>
    </row>
    <row r="877" spans="3:3" ht="19.5" customHeight="1">
      <c r="C877" s="79"/>
    </row>
    <row r="878" spans="3:3" ht="19.5" customHeight="1">
      <c r="C878" s="79"/>
    </row>
    <row r="879" spans="3:3" ht="19.5" customHeight="1">
      <c r="C879" s="79"/>
    </row>
    <row r="880" spans="3:3" ht="19.5" customHeight="1">
      <c r="C880" s="79"/>
    </row>
    <row r="881" spans="3:3" ht="19.5" customHeight="1">
      <c r="C881" s="79"/>
    </row>
    <row r="882" spans="3:3" ht="19.5" customHeight="1">
      <c r="C882" s="79"/>
    </row>
    <row r="883" spans="3:3" ht="19.5" customHeight="1">
      <c r="C883" s="79"/>
    </row>
    <row r="884" spans="3:3" ht="19.5" customHeight="1">
      <c r="C884" s="79"/>
    </row>
    <row r="885" spans="3:3" ht="19.5" customHeight="1">
      <c r="C885" s="79"/>
    </row>
    <row r="886" spans="3:3" ht="19.5" customHeight="1">
      <c r="C886" s="79"/>
    </row>
    <row r="887" spans="3:3" ht="19.5" customHeight="1">
      <c r="C887" s="79"/>
    </row>
    <row r="888" spans="3:3" ht="19.5" customHeight="1">
      <c r="C888" s="79"/>
    </row>
    <row r="889" spans="3:3" ht="19.5" customHeight="1">
      <c r="C889" s="79"/>
    </row>
    <row r="890" spans="3:3" ht="19.5" customHeight="1">
      <c r="C890" s="79"/>
    </row>
    <row r="891" spans="3:3" ht="19.5" customHeight="1">
      <c r="C891" s="79"/>
    </row>
    <row r="892" spans="3:3" ht="19.5" customHeight="1">
      <c r="C892" s="79"/>
    </row>
    <row r="893" spans="3:3" ht="19.5" customHeight="1">
      <c r="C893" s="79"/>
    </row>
    <row r="894" spans="3:3" ht="19.5" customHeight="1">
      <c r="C894" s="79"/>
    </row>
    <row r="895" spans="3:3" ht="19.5" customHeight="1">
      <c r="C895" s="79"/>
    </row>
    <row r="896" spans="3:3" ht="19.5" customHeight="1">
      <c r="C896" s="79"/>
    </row>
    <row r="897" spans="3:3" ht="19.5" customHeight="1">
      <c r="C897" s="79"/>
    </row>
    <row r="898" spans="3:3" ht="19.5" customHeight="1">
      <c r="C898" s="79"/>
    </row>
    <row r="899" spans="3:3" ht="19.5" customHeight="1">
      <c r="C899" s="79"/>
    </row>
    <row r="900" spans="3:3" ht="19.5" customHeight="1">
      <c r="C900" s="79"/>
    </row>
    <row r="901" spans="3:3" ht="19.5" customHeight="1">
      <c r="C901" s="79"/>
    </row>
    <row r="902" spans="3:3" ht="19.5" customHeight="1">
      <c r="C902" s="79"/>
    </row>
    <row r="903" spans="3:3" ht="19.5" customHeight="1">
      <c r="C903" s="79"/>
    </row>
    <row r="904" spans="3:3" ht="19.5" customHeight="1">
      <c r="C904" s="79"/>
    </row>
    <row r="905" spans="3:3" ht="19.5" customHeight="1">
      <c r="C905" s="79"/>
    </row>
    <row r="906" spans="3:3" ht="19.5" customHeight="1">
      <c r="C906" s="79"/>
    </row>
    <row r="907" spans="3:3" ht="19.5" customHeight="1">
      <c r="C907" s="79"/>
    </row>
    <row r="908" spans="3:3" ht="19.5" customHeight="1">
      <c r="C908" s="79"/>
    </row>
    <row r="909" spans="3:3" ht="19.5" customHeight="1">
      <c r="C909" s="79"/>
    </row>
    <row r="910" spans="3:3" ht="19.5" customHeight="1">
      <c r="C910" s="79"/>
    </row>
    <row r="911" spans="3:3" ht="19.5" customHeight="1">
      <c r="C911" s="79"/>
    </row>
    <row r="912" spans="3:3" ht="19.5" customHeight="1">
      <c r="C912" s="79"/>
    </row>
    <row r="913" spans="3:3" ht="19.5" customHeight="1">
      <c r="C913" s="79"/>
    </row>
    <row r="914" spans="3:3" ht="19.5" customHeight="1">
      <c r="C914" s="79"/>
    </row>
    <row r="915" spans="3:3" ht="19.5" customHeight="1">
      <c r="C915" s="79"/>
    </row>
    <row r="916" spans="3:3" ht="19.5" customHeight="1">
      <c r="C916" s="79"/>
    </row>
    <row r="917" spans="3:3" ht="19.5" customHeight="1">
      <c r="C917" s="79"/>
    </row>
    <row r="918" spans="3:3" ht="19.5" customHeight="1">
      <c r="C918" s="79"/>
    </row>
    <row r="919" spans="3:3" ht="19.5" customHeight="1">
      <c r="C919" s="79"/>
    </row>
    <row r="920" spans="3:3" ht="19.5" customHeight="1">
      <c r="C920" s="79"/>
    </row>
    <row r="921" spans="3:3" ht="19.5" customHeight="1">
      <c r="C921" s="79"/>
    </row>
    <row r="922" spans="3:3" ht="19.5" customHeight="1">
      <c r="C922" s="79"/>
    </row>
    <row r="923" spans="3:3" ht="19.5" customHeight="1">
      <c r="C923" s="79"/>
    </row>
    <row r="924" spans="3:3" ht="19.5" customHeight="1">
      <c r="C924" s="79"/>
    </row>
    <row r="925" spans="3:3" ht="19.5" customHeight="1">
      <c r="C925" s="79"/>
    </row>
    <row r="926" spans="3:3" ht="19.5" customHeight="1">
      <c r="C926" s="79"/>
    </row>
    <row r="927" spans="3:3" ht="19.5" customHeight="1">
      <c r="C927" s="79"/>
    </row>
    <row r="928" spans="3:3" ht="19.5" customHeight="1">
      <c r="C928" s="79"/>
    </row>
    <row r="929" spans="3:3" ht="19.5" customHeight="1">
      <c r="C929" s="79"/>
    </row>
    <row r="930" spans="3:3" ht="19.5" customHeight="1">
      <c r="C930" s="79"/>
    </row>
    <row r="931" spans="3:3" ht="19.5" customHeight="1">
      <c r="C931" s="79"/>
    </row>
    <row r="932" spans="3:3" ht="19.5" customHeight="1">
      <c r="C932" s="79"/>
    </row>
    <row r="933" spans="3:3" ht="19.5" customHeight="1">
      <c r="C933" s="79"/>
    </row>
    <row r="934" spans="3:3" ht="19.5" customHeight="1">
      <c r="C934" s="79"/>
    </row>
    <row r="935" spans="3:3" ht="19.5" customHeight="1">
      <c r="C935" s="79"/>
    </row>
    <row r="936" spans="3:3" ht="19.5" customHeight="1">
      <c r="C936" s="79"/>
    </row>
    <row r="937" spans="3:3" ht="19.5" customHeight="1">
      <c r="C937" s="79"/>
    </row>
    <row r="938" spans="3:3" ht="19.5" customHeight="1">
      <c r="C938" s="79"/>
    </row>
    <row r="939" spans="3:3" ht="19.5" customHeight="1">
      <c r="C939" s="79"/>
    </row>
    <row r="940" spans="3:3" ht="19.5" customHeight="1">
      <c r="C940" s="79"/>
    </row>
    <row r="941" spans="3:3" ht="19.5" customHeight="1">
      <c r="C941" s="79"/>
    </row>
    <row r="942" spans="3:3" ht="19.5" customHeight="1">
      <c r="C942" s="79"/>
    </row>
    <row r="943" spans="3:3" ht="19.5" customHeight="1">
      <c r="C943" s="79"/>
    </row>
    <row r="944" spans="3:3" ht="19.5" customHeight="1">
      <c r="C944" s="79"/>
    </row>
    <row r="945" spans="3:3" ht="19.5" customHeight="1">
      <c r="C945" s="79"/>
    </row>
    <row r="946" spans="3:3" ht="19.5" customHeight="1">
      <c r="C946" s="79"/>
    </row>
    <row r="947" spans="3:3" ht="19.5" customHeight="1">
      <c r="C947" s="79"/>
    </row>
    <row r="948" spans="3:3" ht="19.5" customHeight="1">
      <c r="C948" s="79"/>
    </row>
    <row r="949" spans="3:3" ht="19.5" customHeight="1">
      <c r="C949" s="79"/>
    </row>
    <row r="950" spans="3:3" ht="19.5" customHeight="1">
      <c r="C950" s="79"/>
    </row>
    <row r="951" spans="3:3" ht="19.5" customHeight="1">
      <c r="C951" s="79"/>
    </row>
    <row r="952" spans="3:3" ht="19.5" customHeight="1">
      <c r="C952" s="79"/>
    </row>
    <row r="953" spans="3:3" ht="19.5" customHeight="1">
      <c r="C953" s="79"/>
    </row>
    <row r="954" spans="3:3" ht="19.5" customHeight="1">
      <c r="C954" s="79"/>
    </row>
    <row r="955" spans="3:3" ht="19.5" customHeight="1">
      <c r="C955" s="79"/>
    </row>
    <row r="956" spans="3:3" ht="19.5" customHeight="1">
      <c r="C956" s="79"/>
    </row>
    <row r="957" spans="3:3" ht="19.5" customHeight="1">
      <c r="C957" s="79"/>
    </row>
    <row r="958" spans="3:3" ht="19.5" customHeight="1">
      <c r="C958" s="79"/>
    </row>
    <row r="959" spans="3:3" ht="19.5" customHeight="1">
      <c r="C959" s="79"/>
    </row>
    <row r="960" spans="3:3" ht="19.5" customHeight="1">
      <c r="C960" s="79"/>
    </row>
    <row r="961" spans="3:3" ht="19.5" customHeight="1">
      <c r="C961" s="79"/>
    </row>
    <row r="962" spans="3:3" ht="19.5" customHeight="1">
      <c r="C962" s="79"/>
    </row>
    <row r="963" spans="3:3" ht="19.5" customHeight="1">
      <c r="C963" s="79"/>
    </row>
    <row r="964" spans="3:3" ht="19.5" customHeight="1">
      <c r="C964" s="79"/>
    </row>
    <row r="965" spans="3:3" ht="19.5" customHeight="1">
      <c r="C965" s="79"/>
    </row>
    <row r="966" spans="3:3" ht="19.5" customHeight="1">
      <c r="C966" s="79"/>
    </row>
    <row r="967" spans="3:3" ht="19.5" customHeight="1">
      <c r="C967" s="79"/>
    </row>
    <row r="968" spans="3:3" ht="19.5" customHeight="1">
      <c r="C968" s="79"/>
    </row>
    <row r="969" spans="3:3" ht="19.5" customHeight="1">
      <c r="C969" s="79"/>
    </row>
    <row r="970" spans="3:3" ht="19.5" customHeight="1">
      <c r="C970" s="79"/>
    </row>
    <row r="971" spans="3:3" ht="19.5" customHeight="1">
      <c r="C971" s="79"/>
    </row>
    <row r="972" spans="3:3" ht="19.5" customHeight="1">
      <c r="C972" s="79"/>
    </row>
    <row r="973" spans="3:3" ht="19.5" customHeight="1">
      <c r="C973" s="79"/>
    </row>
    <row r="974" spans="3:3" ht="19.5" customHeight="1">
      <c r="C974" s="79"/>
    </row>
    <row r="975" spans="3:3" ht="19.5" customHeight="1">
      <c r="C975" s="79"/>
    </row>
    <row r="976" spans="3:3" ht="19.5" customHeight="1">
      <c r="C976" s="79"/>
    </row>
    <row r="977" spans="3:3" ht="19.5" customHeight="1">
      <c r="C977" s="79"/>
    </row>
    <row r="978" spans="3:3" ht="19.5" customHeight="1">
      <c r="C978" s="79"/>
    </row>
    <row r="979" spans="3:3" ht="19.5" customHeight="1">
      <c r="C979" s="79"/>
    </row>
    <row r="980" spans="3:3" ht="19.5" customHeight="1">
      <c r="C980" s="79"/>
    </row>
    <row r="981" spans="3:3" ht="19.5" customHeight="1">
      <c r="C981" s="79"/>
    </row>
    <row r="982" spans="3:3" ht="19.5" customHeight="1">
      <c r="C982" s="79"/>
    </row>
    <row r="983" spans="3:3" ht="19.5" customHeight="1">
      <c r="C983" s="79"/>
    </row>
    <row r="984" spans="3:3" ht="19.5" customHeight="1">
      <c r="C984" s="79"/>
    </row>
    <row r="985" spans="3:3" ht="19.5" customHeight="1">
      <c r="C985" s="79"/>
    </row>
    <row r="986" spans="3:3" ht="19.5" customHeight="1">
      <c r="C986" s="79"/>
    </row>
    <row r="987" spans="3:3" ht="19.5" customHeight="1">
      <c r="C987" s="79"/>
    </row>
    <row r="988" spans="3:3" ht="19.5" customHeight="1">
      <c r="C988" s="79"/>
    </row>
    <row r="989" spans="3:3" ht="19.5" customHeight="1">
      <c r="C989" s="79"/>
    </row>
    <row r="990" spans="3:3" ht="19.5" customHeight="1">
      <c r="C990" s="79"/>
    </row>
    <row r="991" spans="3:3" ht="19.5" customHeight="1">
      <c r="C991" s="79"/>
    </row>
    <row r="992" spans="3:3" ht="19.5" customHeight="1">
      <c r="C992" s="79"/>
    </row>
    <row r="993" spans="3:3" ht="19.5" customHeight="1">
      <c r="C993" s="79"/>
    </row>
    <row r="994" spans="3:3" ht="19.5" customHeight="1">
      <c r="C994" s="79"/>
    </row>
    <row r="995" spans="3:3" ht="19.5" customHeight="1">
      <c r="C995" s="79"/>
    </row>
    <row r="996" spans="3:3" ht="19.5" customHeight="1">
      <c r="C996" s="79"/>
    </row>
    <row r="997" spans="3:3" ht="19.5" customHeight="1">
      <c r="C997" s="79"/>
    </row>
    <row r="998" spans="3:3" ht="19.5" customHeight="1">
      <c r="C998" s="79"/>
    </row>
    <row r="999" spans="3:3" ht="19.5" customHeight="1">
      <c r="C999" s="79"/>
    </row>
    <row r="1000" spans="3:3" ht="19.5" customHeight="1">
      <c r="C1000" s="79"/>
    </row>
  </sheetData>
  <mergeCells count="1">
    <mergeCell ref="A3:B3"/>
  </mergeCells>
  <phoneticPr fontId="1"/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36943-B912-7D46-AAE9-72FF7D23482D}">
  <dimension ref="A1:E1000"/>
  <sheetViews>
    <sheetView zoomScale="125" workbookViewId="0">
      <selection activeCell="O13" sqref="O13"/>
    </sheetView>
  </sheetViews>
  <sheetFormatPr baseColWidth="10" defaultColWidth="9.5703125" defaultRowHeight="15" customHeight="1"/>
  <cols>
    <col min="1" max="1" width="8.140625" style="91" customWidth="1"/>
    <col min="2" max="2" width="8" style="91" customWidth="1"/>
    <col min="3" max="3" width="11.42578125" style="91" bestFit="1" customWidth="1"/>
    <col min="4" max="4" width="22.28515625" style="91" bestFit="1" customWidth="1"/>
    <col min="5" max="5" width="8.85546875" style="91" bestFit="1" customWidth="1"/>
    <col min="6" max="26" width="7.140625" style="91" customWidth="1"/>
    <col min="27" max="16384" width="9.5703125" style="91"/>
  </cols>
  <sheetData>
    <row r="1" spans="1:5" ht="19.5" customHeight="1">
      <c r="A1" s="91" t="s">
        <v>2358</v>
      </c>
    </row>
    <row r="2" spans="1:5" ht="19.5" customHeight="1" thickBot="1">
      <c r="A2" s="98"/>
      <c r="B2" s="98"/>
      <c r="C2" s="98"/>
      <c r="D2" s="98"/>
      <c r="E2" s="98"/>
    </row>
    <row r="3" spans="1:5" ht="19.5" customHeight="1">
      <c r="A3" s="117" t="s">
        <v>2350</v>
      </c>
      <c r="B3" s="118"/>
      <c r="C3" s="97" t="s">
        <v>2349</v>
      </c>
      <c r="D3" s="97" t="s">
        <v>2348</v>
      </c>
      <c r="E3" s="97" t="s">
        <v>2347</v>
      </c>
    </row>
    <row r="4" spans="1:5" ht="19.5" customHeight="1">
      <c r="A4" s="95" t="s">
        <v>2346</v>
      </c>
      <c r="B4" s="95" t="s">
        <v>2357</v>
      </c>
      <c r="C4" s="94">
        <v>1</v>
      </c>
      <c r="D4" s="94"/>
      <c r="E4" s="94"/>
    </row>
    <row r="5" spans="1:5" ht="19.5" customHeight="1">
      <c r="A5" s="95"/>
      <c r="B5" s="95" t="s">
        <v>2356</v>
      </c>
      <c r="C5" s="94">
        <v>1.4833000000000001</v>
      </c>
      <c r="D5" s="94" t="s">
        <v>2355</v>
      </c>
      <c r="E5" s="94">
        <v>0.39800000000000002</v>
      </c>
    </row>
    <row r="6" spans="1:5" ht="19.5" customHeight="1">
      <c r="A6" s="95" t="s">
        <v>2342</v>
      </c>
      <c r="B6" s="95" t="s">
        <v>2341</v>
      </c>
      <c r="C6" s="94">
        <v>1</v>
      </c>
      <c r="D6" s="94"/>
      <c r="E6" s="94"/>
    </row>
    <row r="7" spans="1:5" ht="19.5" customHeight="1">
      <c r="A7" s="95"/>
      <c r="B7" s="95" t="s">
        <v>2340</v>
      </c>
      <c r="C7" s="94">
        <v>0.437</v>
      </c>
      <c r="D7" s="94" t="s">
        <v>2354</v>
      </c>
      <c r="E7" s="96">
        <v>8.85E-6</v>
      </c>
    </row>
    <row r="8" spans="1:5" ht="19.5" customHeight="1">
      <c r="A8" s="95" t="s">
        <v>2338</v>
      </c>
      <c r="B8" s="95" t="s">
        <v>2337</v>
      </c>
      <c r="C8" s="94">
        <v>1</v>
      </c>
      <c r="D8" s="94"/>
      <c r="E8" s="94"/>
    </row>
    <row r="9" spans="1:5" ht="19.5" customHeight="1">
      <c r="A9" s="95"/>
      <c r="B9" s="95" t="s">
        <v>2336</v>
      </c>
      <c r="C9" s="94">
        <v>2.9091</v>
      </c>
      <c r="D9" s="94" t="s">
        <v>2353</v>
      </c>
      <c r="E9" s="96">
        <v>9.8600000000000003E-9</v>
      </c>
    </row>
    <row r="10" spans="1:5" ht="19.5" customHeight="1">
      <c r="A10" s="95" t="s">
        <v>2334</v>
      </c>
      <c r="B10" s="95" t="s">
        <v>2333</v>
      </c>
      <c r="C10" s="94">
        <v>1</v>
      </c>
      <c r="D10" s="94"/>
      <c r="E10" s="94"/>
    </row>
    <row r="11" spans="1:5" ht="19.5" customHeight="1" thickBot="1">
      <c r="A11" s="93"/>
      <c r="B11" s="93" t="s">
        <v>2332</v>
      </c>
      <c r="C11" s="92">
        <v>0.85419999999999996</v>
      </c>
      <c r="D11" s="92" t="s">
        <v>2352</v>
      </c>
      <c r="E11" s="92">
        <v>0.56200000000000006</v>
      </c>
    </row>
    <row r="12" spans="1:5" ht="19.5" customHeight="1"/>
    <row r="13" spans="1:5" ht="19.5" customHeight="1"/>
    <row r="14" spans="1:5" ht="19.5" customHeight="1"/>
    <row r="15" spans="1:5" ht="19.5" customHeight="1"/>
    <row r="16" spans="1:5" ht="19.5" customHeight="1"/>
    <row r="17" s="91" customFormat="1" ht="19.5" customHeight="1"/>
    <row r="18" s="91" customFormat="1" ht="19.5" customHeight="1"/>
    <row r="19" s="91" customFormat="1" ht="19.5" customHeight="1"/>
    <row r="20" s="91" customFormat="1" ht="19.5" customHeight="1"/>
    <row r="21" s="91" customFormat="1" ht="19.5" customHeight="1"/>
    <row r="22" s="91" customFormat="1" ht="19.5" customHeight="1"/>
    <row r="23" s="91" customFormat="1" ht="19.5" customHeight="1"/>
    <row r="24" s="91" customFormat="1" ht="19.5" customHeight="1"/>
    <row r="25" s="91" customFormat="1" ht="19.5" customHeight="1"/>
    <row r="26" s="91" customFormat="1" ht="19.5" customHeight="1"/>
    <row r="27" s="91" customFormat="1" ht="19.5" customHeight="1"/>
    <row r="28" s="91" customFormat="1" ht="19.5" customHeight="1"/>
    <row r="29" s="91" customFormat="1" ht="19.5" customHeight="1"/>
    <row r="30" s="91" customFormat="1" ht="19.5" customHeight="1"/>
    <row r="31" s="91" customFormat="1" ht="19.5" customHeight="1"/>
    <row r="32" s="91" customFormat="1" ht="19.5" customHeight="1"/>
    <row r="33" s="91" customFormat="1" ht="19.5" customHeight="1"/>
    <row r="34" s="91" customFormat="1" ht="19.5" customHeight="1"/>
    <row r="35" s="91" customFormat="1" ht="19.5" customHeight="1"/>
    <row r="36" s="91" customFormat="1" ht="19.5" customHeight="1"/>
    <row r="37" s="91" customFormat="1" ht="19.5" customHeight="1"/>
    <row r="38" s="91" customFormat="1" ht="19.5" customHeight="1"/>
    <row r="39" s="91" customFormat="1" ht="19.5" customHeight="1"/>
    <row r="40" s="91" customFormat="1" ht="19.5" customHeight="1"/>
    <row r="41" s="91" customFormat="1" ht="19.5" customHeight="1"/>
    <row r="42" s="91" customFormat="1" ht="19.5" customHeight="1"/>
    <row r="43" s="91" customFormat="1" ht="19.5" customHeight="1"/>
    <row r="44" s="91" customFormat="1" ht="19.5" customHeight="1"/>
    <row r="45" s="91" customFormat="1" ht="19.5" customHeight="1"/>
    <row r="46" s="91" customFormat="1" ht="19.5" customHeight="1"/>
    <row r="47" s="91" customFormat="1" ht="19.5" customHeight="1"/>
    <row r="48" s="91" customFormat="1" ht="19.5" customHeight="1"/>
    <row r="49" s="91" customFormat="1" ht="19.5" customHeight="1"/>
    <row r="50" s="91" customFormat="1" ht="19.5" customHeight="1"/>
    <row r="51" s="91" customFormat="1" ht="19.5" customHeight="1"/>
    <row r="52" s="91" customFormat="1" ht="19.5" customHeight="1"/>
    <row r="53" s="91" customFormat="1" ht="19.5" customHeight="1"/>
    <row r="54" s="91" customFormat="1" ht="19.5" customHeight="1"/>
    <row r="55" s="91" customFormat="1" ht="19.5" customHeight="1"/>
    <row r="56" s="91" customFormat="1" ht="19.5" customHeight="1"/>
    <row r="57" s="91" customFormat="1" ht="19.5" customHeight="1"/>
    <row r="58" s="91" customFormat="1" ht="19.5" customHeight="1"/>
    <row r="59" s="91" customFormat="1" ht="19.5" customHeight="1"/>
    <row r="60" s="91" customFormat="1" ht="19.5" customHeight="1"/>
    <row r="61" s="91" customFormat="1" ht="19.5" customHeight="1"/>
    <row r="62" s="91" customFormat="1" ht="19.5" customHeight="1"/>
    <row r="63" s="91" customFormat="1" ht="19.5" customHeight="1"/>
    <row r="64" s="91" customFormat="1" ht="19.5" customHeight="1"/>
    <row r="65" s="91" customFormat="1" ht="19.5" customHeight="1"/>
    <row r="66" s="91" customFormat="1" ht="19.5" customHeight="1"/>
    <row r="67" s="91" customFormat="1" ht="19.5" customHeight="1"/>
    <row r="68" s="91" customFormat="1" ht="19.5" customHeight="1"/>
    <row r="69" s="91" customFormat="1" ht="19.5" customHeight="1"/>
    <row r="70" s="91" customFormat="1" ht="19.5" customHeight="1"/>
    <row r="71" s="91" customFormat="1" ht="19.5" customHeight="1"/>
    <row r="72" s="91" customFormat="1" ht="19.5" customHeight="1"/>
    <row r="73" s="91" customFormat="1" ht="19.5" customHeight="1"/>
    <row r="74" s="91" customFormat="1" ht="19.5" customHeight="1"/>
    <row r="75" s="91" customFormat="1" ht="19.5" customHeight="1"/>
    <row r="76" s="91" customFormat="1" ht="19.5" customHeight="1"/>
    <row r="77" s="91" customFormat="1" ht="19.5" customHeight="1"/>
    <row r="78" s="91" customFormat="1" ht="19.5" customHeight="1"/>
    <row r="79" s="91" customFormat="1" ht="19.5" customHeight="1"/>
    <row r="80" s="91" customFormat="1" ht="19.5" customHeight="1"/>
    <row r="81" s="91" customFormat="1" ht="19.5" customHeight="1"/>
    <row r="82" s="91" customFormat="1" ht="19.5" customHeight="1"/>
    <row r="83" s="91" customFormat="1" ht="19.5" customHeight="1"/>
    <row r="84" s="91" customFormat="1" ht="19.5" customHeight="1"/>
    <row r="85" s="91" customFormat="1" ht="19.5" customHeight="1"/>
    <row r="86" s="91" customFormat="1" ht="19.5" customHeight="1"/>
    <row r="87" s="91" customFormat="1" ht="19.5" customHeight="1"/>
    <row r="88" s="91" customFormat="1" ht="19.5" customHeight="1"/>
    <row r="89" s="91" customFormat="1" ht="19.5" customHeight="1"/>
    <row r="90" s="91" customFormat="1" ht="19.5" customHeight="1"/>
    <row r="91" s="91" customFormat="1" ht="19.5" customHeight="1"/>
    <row r="92" s="91" customFormat="1" ht="19.5" customHeight="1"/>
    <row r="93" s="91" customFormat="1" ht="19.5" customHeight="1"/>
    <row r="94" s="91" customFormat="1" ht="19.5" customHeight="1"/>
    <row r="95" s="91" customFormat="1" ht="19.5" customHeight="1"/>
    <row r="96" s="91" customFormat="1" ht="19.5" customHeight="1"/>
    <row r="97" s="91" customFormat="1" ht="19.5" customHeight="1"/>
    <row r="98" s="91" customFormat="1" ht="19.5" customHeight="1"/>
    <row r="99" s="91" customFormat="1" ht="19.5" customHeight="1"/>
    <row r="100" s="91" customFormat="1" ht="19.5" customHeight="1"/>
    <row r="101" s="91" customFormat="1" ht="19.5" customHeight="1"/>
    <row r="102" s="91" customFormat="1" ht="19.5" customHeight="1"/>
    <row r="103" s="91" customFormat="1" ht="19.5" customHeight="1"/>
    <row r="104" s="91" customFormat="1" ht="19.5" customHeight="1"/>
    <row r="105" s="91" customFormat="1" ht="19.5" customHeight="1"/>
    <row r="106" s="91" customFormat="1" ht="19.5" customHeight="1"/>
    <row r="107" s="91" customFormat="1" ht="19.5" customHeight="1"/>
    <row r="108" s="91" customFormat="1" ht="19.5" customHeight="1"/>
    <row r="109" s="91" customFormat="1" ht="19.5" customHeight="1"/>
    <row r="110" s="91" customFormat="1" ht="19.5" customHeight="1"/>
    <row r="111" s="91" customFormat="1" ht="19.5" customHeight="1"/>
    <row r="112" s="91" customFormat="1" ht="19.5" customHeight="1"/>
    <row r="113" s="91" customFormat="1" ht="19.5" customHeight="1"/>
    <row r="114" s="91" customFormat="1" ht="19.5" customHeight="1"/>
    <row r="115" s="91" customFormat="1" ht="19.5" customHeight="1"/>
    <row r="116" s="91" customFormat="1" ht="19.5" customHeight="1"/>
    <row r="117" s="91" customFormat="1" ht="19.5" customHeight="1"/>
    <row r="118" s="91" customFormat="1" ht="19.5" customHeight="1"/>
    <row r="119" s="91" customFormat="1" ht="19.5" customHeight="1"/>
    <row r="120" s="91" customFormat="1" ht="19.5" customHeight="1"/>
    <row r="121" s="91" customFormat="1" ht="19.5" customHeight="1"/>
    <row r="122" s="91" customFormat="1" ht="19.5" customHeight="1"/>
    <row r="123" s="91" customFormat="1" ht="19.5" customHeight="1"/>
    <row r="124" s="91" customFormat="1" ht="19.5" customHeight="1"/>
    <row r="125" s="91" customFormat="1" ht="19.5" customHeight="1"/>
    <row r="126" s="91" customFormat="1" ht="19.5" customHeight="1"/>
    <row r="127" s="91" customFormat="1" ht="19.5" customHeight="1"/>
    <row r="128" s="91" customFormat="1" ht="19.5" customHeight="1"/>
    <row r="129" s="91" customFormat="1" ht="19.5" customHeight="1"/>
    <row r="130" s="91" customFormat="1" ht="19.5" customHeight="1"/>
    <row r="131" s="91" customFormat="1" ht="19.5" customHeight="1"/>
    <row r="132" s="91" customFormat="1" ht="19.5" customHeight="1"/>
    <row r="133" s="91" customFormat="1" ht="19.5" customHeight="1"/>
    <row r="134" s="91" customFormat="1" ht="19.5" customHeight="1"/>
    <row r="135" s="91" customFormat="1" ht="19.5" customHeight="1"/>
    <row r="136" s="91" customFormat="1" ht="19.5" customHeight="1"/>
    <row r="137" s="91" customFormat="1" ht="19.5" customHeight="1"/>
    <row r="138" s="91" customFormat="1" ht="19.5" customHeight="1"/>
    <row r="139" s="91" customFormat="1" ht="19.5" customHeight="1"/>
    <row r="140" s="91" customFormat="1" ht="19.5" customHeight="1"/>
    <row r="141" s="91" customFormat="1" ht="19.5" customHeight="1"/>
    <row r="142" s="91" customFormat="1" ht="19.5" customHeight="1"/>
    <row r="143" s="91" customFormat="1" ht="19.5" customHeight="1"/>
    <row r="144" s="91" customFormat="1" ht="19.5" customHeight="1"/>
    <row r="145" s="91" customFormat="1" ht="19.5" customHeight="1"/>
    <row r="146" s="91" customFormat="1" ht="19.5" customHeight="1"/>
    <row r="147" s="91" customFormat="1" ht="19.5" customHeight="1"/>
    <row r="148" s="91" customFormat="1" ht="19.5" customHeight="1"/>
    <row r="149" s="91" customFormat="1" ht="19.5" customHeight="1"/>
    <row r="150" s="91" customFormat="1" ht="19.5" customHeight="1"/>
    <row r="151" s="91" customFormat="1" ht="19.5" customHeight="1"/>
    <row r="152" s="91" customFormat="1" ht="19.5" customHeight="1"/>
    <row r="153" s="91" customFormat="1" ht="19.5" customHeight="1"/>
    <row r="154" s="91" customFormat="1" ht="19.5" customHeight="1"/>
    <row r="155" s="91" customFormat="1" ht="19.5" customHeight="1"/>
    <row r="156" s="91" customFormat="1" ht="19.5" customHeight="1"/>
    <row r="157" s="91" customFormat="1" ht="19.5" customHeight="1"/>
    <row r="158" s="91" customFormat="1" ht="19.5" customHeight="1"/>
    <row r="159" s="91" customFormat="1" ht="19.5" customHeight="1"/>
    <row r="160" s="91" customFormat="1" ht="19.5" customHeight="1"/>
    <row r="161" s="91" customFormat="1" ht="19.5" customHeight="1"/>
    <row r="162" s="91" customFormat="1" ht="19.5" customHeight="1"/>
    <row r="163" s="91" customFormat="1" ht="19.5" customHeight="1"/>
    <row r="164" s="91" customFormat="1" ht="19.5" customHeight="1"/>
    <row r="165" s="91" customFormat="1" ht="19.5" customHeight="1"/>
    <row r="166" s="91" customFormat="1" ht="19.5" customHeight="1"/>
    <row r="167" s="91" customFormat="1" ht="19.5" customHeight="1"/>
    <row r="168" s="91" customFormat="1" ht="19.5" customHeight="1"/>
    <row r="169" s="91" customFormat="1" ht="19.5" customHeight="1"/>
    <row r="170" s="91" customFormat="1" ht="19.5" customHeight="1"/>
    <row r="171" s="91" customFormat="1" ht="19.5" customHeight="1"/>
    <row r="172" s="91" customFormat="1" ht="19.5" customHeight="1"/>
    <row r="173" s="91" customFormat="1" ht="19.5" customHeight="1"/>
    <row r="174" s="91" customFormat="1" ht="19.5" customHeight="1"/>
    <row r="175" s="91" customFormat="1" ht="19.5" customHeight="1"/>
    <row r="176" s="91" customFormat="1" ht="19.5" customHeight="1"/>
    <row r="177" s="91" customFormat="1" ht="19.5" customHeight="1"/>
    <row r="178" s="91" customFormat="1" ht="19.5" customHeight="1"/>
    <row r="179" s="91" customFormat="1" ht="19.5" customHeight="1"/>
    <row r="180" s="91" customFormat="1" ht="19.5" customHeight="1"/>
    <row r="181" s="91" customFormat="1" ht="19.5" customHeight="1"/>
    <row r="182" s="91" customFormat="1" ht="19.5" customHeight="1"/>
    <row r="183" s="91" customFormat="1" ht="19.5" customHeight="1"/>
    <row r="184" s="91" customFormat="1" ht="19.5" customHeight="1"/>
    <row r="185" s="91" customFormat="1" ht="19.5" customHeight="1"/>
    <row r="186" s="91" customFormat="1" ht="19.5" customHeight="1"/>
    <row r="187" s="91" customFormat="1" ht="19.5" customHeight="1"/>
    <row r="188" s="91" customFormat="1" ht="19.5" customHeight="1"/>
    <row r="189" s="91" customFormat="1" ht="19.5" customHeight="1"/>
    <row r="190" s="91" customFormat="1" ht="19.5" customHeight="1"/>
    <row r="191" s="91" customFormat="1" ht="19.5" customHeight="1"/>
    <row r="192" s="91" customFormat="1" ht="19.5" customHeight="1"/>
    <row r="193" s="91" customFormat="1" ht="19.5" customHeight="1"/>
    <row r="194" s="91" customFormat="1" ht="19.5" customHeight="1"/>
    <row r="195" s="91" customFormat="1" ht="19.5" customHeight="1"/>
    <row r="196" s="91" customFormat="1" ht="19.5" customHeight="1"/>
    <row r="197" s="91" customFormat="1" ht="19.5" customHeight="1"/>
    <row r="198" s="91" customFormat="1" ht="19.5" customHeight="1"/>
    <row r="199" s="91" customFormat="1" ht="19.5" customHeight="1"/>
    <row r="200" s="91" customFormat="1" ht="19.5" customHeight="1"/>
    <row r="201" s="91" customFormat="1" ht="19.5" customHeight="1"/>
    <row r="202" s="91" customFormat="1" ht="19.5" customHeight="1"/>
    <row r="203" s="91" customFormat="1" ht="19.5" customHeight="1"/>
    <row r="204" s="91" customFormat="1" ht="19.5" customHeight="1"/>
    <row r="205" s="91" customFormat="1" ht="19.5" customHeight="1"/>
    <row r="206" s="91" customFormat="1" ht="19.5" customHeight="1"/>
    <row r="207" s="91" customFormat="1" ht="19.5" customHeight="1"/>
    <row r="208" s="91" customFormat="1" ht="19.5" customHeight="1"/>
    <row r="209" s="91" customFormat="1" ht="19.5" customHeight="1"/>
    <row r="210" s="91" customFormat="1" ht="19.5" customHeight="1"/>
    <row r="211" s="91" customFormat="1" ht="19.5" customHeight="1"/>
    <row r="212" s="91" customFormat="1" ht="19.5" customHeight="1"/>
    <row r="213" s="91" customFormat="1" ht="19.5" customHeight="1"/>
    <row r="214" s="91" customFormat="1" ht="19.5" customHeight="1"/>
    <row r="215" s="91" customFormat="1" ht="19.5" customHeight="1"/>
    <row r="216" s="91" customFormat="1" ht="19.5" customHeight="1"/>
    <row r="217" s="91" customFormat="1" ht="19.5" customHeight="1"/>
    <row r="218" s="91" customFormat="1" ht="19.5" customHeight="1"/>
    <row r="219" s="91" customFormat="1" ht="19.5" customHeight="1"/>
    <row r="220" s="91" customFormat="1" ht="19.5" customHeight="1"/>
    <row r="221" s="91" customFormat="1" ht="19.5" customHeight="1"/>
    <row r="222" s="91" customFormat="1" ht="19.5" customHeight="1"/>
    <row r="223" s="91" customFormat="1" ht="19.5" customHeight="1"/>
    <row r="224" s="91" customFormat="1" ht="19.5" customHeight="1"/>
    <row r="225" s="91" customFormat="1" ht="19.5" customHeight="1"/>
    <row r="226" s="91" customFormat="1" ht="19.5" customHeight="1"/>
    <row r="227" s="91" customFormat="1" ht="19.5" customHeight="1"/>
    <row r="228" s="91" customFormat="1" ht="19.5" customHeight="1"/>
    <row r="229" s="91" customFormat="1" ht="19.5" customHeight="1"/>
    <row r="230" s="91" customFormat="1" ht="19.5" customHeight="1"/>
    <row r="231" s="91" customFormat="1" ht="19.5" customHeight="1"/>
    <row r="232" s="91" customFormat="1" ht="19.5" customHeight="1"/>
    <row r="233" s="91" customFormat="1" ht="19.5" customHeight="1"/>
    <row r="234" s="91" customFormat="1" ht="19.5" customHeight="1"/>
    <row r="235" s="91" customFormat="1" ht="19.5" customHeight="1"/>
    <row r="236" s="91" customFormat="1" ht="19.5" customHeight="1"/>
    <row r="237" s="91" customFormat="1" ht="19.5" customHeight="1"/>
    <row r="238" s="91" customFormat="1" ht="19.5" customHeight="1"/>
    <row r="239" s="91" customFormat="1" ht="19.5" customHeight="1"/>
    <row r="240" s="91" customFormat="1" ht="19.5" customHeight="1"/>
    <row r="241" s="91" customFormat="1" ht="19.5" customHeight="1"/>
    <row r="242" s="91" customFormat="1" ht="19.5" customHeight="1"/>
    <row r="243" s="91" customFormat="1" ht="19.5" customHeight="1"/>
    <row r="244" s="91" customFormat="1" ht="19.5" customHeight="1"/>
    <row r="245" s="91" customFormat="1" ht="19.5" customHeight="1"/>
    <row r="246" s="91" customFormat="1" ht="19.5" customHeight="1"/>
    <row r="247" s="91" customFormat="1" ht="19.5" customHeight="1"/>
    <row r="248" s="91" customFormat="1" ht="19.5" customHeight="1"/>
    <row r="249" s="91" customFormat="1" ht="19.5" customHeight="1"/>
    <row r="250" s="91" customFormat="1" ht="19.5" customHeight="1"/>
    <row r="251" s="91" customFormat="1" ht="19.5" customHeight="1"/>
    <row r="252" s="91" customFormat="1" ht="19.5" customHeight="1"/>
    <row r="253" s="91" customFormat="1" ht="19.5" customHeight="1"/>
    <row r="254" s="91" customFormat="1" ht="19.5" customHeight="1"/>
    <row r="255" s="91" customFormat="1" ht="19.5" customHeight="1"/>
    <row r="256" s="91" customFormat="1" ht="19.5" customHeight="1"/>
    <row r="257" s="91" customFormat="1" ht="19.5" customHeight="1"/>
    <row r="258" s="91" customFormat="1" ht="19.5" customHeight="1"/>
    <row r="259" s="91" customFormat="1" ht="19.5" customHeight="1"/>
    <row r="260" s="91" customFormat="1" ht="19.5" customHeight="1"/>
    <row r="261" s="91" customFormat="1" ht="19.5" customHeight="1"/>
    <row r="262" s="91" customFormat="1" ht="19.5" customHeight="1"/>
    <row r="263" s="91" customFormat="1" ht="19.5" customHeight="1"/>
    <row r="264" s="91" customFormat="1" ht="19.5" customHeight="1"/>
    <row r="265" s="91" customFormat="1" ht="19.5" customHeight="1"/>
    <row r="266" s="91" customFormat="1" ht="19.5" customHeight="1"/>
    <row r="267" s="91" customFormat="1" ht="19.5" customHeight="1"/>
    <row r="268" s="91" customFormat="1" ht="19.5" customHeight="1"/>
    <row r="269" s="91" customFormat="1" ht="19.5" customHeight="1"/>
    <row r="270" s="91" customFormat="1" ht="19.5" customHeight="1"/>
    <row r="271" s="91" customFormat="1" ht="19.5" customHeight="1"/>
    <row r="272" s="91" customFormat="1" ht="19.5" customHeight="1"/>
    <row r="273" s="91" customFormat="1" ht="19.5" customHeight="1"/>
    <row r="274" s="91" customFormat="1" ht="19.5" customHeight="1"/>
    <row r="275" s="91" customFormat="1" ht="19.5" customHeight="1"/>
    <row r="276" s="91" customFormat="1" ht="19.5" customHeight="1"/>
    <row r="277" s="91" customFormat="1" ht="19.5" customHeight="1"/>
    <row r="278" s="91" customFormat="1" ht="19.5" customHeight="1"/>
    <row r="279" s="91" customFormat="1" ht="19.5" customHeight="1"/>
    <row r="280" s="91" customFormat="1" ht="19.5" customHeight="1"/>
    <row r="281" s="91" customFormat="1" ht="19.5" customHeight="1"/>
    <row r="282" s="91" customFormat="1" ht="19.5" customHeight="1"/>
    <row r="283" s="91" customFormat="1" ht="19.5" customHeight="1"/>
    <row r="284" s="91" customFormat="1" ht="19.5" customHeight="1"/>
    <row r="285" s="91" customFormat="1" ht="19.5" customHeight="1"/>
    <row r="286" s="91" customFormat="1" ht="19.5" customHeight="1"/>
    <row r="287" s="91" customFormat="1" ht="19.5" customHeight="1"/>
    <row r="288" s="91" customFormat="1" ht="19.5" customHeight="1"/>
    <row r="289" s="91" customFormat="1" ht="19.5" customHeight="1"/>
    <row r="290" s="91" customFormat="1" ht="19.5" customHeight="1"/>
    <row r="291" s="91" customFormat="1" ht="19.5" customHeight="1"/>
    <row r="292" s="91" customFormat="1" ht="19.5" customHeight="1"/>
    <row r="293" s="91" customFormat="1" ht="19.5" customHeight="1"/>
    <row r="294" s="91" customFormat="1" ht="19.5" customHeight="1"/>
    <row r="295" s="91" customFormat="1" ht="19.5" customHeight="1"/>
    <row r="296" s="91" customFormat="1" ht="19.5" customHeight="1"/>
    <row r="297" s="91" customFormat="1" ht="19.5" customHeight="1"/>
    <row r="298" s="91" customFormat="1" ht="19.5" customHeight="1"/>
    <row r="299" s="91" customFormat="1" ht="19.5" customHeight="1"/>
    <row r="300" s="91" customFormat="1" ht="19.5" customHeight="1"/>
    <row r="301" s="91" customFormat="1" ht="19.5" customHeight="1"/>
    <row r="302" s="91" customFormat="1" ht="19.5" customHeight="1"/>
    <row r="303" s="91" customFormat="1" ht="19.5" customHeight="1"/>
    <row r="304" s="91" customFormat="1" ht="19.5" customHeight="1"/>
    <row r="305" s="91" customFormat="1" ht="19.5" customHeight="1"/>
    <row r="306" s="91" customFormat="1" ht="19.5" customHeight="1"/>
    <row r="307" s="91" customFormat="1" ht="19.5" customHeight="1"/>
    <row r="308" s="91" customFormat="1" ht="19.5" customHeight="1"/>
    <row r="309" s="91" customFormat="1" ht="19.5" customHeight="1"/>
    <row r="310" s="91" customFormat="1" ht="19.5" customHeight="1"/>
    <row r="311" s="91" customFormat="1" ht="19.5" customHeight="1"/>
    <row r="312" s="91" customFormat="1" ht="19.5" customHeight="1"/>
    <row r="313" s="91" customFormat="1" ht="19.5" customHeight="1"/>
    <row r="314" s="91" customFormat="1" ht="19.5" customHeight="1"/>
    <row r="315" s="91" customFormat="1" ht="19.5" customHeight="1"/>
    <row r="316" s="91" customFormat="1" ht="19.5" customHeight="1"/>
    <row r="317" s="91" customFormat="1" ht="19.5" customHeight="1"/>
    <row r="318" s="91" customFormat="1" ht="19.5" customHeight="1"/>
    <row r="319" s="91" customFormat="1" ht="19.5" customHeight="1"/>
    <row r="320" s="91" customFormat="1" ht="19.5" customHeight="1"/>
    <row r="321" s="91" customFormat="1" ht="19.5" customHeight="1"/>
    <row r="322" s="91" customFormat="1" ht="19.5" customHeight="1"/>
    <row r="323" s="91" customFormat="1" ht="19.5" customHeight="1"/>
    <row r="324" s="91" customFormat="1" ht="19.5" customHeight="1"/>
    <row r="325" s="91" customFormat="1" ht="19.5" customHeight="1"/>
    <row r="326" s="91" customFormat="1" ht="19.5" customHeight="1"/>
    <row r="327" s="91" customFormat="1" ht="19.5" customHeight="1"/>
    <row r="328" s="91" customFormat="1" ht="19.5" customHeight="1"/>
    <row r="329" s="91" customFormat="1" ht="19.5" customHeight="1"/>
    <row r="330" s="91" customFormat="1" ht="19.5" customHeight="1"/>
    <row r="331" s="91" customFormat="1" ht="19.5" customHeight="1"/>
    <row r="332" s="91" customFormat="1" ht="19.5" customHeight="1"/>
    <row r="333" s="91" customFormat="1" ht="19.5" customHeight="1"/>
    <row r="334" s="91" customFormat="1" ht="19.5" customHeight="1"/>
    <row r="335" s="91" customFormat="1" ht="19.5" customHeight="1"/>
    <row r="336" s="91" customFormat="1" ht="19.5" customHeight="1"/>
    <row r="337" s="91" customFormat="1" ht="19.5" customHeight="1"/>
    <row r="338" s="91" customFormat="1" ht="19.5" customHeight="1"/>
    <row r="339" s="91" customFormat="1" ht="19.5" customHeight="1"/>
    <row r="340" s="91" customFormat="1" ht="19.5" customHeight="1"/>
    <row r="341" s="91" customFormat="1" ht="19.5" customHeight="1"/>
    <row r="342" s="91" customFormat="1" ht="19.5" customHeight="1"/>
    <row r="343" s="91" customFormat="1" ht="19.5" customHeight="1"/>
    <row r="344" s="91" customFormat="1" ht="19.5" customHeight="1"/>
    <row r="345" s="91" customFormat="1" ht="19.5" customHeight="1"/>
    <row r="346" s="91" customFormat="1" ht="19.5" customHeight="1"/>
    <row r="347" s="91" customFormat="1" ht="19.5" customHeight="1"/>
    <row r="348" s="91" customFormat="1" ht="19.5" customHeight="1"/>
    <row r="349" s="91" customFormat="1" ht="19.5" customHeight="1"/>
    <row r="350" s="91" customFormat="1" ht="19.5" customHeight="1"/>
    <row r="351" s="91" customFormat="1" ht="19.5" customHeight="1"/>
    <row r="352" s="91" customFormat="1" ht="19.5" customHeight="1"/>
    <row r="353" s="91" customFormat="1" ht="19.5" customHeight="1"/>
    <row r="354" s="91" customFormat="1" ht="19.5" customHeight="1"/>
    <row r="355" s="91" customFormat="1" ht="19.5" customHeight="1"/>
    <row r="356" s="91" customFormat="1" ht="19.5" customHeight="1"/>
    <row r="357" s="91" customFormat="1" ht="19.5" customHeight="1"/>
    <row r="358" s="91" customFormat="1" ht="19.5" customHeight="1"/>
    <row r="359" s="91" customFormat="1" ht="19.5" customHeight="1"/>
    <row r="360" s="91" customFormat="1" ht="19.5" customHeight="1"/>
    <row r="361" s="91" customFormat="1" ht="19.5" customHeight="1"/>
    <row r="362" s="91" customFormat="1" ht="19.5" customHeight="1"/>
    <row r="363" s="91" customFormat="1" ht="19.5" customHeight="1"/>
    <row r="364" s="91" customFormat="1" ht="19.5" customHeight="1"/>
    <row r="365" s="91" customFormat="1" ht="19.5" customHeight="1"/>
    <row r="366" s="91" customFormat="1" ht="19.5" customHeight="1"/>
    <row r="367" s="91" customFormat="1" ht="19.5" customHeight="1"/>
    <row r="368" s="91" customFormat="1" ht="19.5" customHeight="1"/>
    <row r="369" s="91" customFormat="1" ht="19.5" customHeight="1"/>
    <row r="370" s="91" customFormat="1" ht="19.5" customHeight="1"/>
    <row r="371" s="91" customFormat="1" ht="19.5" customHeight="1"/>
    <row r="372" s="91" customFormat="1" ht="19.5" customHeight="1"/>
    <row r="373" s="91" customFormat="1" ht="19.5" customHeight="1"/>
    <row r="374" s="91" customFormat="1" ht="19.5" customHeight="1"/>
    <row r="375" s="91" customFormat="1" ht="19.5" customHeight="1"/>
    <row r="376" s="91" customFormat="1" ht="19.5" customHeight="1"/>
    <row r="377" s="91" customFormat="1" ht="19.5" customHeight="1"/>
    <row r="378" s="91" customFormat="1" ht="19.5" customHeight="1"/>
    <row r="379" s="91" customFormat="1" ht="19.5" customHeight="1"/>
    <row r="380" s="91" customFormat="1" ht="19.5" customHeight="1"/>
    <row r="381" s="91" customFormat="1" ht="19.5" customHeight="1"/>
    <row r="382" s="91" customFormat="1" ht="19.5" customHeight="1"/>
    <row r="383" s="91" customFormat="1" ht="19.5" customHeight="1"/>
    <row r="384" s="91" customFormat="1" ht="19.5" customHeight="1"/>
    <row r="385" s="91" customFormat="1" ht="19.5" customHeight="1"/>
    <row r="386" s="91" customFormat="1" ht="19.5" customHeight="1"/>
    <row r="387" s="91" customFormat="1" ht="19.5" customHeight="1"/>
    <row r="388" s="91" customFormat="1" ht="19.5" customHeight="1"/>
    <row r="389" s="91" customFormat="1" ht="19.5" customHeight="1"/>
    <row r="390" s="91" customFormat="1" ht="19.5" customHeight="1"/>
    <row r="391" s="91" customFormat="1" ht="19.5" customHeight="1"/>
    <row r="392" s="91" customFormat="1" ht="19.5" customHeight="1"/>
    <row r="393" s="91" customFormat="1" ht="19.5" customHeight="1"/>
    <row r="394" s="91" customFormat="1" ht="19.5" customHeight="1"/>
    <row r="395" s="91" customFormat="1" ht="19.5" customHeight="1"/>
    <row r="396" s="91" customFormat="1" ht="19.5" customHeight="1"/>
    <row r="397" s="91" customFormat="1" ht="19.5" customHeight="1"/>
    <row r="398" s="91" customFormat="1" ht="19.5" customHeight="1"/>
    <row r="399" s="91" customFormat="1" ht="19.5" customHeight="1"/>
    <row r="400" s="91" customFormat="1" ht="19.5" customHeight="1"/>
    <row r="401" s="91" customFormat="1" ht="19.5" customHeight="1"/>
    <row r="402" s="91" customFormat="1" ht="19.5" customHeight="1"/>
    <row r="403" s="91" customFormat="1" ht="19.5" customHeight="1"/>
    <row r="404" s="91" customFormat="1" ht="19.5" customHeight="1"/>
    <row r="405" s="91" customFormat="1" ht="19.5" customHeight="1"/>
    <row r="406" s="91" customFormat="1" ht="19.5" customHeight="1"/>
    <row r="407" s="91" customFormat="1" ht="19.5" customHeight="1"/>
    <row r="408" s="91" customFormat="1" ht="19.5" customHeight="1"/>
    <row r="409" s="91" customFormat="1" ht="19.5" customHeight="1"/>
    <row r="410" s="91" customFormat="1" ht="19.5" customHeight="1"/>
    <row r="411" s="91" customFormat="1" ht="19.5" customHeight="1"/>
    <row r="412" s="91" customFormat="1" ht="19.5" customHeight="1"/>
    <row r="413" s="91" customFormat="1" ht="19.5" customHeight="1"/>
    <row r="414" s="91" customFormat="1" ht="19.5" customHeight="1"/>
    <row r="415" s="91" customFormat="1" ht="19.5" customHeight="1"/>
    <row r="416" s="91" customFormat="1" ht="19.5" customHeight="1"/>
    <row r="417" s="91" customFormat="1" ht="19.5" customHeight="1"/>
    <row r="418" s="91" customFormat="1" ht="19.5" customHeight="1"/>
    <row r="419" s="91" customFormat="1" ht="19.5" customHeight="1"/>
    <row r="420" s="91" customFormat="1" ht="19.5" customHeight="1"/>
    <row r="421" s="91" customFormat="1" ht="19.5" customHeight="1"/>
    <row r="422" s="91" customFormat="1" ht="19.5" customHeight="1"/>
    <row r="423" s="91" customFormat="1" ht="19.5" customHeight="1"/>
    <row r="424" s="91" customFormat="1" ht="19.5" customHeight="1"/>
    <row r="425" s="91" customFormat="1" ht="19.5" customHeight="1"/>
    <row r="426" s="91" customFormat="1" ht="19.5" customHeight="1"/>
    <row r="427" s="91" customFormat="1" ht="19.5" customHeight="1"/>
    <row r="428" s="91" customFormat="1" ht="19.5" customHeight="1"/>
    <row r="429" s="91" customFormat="1" ht="19.5" customHeight="1"/>
    <row r="430" s="91" customFormat="1" ht="19.5" customHeight="1"/>
    <row r="431" s="91" customFormat="1" ht="19.5" customHeight="1"/>
    <row r="432" s="91" customFormat="1" ht="19.5" customHeight="1"/>
    <row r="433" s="91" customFormat="1" ht="19.5" customHeight="1"/>
    <row r="434" s="91" customFormat="1" ht="19.5" customHeight="1"/>
    <row r="435" s="91" customFormat="1" ht="19.5" customHeight="1"/>
    <row r="436" s="91" customFormat="1" ht="19.5" customHeight="1"/>
    <row r="437" s="91" customFormat="1" ht="19.5" customHeight="1"/>
    <row r="438" s="91" customFormat="1" ht="19.5" customHeight="1"/>
    <row r="439" s="91" customFormat="1" ht="19.5" customHeight="1"/>
    <row r="440" s="91" customFormat="1" ht="19.5" customHeight="1"/>
    <row r="441" s="91" customFormat="1" ht="19.5" customHeight="1"/>
    <row r="442" s="91" customFormat="1" ht="19.5" customHeight="1"/>
    <row r="443" s="91" customFormat="1" ht="19.5" customHeight="1"/>
    <row r="444" s="91" customFormat="1" ht="19.5" customHeight="1"/>
    <row r="445" s="91" customFormat="1" ht="19.5" customHeight="1"/>
    <row r="446" s="91" customFormat="1" ht="19.5" customHeight="1"/>
    <row r="447" s="91" customFormat="1" ht="19.5" customHeight="1"/>
    <row r="448" s="91" customFormat="1" ht="19.5" customHeight="1"/>
    <row r="449" s="91" customFormat="1" ht="19.5" customHeight="1"/>
    <row r="450" s="91" customFormat="1" ht="19.5" customHeight="1"/>
    <row r="451" s="91" customFormat="1" ht="19.5" customHeight="1"/>
    <row r="452" s="91" customFormat="1" ht="19.5" customHeight="1"/>
    <row r="453" s="91" customFormat="1" ht="19.5" customHeight="1"/>
    <row r="454" s="91" customFormat="1" ht="19.5" customHeight="1"/>
    <row r="455" s="91" customFormat="1" ht="19.5" customHeight="1"/>
    <row r="456" s="91" customFormat="1" ht="19.5" customHeight="1"/>
    <row r="457" s="91" customFormat="1" ht="19.5" customHeight="1"/>
    <row r="458" s="91" customFormat="1" ht="19.5" customHeight="1"/>
    <row r="459" s="91" customFormat="1" ht="19.5" customHeight="1"/>
    <row r="460" s="91" customFormat="1" ht="19.5" customHeight="1"/>
    <row r="461" s="91" customFormat="1" ht="19.5" customHeight="1"/>
    <row r="462" s="91" customFormat="1" ht="19.5" customHeight="1"/>
    <row r="463" s="91" customFormat="1" ht="19.5" customHeight="1"/>
    <row r="464" s="91" customFormat="1" ht="19.5" customHeight="1"/>
    <row r="465" s="91" customFormat="1" ht="19.5" customHeight="1"/>
    <row r="466" s="91" customFormat="1" ht="19.5" customHeight="1"/>
    <row r="467" s="91" customFormat="1" ht="19.5" customHeight="1"/>
    <row r="468" s="91" customFormat="1" ht="19.5" customHeight="1"/>
    <row r="469" s="91" customFormat="1" ht="19.5" customHeight="1"/>
    <row r="470" s="91" customFormat="1" ht="19.5" customHeight="1"/>
    <row r="471" s="91" customFormat="1" ht="19.5" customHeight="1"/>
    <row r="472" s="91" customFormat="1" ht="19.5" customHeight="1"/>
    <row r="473" s="91" customFormat="1" ht="19.5" customHeight="1"/>
    <row r="474" s="91" customFormat="1" ht="19.5" customHeight="1"/>
    <row r="475" s="91" customFormat="1" ht="19.5" customHeight="1"/>
    <row r="476" s="91" customFormat="1" ht="19.5" customHeight="1"/>
    <row r="477" s="91" customFormat="1" ht="19.5" customHeight="1"/>
    <row r="478" s="91" customFormat="1" ht="19.5" customHeight="1"/>
    <row r="479" s="91" customFormat="1" ht="19.5" customHeight="1"/>
    <row r="480" s="91" customFormat="1" ht="19.5" customHeight="1"/>
    <row r="481" s="91" customFormat="1" ht="19.5" customHeight="1"/>
    <row r="482" s="91" customFormat="1" ht="19.5" customHeight="1"/>
    <row r="483" s="91" customFormat="1" ht="19.5" customHeight="1"/>
    <row r="484" s="91" customFormat="1" ht="19.5" customHeight="1"/>
    <row r="485" s="91" customFormat="1" ht="19.5" customHeight="1"/>
    <row r="486" s="91" customFormat="1" ht="19.5" customHeight="1"/>
    <row r="487" s="91" customFormat="1" ht="19.5" customHeight="1"/>
    <row r="488" s="91" customFormat="1" ht="19.5" customHeight="1"/>
    <row r="489" s="91" customFormat="1" ht="19.5" customHeight="1"/>
    <row r="490" s="91" customFormat="1" ht="19.5" customHeight="1"/>
    <row r="491" s="91" customFormat="1" ht="19.5" customHeight="1"/>
    <row r="492" s="91" customFormat="1" ht="19.5" customHeight="1"/>
    <row r="493" s="91" customFormat="1" ht="19.5" customHeight="1"/>
    <row r="494" s="91" customFormat="1" ht="19.5" customHeight="1"/>
    <row r="495" s="91" customFormat="1" ht="19.5" customHeight="1"/>
    <row r="496" s="91" customFormat="1" ht="19.5" customHeight="1"/>
    <row r="497" s="91" customFormat="1" ht="19.5" customHeight="1"/>
    <row r="498" s="91" customFormat="1" ht="19.5" customHeight="1"/>
    <row r="499" s="91" customFormat="1" ht="19.5" customHeight="1"/>
    <row r="500" s="91" customFormat="1" ht="19.5" customHeight="1"/>
    <row r="501" s="91" customFormat="1" ht="19.5" customHeight="1"/>
    <row r="502" s="91" customFormat="1" ht="19.5" customHeight="1"/>
    <row r="503" s="91" customFormat="1" ht="19.5" customHeight="1"/>
    <row r="504" s="91" customFormat="1" ht="19.5" customHeight="1"/>
    <row r="505" s="91" customFormat="1" ht="19.5" customHeight="1"/>
    <row r="506" s="91" customFormat="1" ht="19.5" customHeight="1"/>
    <row r="507" s="91" customFormat="1" ht="19.5" customHeight="1"/>
    <row r="508" s="91" customFormat="1" ht="19.5" customHeight="1"/>
    <row r="509" s="91" customFormat="1" ht="19.5" customHeight="1"/>
    <row r="510" s="91" customFormat="1" ht="19.5" customHeight="1"/>
    <row r="511" s="91" customFormat="1" ht="19.5" customHeight="1"/>
    <row r="512" s="91" customFormat="1" ht="19.5" customHeight="1"/>
    <row r="513" s="91" customFormat="1" ht="19.5" customHeight="1"/>
    <row r="514" s="91" customFormat="1" ht="19.5" customHeight="1"/>
    <row r="515" s="91" customFormat="1" ht="19.5" customHeight="1"/>
    <row r="516" s="91" customFormat="1" ht="19.5" customHeight="1"/>
    <row r="517" s="91" customFormat="1" ht="19.5" customHeight="1"/>
    <row r="518" s="91" customFormat="1" ht="19.5" customHeight="1"/>
    <row r="519" s="91" customFormat="1" ht="19.5" customHeight="1"/>
    <row r="520" s="91" customFormat="1" ht="19.5" customHeight="1"/>
    <row r="521" s="91" customFormat="1" ht="19.5" customHeight="1"/>
    <row r="522" s="91" customFormat="1" ht="19.5" customHeight="1"/>
    <row r="523" s="91" customFormat="1" ht="19.5" customHeight="1"/>
    <row r="524" s="91" customFormat="1" ht="19.5" customHeight="1"/>
    <row r="525" s="91" customFormat="1" ht="19.5" customHeight="1"/>
    <row r="526" s="91" customFormat="1" ht="19.5" customHeight="1"/>
    <row r="527" s="91" customFormat="1" ht="19.5" customHeight="1"/>
    <row r="528" s="91" customFormat="1" ht="19.5" customHeight="1"/>
    <row r="529" s="91" customFormat="1" ht="19.5" customHeight="1"/>
    <row r="530" s="91" customFormat="1" ht="19.5" customHeight="1"/>
    <row r="531" s="91" customFormat="1" ht="19.5" customHeight="1"/>
    <row r="532" s="91" customFormat="1" ht="19.5" customHeight="1"/>
    <row r="533" s="91" customFormat="1" ht="19.5" customHeight="1"/>
    <row r="534" s="91" customFormat="1" ht="19.5" customHeight="1"/>
    <row r="535" s="91" customFormat="1" ht="19.5" customHeight="1"/>
    <row r="536" s="91" customFormat="1" ht="19.5" customHeight="1"/>
    <row r="537" s="91" customFormat="1" ht="19.5" customHeight="1"/>
    <row r="538" s="91" customFormat="1" ht="19.5" customHeight="1"/>
    <row r="539" s="91" customFormat="1" ht="19.5" customHeight="1"/>
    <row r="540" s="91" customFormat="1" ht="19.5" customHeight="1"/>
    <row r="541" s="91" customFormat="1" ht="19.5" customHeight="1"/>
    <row r="542" s="91" customFormat="1" ht="19.5" customHeight="1"/>
    <row r="543" s="91" customFormat="1" ht="19.5" customHeight="1"/>
    <row r="544" s="91" customFormat="1" ht="19.5" customHeight="1"/>
    <row r="545" s="91" customFormat="1" ht="19.5" customHeight="1"/>
    <row r="546" s="91" customFormat="1" ht="19.5" customHeight="1"/>
    <row r="547" s="91" customFormat="1" ht="19.5" customHeight="1"/>
    <row r="548" s="91" customFormat="1" ht="19.5" customHeight="1"/>
    <row r="549" s="91" customFormat="1" ht="19.5" customHeight="1"/>
    <row r="550" s="91" customFormat="1" ht="19.5" customHeight="1"/>
    <row r="551" s="91" customFormat="1" ht="19.5" customHeight="1"/>
    <row r="552" s="91" customFormat="1" ht="19.5" customHeight="1"/>
    <row r="553" s="91" customFormat="1" ht="19.5" customHeight="1"/>
    <row r="554" s="91" customFormat="1" ht="19.5" customHeight="1"/>
    <row r="555" s="91" customFormat="1" ht="19.5" customHeight="1"/>
    <row r="556" s="91" customFormat="1" ht="19.5" customHeight="1"/>
    <row r="557" s="91" customFormat="1" ht="19.5" customHeight="1"/>
    <row r="558" s="91" customFormat="1" ht="19.5" customHeight="1"/>
    <row r="559" s="91" customFormat="1" ht="19.5" customHeight="1"/>
    <row r="560" s="91" customFormat="1" ht="19.5" customHeight="1"/>
    <row r="561" s="91" customFormat="1" ht="19.5" customHeight="1"/>
    <row r="562" s="91" customFormat="1" ht="19.5" customHeight="1"/>
    <row r="563" s="91" customFormat="1" ht="19.5" customHeight="1"/>
    <row r="564" s="91" customFormat="1" ht="19.5" customHeight="1"/>
    <row r="565" s="91" customFormat="1" ht="19.5" customHeight="1"/>
    <row r="566" s="91" customFormat="1" ht="19.5" customHeight="1"/>
    <row r="567" s="91" customFormat="1" ht="19.5" customHeight="1"/>
    <row r="568" s="91" customFormat="1" ht="19.5" customHeight="1"/>
    <row r="569" s="91" customFormat="1" ht="19.5" customHeight="1"/>
    <row r="570" s="91" customFormat="1" ht="19.5" customHeight="1"/>
    <row r="571" s="91" customFormat="1" ht="19.5" customHeight="1"/>
    <row r="572" s="91" customFormat="1" ht="19.5" customHeight="1"/>
    <row r="573" s="91" customFormat="1" ht="19.5" customHeight="1"/>
    <row r="574" s="91" customFormat="1" ht="19.5" customHeight="1"/>
    <row r="575" s="91" customFormat="1" ht="19.5" customHeight="1"/>
    <row r="576" s="91" customFormat="1" ht="19.5" customHeight="1"/>
    <row r="577" s="91" customFormat="1" ht="19.5" customHeight="1"/>
    <row r="578" s="91" customFormat="1" ht="19.5" customHeight="1"/>
    <row r="579" s="91" customFormat="1" ht="19.5" customHeight="1"/>
    <row r="580" s="91" customFormat="1" ht="19.5" customHeight="1"/>
    <row r="581" s="91" customFormat="1" ht="19.5" customHeight="1"/>
    <row r="582" s="91" customFormat="1" ht="19.5" customHeight="1"/>
    <row r="583" s="91" customFormat="1" ht="19.5" customHeight="1"/>
    <row r="584" s="91" customFormat="1" ht="19.5" customHeight="1"/>
    <row r="585" s="91" customFormat="1" ht="19.5" customHeight="1"/>
    <row r="586" s="91" customFormat="1" ht="19.5" customHeight="1"/>
    <row r="587" s="91" customFormat="1" ht="19.5" customHeight="1"/>
    <row r="588" s="91" customFormat="1" ht="19.5" customHeight="1"/>
    <row r="589" s="91" customFormat="1" ht="19.5" customHeight="1"/>
    <row r="590" s="91" customFormat="1" ht="19.5" customHeight="1"/>
    <row r="591" s="91" customFormat="1" ht="19.5" customHeight="1"/>
    <row r="592" s="91" customFormat="1" ht="19.5" customHeight="1"/>
    <row r="593" s="91" customFormat="1" ht="19.5" customHeight="1"/>
    <row r="594" s="91" customFormat="1" ht="19.5" customHeight="1"/>
    <row r="595" s="91" customFormat="1" ht="19.5" customHeight="1"/>
    <row r="596" s="91" customFormat="1" ht="19.5" customHeight="1"/>
    <row r="597" s="91" customFormat="1" ht="19.5" customHeight="1"/>
    <row r="598" s="91" customFormat="1" ht="19.5" customHeight="1"/>
    <row r="599" s="91" customFormat="1" ht="19.5" customHeight="1"/>
    <row r="600" s="91" customFormat="1" ht="19.5" customHeight="1"/>
    <row r="601" s="91" customFormat="1" ht="19.5" customHeight="1"/>
    <row r="602" s="91" customFormat="1" ht="19.5" customHeight="1"/>
    <row r="603" s="91" customFormat="1" ht="19.5" customHeight="1"/>
    <row r="604" s="91" customFormat="1" ht="19.5" customHeight="1"/>
    <row r="605" s="91" customFormat="1" ht="19.5" customHeight="1"/>
    <row r="606" s="91" customFormat="1" ht="19.5" customHeight="1"/>
    <row r="607" s="91" customFormat="1" ht="19.5" customHeight="1"/>
    <row r="608" s="91" customFormat="1" ht="19.5" customHeight="1"/>
    <row r="609" s="91" customFormat="1" ht="19.5" customHeight="1"/>
    <row r="610" s="91" customFormat="1" ht="19.5" customHeight="1"/>
    <row r="611" s="91" customFormat="1" ht="19.5" customHeight="1"/>
    <row r="612" s="91" customFormat="1" ht="19.5" customHeight="1"/>
    <row r="613" s="91" customFormat="1" ht="19.5" customHeight="1"/>
    <row r="614" s="91" customFormat="1" ht="19.5" customHeight="1"/>
    <row r="615" s="91" customFormat="1" ht="19.5" customHeight="1"/>
    <row r="616" s="91" customFormat="1" ht="19.5" customHeight="1"/>
    <row r="617" s="91" customFormat="1" ht="19.5" customHeight="1"/>
    <row r="618" s="91" customFormat="1" ht="19.5" customHeight="1"/>
    <row r="619" s="91" customFormat="1" ht="19.5" customHeight="1"/>
    <row r="620" s="91" customFormat="1" ht="19.5" customHeight="1"/>
    <row r="621" s="91" customFormat="1" ht="19.5" customHeight="1"/>
    <row r="622" s="91" customFormat="1" ht="19.5" customHeight="1"/>
    <row r="623" s="91" customFormat="1" ht="19.5" customHeight="1"/>
    <row r="624" s="91" customFormat="1" ht="19.5" customHeight="1"/>
    <row r="625" s="91" customFormat="1" ht="19.5" customHeight="1"/>
    <row r="626" s="91" customFormat="1" ht="19.5" customHeight="1"/>
    <row r="627" s="91" customFormat="1" ht="19.5" customHeight="1"/>
    <row r="628" s="91" customFormat="1" ht="19.5" customHeight="1"/>
    <row r="629" s="91" customFormat="1" ht="19.5" customHeight="1"/>
    <row r="630" s="91" customFormat="1" ht="19.5" customHeight="1"/>
    <row r="631" s="91" customFormat="1" ht="19.5" customHeight="1"/>
    <row r="632" s="91" customFormat="1" ht="19.5" customHeight="1"/>
    <row r="633" s="91" customFormat="1" ht="19.5" customHeight="1"/>
    <row r="634" s="91" customFormat="1" ht="19.5" customHeight="1"/>
    <row r="635" s="91" customFormat="1" ht="19.5" customHeight="1"/>
    <row r="636" s="91" customFormat="1" ht="19.5" customHeight="1"/>
    <row r="637" s="91" customFormat="1" ht="19.5" customHeight="1"/>
    <row r="638" s="91" customFormat="1" ht="19.5" customHeight="1"/>
    <row r="639" s="91" customFormat="1" ht="19.5" customHeight="1"/>
    <row r="640" s="91" customFormat="1" ht="19.5" customHeight="1"/>
    <row r="641" s="91" customFormat="1" ht="19.5" customHeight="1"/>
    <row r="642" s="91" customFormat="1" ht="19.5" customHeight="1"/>
    <row r="643" s="91" customFormat="1" ht="19.5" customHeight="1"/>
    <row r="644" s="91" customFormat="1" ht="19.5" customHeight="1"/>
    <row r="645" s="91" customFormat="1" ht="19.5" customHeight="1"/>
    <row r="646" s="91" customFormat="1" ht="19.5" customHeight="1"/>
    <row r="647" s="91" customFormat="1" ht="19.5" customHeight="1"/>
    <row r="648" s="91" customFormat="1" ht="19.5" customHeight="1"/>
    <row r="649" s="91" customFormat="1" ht="19.5" customHeight="1"/>
    <row r="650" s="91" customFormat="1" ht="19.5" customHeight="1"/>
    <row r="651" s="91" customFormat="1" ht="19.5" customHeight="1"/>
    <row r="652" s="91" customFormat="1" ht="19.5" customHeight="1"/>
    <row r="653" s="91" customFormat="1" ht="19.5" customHeight="1"/>
    <row r="654" s="91" customFormat="1" ht="19.5" customHeight="1"/>
    <row r="655" s="91" customFormat="1" ht="19.5" customHeight="1"/>
    <row r="656" s="91" customFormat="1" ht="19.5" customHeight="1"/>
    <row r="657" s="91" customFormat="1" ht="19.5" customHeight="1"/>
    <row r="658" s="91" customFormat="1" ht="19.5" customHeight="1"/>
    <row r="659" s="91" customFormat="1" ht="19.5" customHeight="1"/>
    <row r="660" s="91" customFormat="1" ht="19.5" customHeight="1"/>
    <row r="661" s="91" customFormat="1" ht="19.5" customHeight="1"/>
    <row r="662" s="91" customFormat="1" ht="19.5" customHeight="1"/>
    <row r="663" s="91" customFormat="1" ht="19.5" customHeight="1"/>
    <row r="664" s="91" customFormat="1" ht="19.5" customHeight="1"/>
    <row r="665" s="91" customFormat="1" ht="19.5" customHeight="1"/>
    <row r="666" s="91" customFormat="1" ht="19.5" customHeight="1"/>
    <row r="667" s="91" customFormat="1" ht="19.5" customHeight="1"/>
    <row r="668" s="91" customFormat="1" ht="19.5" customHeight="1"/>
    <row r="669" s="91" customFormat="1" ht="19.5" customHeight="1"/>
    <row r="670" s="91" customFormat="1" ht="19.5" customHeight="1"/>
    <row r="671" s="91" customFormat="1" ht="19.5" customHeight="1"/>
    <row r="672" s="91" customFormat="1" ht="19.5" customHeight="1"/>
    <row r="673" s="91" customFormat="1" ht="19.5" customHeight="1"/>
    <row r="674" s="91" customFormat="1" ht="19.5" customHeight="1"/>
    <row r="675" s="91" customFormat="1" ht="19.5" customHeight="1"/>
    <row r="676" s="91" customFormat="1" ht="19.5" customHeight="1"/>
    <row r="677" s="91" customFormat="1" ht="19.5" customHeight="1"/>
    <row r="678" s="91" customFormat="1" ht="19.5" customHeight="1"/>
    <row r="679" s="91" customFormat="1" ht="19.5" customHeight="1"/>
    <row r="680" s="91" customFormat="1" ht="19.5" customHeight="1"/>
    <row r="681" s="91" customFormat="1" ht="19.5" customHeight="1"/>
    <row r="682" s="91" customFormat="1" ht="19.5" customHeight="1"/>
    <row r="683" s="91" customFormat="1" ht="19.5" customHeight="1"/>
    <row r="684" s="91" customFormat="1" ht="19.5" customHeight="1"/>
    <row r="685" s="91" customFormat="1" ht="19.5" customHeight="1"/>
    <row r="686" s="91" customFormat="1" ht="19.5" customHeight="1"/>
    <row r="687" s="91" customFormat="1" ht="19.5" customHeight="1"/>
    <row r="688" s="91" customFormat="1" ht="19.5" customHeight="1"/>
    <row r="689" s="91" customFormat="1" ht="19.5" customHeight="1"/>
    <row r="690" s="91" customFormat="1" ht="19.5" customHeight="1"/>
    <row r="691" s="91" customFormat="1" ht="19.5" customHeight="1"/>
    <row r="692" s="91" customFormat="1" ht="19.5" customHeight="1"/>
    <row r="693" s="91" customFormat="1" ht="19.5" customHeight="1"/>
    <row r="694" s="91" customFormat="1" ht="19.5" customHeight="1"/>
    <row r="695" s="91" customFormat="1" ht="19.5" customHeight="1"/>
    <row r="696" s="91" customFormat="1" ht="19.5" customHeight="1"/>
    <row r="697" s="91" customFormat="1" ht="19.5" customHeight="1"/>
    <row r="698" s="91" customFormat="1" ht="19.5" customHeight="1"/>
    <row r="699" s="91" customFormat="1" ht="19.5" customHeight="1"/>
    <row r="700" s="91" customFormat="1" ht="19.5" customHeight="1"/>
    <row r="701" s="91" customFormat="1" ht="19.5" customHeight="1"/>
    <row r="702" s="91" customFormat="1" ht="19.5" customHeight="1"/>
    <row r="703" s="91" customFormat="1" ht="19.5" customHeight="1"/>
    <row r="704" s="91" customFormat="1" ht="19.5" customHeight="1"/>
    <row r="705" s="91" customFormat="1" ht="19.5" customHeight="1"/>
    <row r="706" s="91" customFormat="1" ht="19.5" customHeight="1"/>
    <row r="707" s="91" customFormat="1" ht="19.5" customHeight="1"/>
    <row r="708" s="91" customFormat="1" ht="19.5" customHeight="1"/>
    <row r="709" s="91" customFormat="1" ht="19.5" customHeight="1"/>
    <row r="710" s="91" customFormat="1" ht="19.5" customHeight="1"/>
    <row r="711" s="91" customFormat="1" ht="19.5" customHeight="1"/>
    <row r="712" s="91" customFormat="1" ht="19.5" customHeight="1"/>
    <row r="713" s="91" customFormat="1" ht="19.5" customHeight="1"/>
    <row r="714" s="91" customFormat="1" ht="19.5" customHeight="1"/>
    <row r="715" s="91" customFormat="1" ht="19.5" customHeight="1"/>
    <row r="716" s="91" customFormat="1" ht="19.5" customHeight="1"/>
    <row r="717" s="91" customFormat="1" ht="19.5" customHeight="1"/>
    <row r="718" s="91" customFormat="1" ht="19.5" customHeight="1"/>
    <row r="719" s="91" customFormat="1" ht="19.5" customHeight="1"/>
    <row r="720" s="91" customFormat="1" ht="19.5" customHeight="1"/>
    <row r="721" s="91" customFormat="1" ht="19.5" customHeight="1"/>
    <row r="722" s="91" customFormat="1" ht="19.5" customHeight="1"/>
    <row r="723" s="91" customFormat="1" ht="19.5" customHeight="1"/>
    <row r="724" s="91" customFormat="1" ht="19.5" customHeight="1"/>
    <row r="725" s="91" customFormat="1" ht="19.5" customHeight="1"/>
    <row r="726" s="91" customFormat="1" ht="19.5" customHeight="1"/>
    <row r="727" s="91" customFormat="1" ht="19.5" customHeight="1"/>
    <row r="728" s="91" customFormat="1" ht="19.5" customHeight="1"/>
    <row r="729" s="91" customFormat="1" ht="19.5" customHeight="1"/>
    <row r="730" s="91" customFormat="1" ht="19.5" customHeight="1"/>
    <row r="731" s="91" customFormat="1" ht="19.5" customHeight="1"/>
    <row r="732" s="91" customFormat="1" ht="19.5" customHeight="1"/>
    <row r="733" s="91" customFormat="1" ht="19.5" customHeight="1"/>
    <row r="734" s="91" customFormat="1" ht="19.5" customHeight="1"/>
    <row r="735" s="91" customFormat="1" ht="19.5" customHeight="1"/>
    <row r="736" s="91" customFormat="1" ht="19.5" customHeight="1"/>
    <row r="737" s="91" customFormat="1" ht="19.5" customHeight="1"/>
    <row r="738" s="91" customFormat="1" ht="19.5" customHeight="1"/>
    <row r="739" s="91" customFormat="1" ht="19.5" customHeight="1"/>
    <row r="740" s="91" customFormat="1" ht="19.5" customHeight="1"/>
    <row r="741" s="91" customFormat="1" ht="19.5" customHeight="1"/>
    <row r="742" s="91" customFormat="1" ht="19.5" customHeight="1"/>
    <row r="743" s="91" customFormat="1" ht="19.5" customHeight="1"/>
    <row r="744" s="91" customFormat="1" ht="19.5" customHeight="1"/>
    <row r="745" s="91" customFormat="1" ht="19.5" customHeight="1"/>
    <row r="746" s="91" customFormat="1" ht="19.5" customHeight="1"/>
    <row r="747" s="91" customFormat="1" ht="19.5" customHeight="1"/>
    <row r="748" s="91" customFormat="1" ht="19.5" customHeight="1"/>
    <row r="749" s="91" customFormat="1" ht="19.5" customHeight="1"/>
    <row r="750" s="91" customFormat="1" ht="19.5" customHeight="1"/>
    <row r="751" s="91" customFormat="1" ht="19.5" customHeight="1"/>
    <row r="752" s="91" customFormat="1" ht="19.5" customHeight="1"/>
    <row r="753" s="91" customFormat="1" ht="19.5" customHeight="1"/>
    <row r="754" s="91" customFormat="1" ht="19.5" customHeight="1"/>
    <row r="755" s="91" customFormat="1" ht="19.5" customHeight="1"/>
    <row r="756" s="91" customFormat="1" ht="19.5" customHeight="1"/>
    <row r="757" s="91" customFormat="1" ht="19.5" customHeight="1"/>
    <row r="758" s="91" customFormat="1" ht="19.5" customHeight="1"/>
    <row r="759" s="91" customFormat="1" ht="19.5" customHeight="1"/>
    <row r="760" s="91" customFormat="1" ht="19.5" customHeight="1"/>
    <row r="761" s="91" customFormat="1" ht="19.5" customHeight="1"/>
    <row r="762" s="91" customFormat="1" ht="19.5" customHeight="1"/>
    <row r="763" s="91" customFormat="1" ht="19.5" customHeight="1"/>
    <row r="764" s="91" customFormat="1" ht="19.5" customHeight="1"/>
    <row r="765" s="91" customFormat="1" ht="19.5" customHeight="1"/>
    <row r="766" s="91" customFormat="1" ht="19.5" customHeight="1"/>
    <row r="767" s="91" customFormat="1" ht="19.5" customHeight="1"/>
    <row r="768" s="91" customFormat="1" ht="19.5" customHeight="1"/>
    <row r="769" s="91" customFormat="1" ht="19.5" customHeight="1"/>
    <row r="770" s="91" customFormat="1" ht="19.5" customHeight="1"/>
    <row r="771" s="91" customFormat="1" ht="19.5" customHeight="1"/>
    <row r="772" s="91" customFormat="1" ht="19.5" customHeight="1"/>
    <row r="773" s="91" customFormat="1" ht="19.5" customHeight="1"/>
    <row r="774" s="91" customFormat="1" ht="19.5" customHeight="1"/>
    <row r="775" s="91" customFormat="1" ht="19.5" customHeight="1"/>
    <row r="776" s="91" customFormat="1" ht="19.5" customHeight="1"/>
    <row r="777" s="91" customFormat="1" ht="19.5" customHeight="1"/>
    <row r="778" s="91" customFormat="1" ht="19.5" customHeight="1"/>
    <row r="779" s="91" customFormat="1" ht="19.5" customHeight="1"/>
    <row r="780" s="91" customFormat="1" ht="19.5" customHeight="1"/>
    <row r="781" s="91" customFormat="1" ht="19.5" customHeight="1"/>
    <row r="782" s="91" customFormat="1" ht="19.5" customHeight="1"/>
    <row r="783" s="91" customFormat="1" ht="19.5" customHeight="1"/>
    <row r="784" s="91" customFormat="1" ht="19.5" customHeight="1"/>
    <row r="785" s="91" customFormat="1" ht="19.5" customHeight="1"/>
    <row r="786" s="91" customFormat="1" ht="19.5" customHeight="1"/>
    <row r="787" s="91" customFormat="1" ht="19.5" customHeight="1"/>
    <row r="788" s="91" customFormat="1" ht="19.5" customHeight="1"/>
    <row r="789" s="91" customFormat="1" ht="19.5" customHeight="1"/>
    <row r="790" s="91" customFormat="1" ht="19.5" customHeight="1"/>
    <row r="791" s="91" customFormat="1" ht="19.5" customHeight="1"/>
    <row r="792" s="91" customFormat="1" ht="19.5" customHeight="1"/>
    <row r="793" s="91" customFormat="1" ht="19.5" customHeight="1"/>
    <row r="794" s="91" customFormat="1" ht="19.5" customHeight="1"/>
    <row r="795" s="91" customFormat="1" ht="19.5" customHeight="1"/>
    <row r="796" s="91" customFormat="1" ht="19.5" customHeight="1"/>
    <row r="797" s="91" customFormat="1" ht="19.5" customHeight="1"/>
    <row r="798" s="91" customFormat="1" ht="19.5" customHeight="1"/>
    <row r="799" s="91" customFormat="1" ht="19.5" customHeight="1"/>
    <row r="800" s="91" customFormat="1" ht="19.5" customHeight="1"/>
    <row r="801" s="91" customFormat="1" ht="19.5" customHeight="1"/>
    <row r="802" s="91" customFormat="1" ht="19.5" customHeight="1"/>
    <row r="803" s="91" customFormat="1" ht="19.5" customHeight="1"/>
    <row r="804" s="91" customFormat="1" ht="19.5" customHeight="1"/>
    <row r="805" s="91" customFormat="1" ht="19.5" customHeight="1"/>
    <row r="806" s="91" customFormat="1" ht="19.5" customHeight="1"/>
    <row r="807" s="91" customFormat="1" ht="19.5" customHeight="1"/>
    <row r="808" s="91" customFormat="1" ht="19.5" customHeight="1"/>
    <row r="809" s="91" customFormat="1" ht="19.5" customHeight="1"/>
    <row r="810" s="91" customFormat="1" ht="19.5" customHeight="1"/>
    <row r="811" s="91" customFormat="1" ht="19.5" customHeight="1"/>
    <row r="812" s="91" customFormat="1" ht="19.5" customHeight="1"/>
    <row r="813" s="91" customFormat="1" ht="19.5" customHeight="1"/>
    <row r="814" s="91" customFormat="1" ht="19.5" customHeight="1"/>
    <row r="815" s="91" customFormat="1" ht="19.5" customHeight="1"/>
    <row r="816" s="91" customFormat="1" ht="19.5" customHeight="1"/>
    <row r="817" s="91" customFormat="1" ht="19.5" customHeight="1"/>
    <row r="818" s="91" customFormat="1" ht="19.5" customHeight="1"/>
    <row r="819" s="91" customFormat="1" ht="19.5" customHeight="1"/>
    <row r="820" s="91" customFormat="1" ht="19.5" customHeight="1"/>
    <row r="821" s="91" customFormat="1" ht="19.5" customHeight="1"/>
    <row r="822" s="91" customFormat="1" ht="19.5" customHeight="1"/>
    <row r="823" s="91" customFormat="1" ht="19.5" customHeight="1"/>
    <row r="824" s="91" customFormat="1" ht="19.5" customHeight="1"/>
    <row r="825" s="91" customFormat="1" ht="19.5" customHeight="1"/>
    <row r="826" s="91" customFormat="1" ht="19.5" customHeight="1"/>
    <row r="827" s="91" customFormat="1" ht="19.5" customHeight="1"/>
    <row r="828" s="91" customFormat="1" ht="19.5" customHeight="1"/>
    <row r="829" s="91" customFormat="1" ht="19.5" customHeight="1"/>
    <row r="830" s="91" customFormat="1" ht="19.5" customHeight="1"/>
    <row r="831" s="91" customFormat="1" ht="19.5" customHeight="1"/>
    <row r="832" s="91" customFormat="1" ht="19.5" customHeight="1"/>
    <row r="833" s="91" customFormat="1" ht="19.5" customHeight="1"/>
    <row r="834" s="91" customFormat="1" ht="19.5" customHeight="1"/>
    <row r="835" s="91" customFormat="1" ht="19.5" customHeight="1"/>
    <row r="836" s="91" customFormat="1" ht="19.5" customHeight="1"/>
    <row r="837" s="91" customFormat="1" ht="19.5" customHeight="1"/>
    <row r="838" s="91" customFormat="1" ht="19.5" customHeight="1"/>
    <row r="839" s="91" customFormat="1" ht="19.5" customHeight="1"/>
    <row r="840" s="91" customFormat="1" ht="19.5" customHeight="1"/>
    <row r="841" s="91" customFormat="1" ht="19.5" customHeight="1"/>
    <row r="842" s="91" customFormat="1" ht="19.5" customHeight="1"/>
    <row r="843" s="91" customFormat="1" ht="19.5" customHeight="1"/>
    <row r="844" s="91" customFormat="1" ht="19.5" customHeight="1"/>
    <row r="845" s="91" customFormat="1" ht="19.5" customHeight="1"/>
    <row r="846" s="91" customFormat="1" ht="19.5" customHeight="1"/>
    <row r="847" s="91" customFormat="1" ht="19.5" customHeight="1"/>
    <row r="848" s="91" customFormat="1" ht="19.5" customHeight="1"/>
    <row r="849" s="91" customFormat="1" ht="19.5" customHeight="1"/>
    <row r="850" s="91" customFormat="1" ht="19.5" customHeight="1"/>
    <row r="851" s="91" customFormat="1" ht="19.5" customHeight="1"/>
    <row r="852" s="91" customFormat="1" ht="19.5" customHeight="1"/>
    <row r="853" s="91" customFormat="1" ht="19.5" customHeight="1"/>
    <row r="854" s="91" customFormat="1" ht="19.5" customHeight="1"/>
    <row r="855" s="91" customFormat="1" ht="19.5" customHeight="1"/>
    <row r="856" s="91" customFormat="1" ht="19.5" customHeight="1"/>
    <row r="857" s="91" customFormat="1" ht="19.5" customHeight="1"/>
    <row r="858" s="91" customFormat="1" ht="19.5" customHeight="1"/>
    <row r="859" s="91" customFormat="1" ht="19.5" customHeight="1"/>
    <row r="860" s="91" customFormat="1" ht="19.5" customHeight="1"/>
    <row r="861" s="91" customFormat="1" ht="19.5" customHeight="1"/>
    <row r="862" s="91" customFormat="1" ht="19.5" customHeight="1"/>
    <row r="863" s="91" customFormat="1" ht="19.5" customHeight="1"/>
    <row r="864" s="91" customFormat="1" ht="19.5" customHeight="1"/>
    <row r="865" s="91" customFormat="1" ht="19.5" customHeight="1"/>
    <row r="866" s="91" customFormat="1" ht="19.5" customHeight="1"/>
    <row r="867" s="91" customFormat="1" ht="19.5" customHeight="1"/>
    <row r="868" s="91" customFormat="1" ht="19.5" customHeight="1"/>
    <row r="869" s="91" customFormat="1" ht="19.5" customHeight="1"/>
    <row r="870" s="91" customFormat="1" ht="19.5" customHeight="1"/>
    <row r="871" s="91" customFormat="1" ht="19.5" customHeight="1"/>
    <row r="872" s="91" customFormat="1" ht="19.5" customHeight="1"/>
    <row r="873" s="91" customFormat="1" ht="19.5" customHeight="1"/>
    <row r="874" s="91" customFormat="1" ht="19.5" customHeight="1"/>
    <row r="875" s="91" customFormat="1" ht="19.5" customHeight="1"/>
    <row r="876" s="91" customFormat="1" ht="19.5" customHeight="1"/>
    <row r="877" s="91" customFormat="1" ht="19.5" customHeight="1"/>
    <row r="878" s="91" customFormat="1" ht="19.5" customHeight="1"/>
    <row r="879" s="91" customFormat="1" ht="19.5" customHeight="1"/>
    <row r="880" s="91" customFormat="1" ht="19.5" customHeight="1"/>
    <row r="881" s="91" customFormat="1" ht="19.5" customHeight="1"/>
    <row r="882" s="91" customFormat="1" ht="19.5" customHeight="1"/>
    <row r="883" s="91" customFormat="1" ht="19.5" customHeight="1"/>
    <row r="884" s="91" customFormat="1" ht="19.5" customHeight="1"/>
    <row r="885" s="91" customFormat="1" ht="19.5" customHeight="1"/>
    <row r="886" s="91" customFormat="1" ht="19.5" customHeight="1"/>
    <row r="887" s="91" customFormat="1" ht="19.5" customHeight="1"/>
    <row r="888" s="91" customFormat="1" ht="19.5" customHeight="1"/>
    <row r="889" s="91" customFormat="1" ht="19.5" customHeight="1"/>
    <row r="890" s="91" customFormat="1" ht="19.5" customHeight="1"/>
    <row r="891" s="91" customFormat="1" ht="19.5" customHeight="1"/>
    <row r="892" s="91" customFormat="1" ht="19.5" customHeight="1"/>
    <row r="893" s="91" customFormat="1" ht="19.5" customHeight="1"/>
    <row r="894" s="91" customFormat="1" ht="19.5" customHeight="1"/>
    <row r="895" s="91" customFormat="1" ht="19.5" customHeight="1"/>
    <row r="896" s="91" customFormat="1" ht="19.5" customHeight="1"/>
    <row r="897" s="91" customFormat="1" ht="19.5" customHeight="1"/>
    <row r="898" s="91" customFormat="1" ht="19.5" customHeight="1"/>
    <row r="899" s="91" customFormat="1" ht="19.5" customHeight="1"/>
    <row r="900" s="91" customFormat="1" ht="19.5" customHeight="1"/>
    <row r="901" s="91" customFormat="1" ht="19.5" customHeight="1"/>
    <row r="902" s="91" customFormat="1" ht="19.5" customHeight="1"/>
    <row r="903" s="91" customFormat="1" ht="19.5" customHeight="1"/>
    <row r="904" s="91" customFormat="1" ht="19.5" customHeight="1"/>
    <row r="905" s="91" customFormat="1" ht="19.5" customHeight="1"/>
    <row r="906" s="91" customFormat="1" ht="19.5" customHeight="1"/>
    <row r="907" s="91" customFormat="1" ht="19.5" customHeight="1"/>
    <row r="908" s="91" customFormat="1" ht="19.5" customHeight="1"/>
    <row r="909" s="91" customFormat="1" ht="19.5" customHeight="1"/>
    <row r="910" s="91" customFormat="1" ht="19.5" customHeight="1"/>
    <row r="911" s="91" customFormat="1" ht="19.5" customHeight="1"/>
    <row r="912" s="91" customFormat="1" ht="19.5" customHeight="1"/>
    <row r="913" s="91" customFormat="1" ht="19.5" customHeight="1"/>
    <row r="914" s="91" customFormat="1" ht="19.5" customHeight="1"/>
    <row r="915" s="91" customFormat="1" ht="19.5" customHeight="1"/>
    <row r="916" s="91" customFormat="1" ht="19.5" customHeight="1"/>
    <row r="917" s="91" customFormat="1" ht="19.5" customHeight="1"/>
    <row r="918" s="91" customFormat="1" ht="19.5" customHeight="1"/>
    <row r="919" s="91" customFormat="1" ht="19.5" customHeight="1"/>
    <row r="920" s="91" customFormat="1" ht="19.5" customHeight="1"/>
    <row r="921" s="91" customFormat="1" ht="19.5" customHeight="1"/>
    <row r="922" s="91" customFormat="1" ht="19.5" customHeight="1"/>
    <row r="923" s="91" customFormat="1" ht="19.5" customHeight="1"/>
    <row r="924" s="91" customFormat="1" ht="19.5" customHeight="1"/>
    <row r="925" s="91" customFormat="1" ht="19.5" customHeight="1"/>
    <row r="926" s="91" customFormat="1" ht="19.5" customHeight="1"/>
    <row r="927" s="91" customFormat="1" ht="19.5" customHeight="1"/>
    <row r="928" s="91" customFormat="1" ht="19.5" customHeight="1"/>
    <row r="929" s="91" customFormat="1" ht="19.5" customHeight="1"/>
    <row r="930" s="91" customFormat="1" ht="19.5" customHeight="1"/>
    <row r="931" s="91" customFormat="1" ht="19.5" customHeight="1"/>
    <row r="932" s="91" customFormat="1" ht="19.5" customHeight="1"/>
    <row r="933" s="91" customFormat="1" ht="19.5" customHeight="1"/>
    <row r="934" s="91" customFormat="1" ht="19.5" customHeight="1"/>
    <row r="935" s="91" customFormat="1" ht="19.5" customHeight="1"/>
    <row r="936" s="91" customFormat="1" ht="19.5" customHeight="1"/>
    <row r="937" s="91" customFormat="1" ht="19.5" customHeight="1"/>
    <row r="938" s="91" customFormat="1" ht="19.5" customHeight="1"/>
    <row r="939" s="91" customFormat="1" ht="19.5" customHeight="1"/>
    <row r="940" s="91" customFormat="1" ht="19.5" customHeight="1"/>
    <row r="941" s="91" customFormat="1" ht="19.5" customHeight="1"/>
    <row r="942" s="91" customFormat="1" ht="19.5" customHeight="1"/>
    <row r="943" s="91" customFormat="1" ht="19.5" customHeight="1"/>
    <row r="944" s="91" customFormat="1" ht="19.5" customHeight="1"/>
    <row r="945" s="91" customFormat="1" ht="19.5" customHeight="1"/>
    <row r="946" s="91" customFormat="1" ht="19.5" customHeight="1"/>
    <row r="947" s="91" customFormat="1" ht="19.5" customHeight="1"/>
    <row r="948" s="91" customFormat="1" ht="19.5" customHeight="1"/>
    <row r="949" s="91" customFormat="1" ht="19.5" customHeight="1"/>
    <row r="950" s="91" customFormat="1" ht="19.5" customHeight="1"/>
    <row r="951" s="91" customFormat="1" ht="19.5" customHeight="1"/>
    <row r="952" s="91" customFormat="1" ht="19.5" customHeight="1"/>
    <row r="953" s="91" customFormat="1" ht="19.5" customHeight="1"/>
    <row r="954" s="91" customFormat="1" ht="19.5" customHeight="1"/>
    <row r="955" s="91" customFormat="1" ht="19.5" customHeight="1"/>
    <row r="956" s="91" customFormat="1" ht="19.5" customHeight="1"/>
    <row r="957" s="91" customFormat="1" ht="19.5" customHeight="1"/>
    <row r="958" s="91" customFormat="1" ht="19.5" customHeight="1"/>
    <row r="959" s="91" customFormat="1" ht="19.5" customHeight="1"/>
    <row r="960" s="91" customFormat="1" ht="19.5" customHeight="1"/>
    <row r="961" s="91" customFormat="1" ht="19.5" customHeight="1"/>
    <row r="962" s="91" customFormat="1" ht="19.5" customHeight="1"/>
    <row r="963" s="91" customFormat="1" ht="19.5" customHeight="1"/>
    <row r="964" s="91" customFormat="1" ht="19.5" customHeight="1"/>
    <row r="965" s="91" customFormat="1" ht="19.5" customHeight="1"/>
    <row r="966" s="91" customFormat="1" ht="19.5" customHeight="1"/>
    <row r="967" s="91" customFormat="1" ht="19.5" customHeight="1"/>
    <row r="968" s="91" customFormat="1" ht="19.5" customHeight="1"/>
    <row r="969" s="91" customFormat="1" ht="19.5" customHeight="1"/>
    <row r="970" s="91" customFormat="1" ht="19.5" customHeight="1"/>
    <row r="971" s="91" customFormat="1" ht="19.5" customHeight="1"/>
    <row r="972" s="91" customFormat="1" ht="19.5" customHeight="1"/>
    <row r="973" s="91" customFormat="1" ht="19.5" customHeight="1"/>
    <row r="974" s="91" customFormat="1" ht="19.5" customHeight="1"/>
    <row r="975" s="91" customFormat="1" ht="19.5" customHeight="1"/>
    <row r="976" s="91" customFormat="1" ht="19.5" customHeight="1"/>
    <row r="977" s="91" customFormat="1" ht="19.5" customHeight="1"/>
    <row r="978" s="91" customFormat="1" ht="19.5" customHeight="1"/>
    <row r="979" s="91" customFormat="1" ht="19.5" customHeight="1"/>
    <row r="980" s="91" customFormat="1" ht="19.5" customHeight="1"/>
    <row r="981" s="91" customFormat="1" ht="19.5" customHeight="1"/>
    <row r="982" s="91" customFormat="1" ht="19.5" customHeight="1"/>
    <row r="983" s="91" customFormat="1" ht="19.5" customHeight="1"/>
    <row r="984" s="91" customFormat="1" ht="19.5" customHeight="1"/>
    <row r="985" s="91" customFormat="1" ht="19.5" customHeight="1"/>
    <row r="986" s="91" customFormat="1" ht="19.5" customHeight="1"/>
    <row r="987" s="91" customFormat="1" ht="19.5" customHeight="1"/>
    <row r="988" s="91" customFormat="1" ht="19.5" customHeight="1"/>
    <row r="989" s="91" customFormat="1" ht="19.5" customHeight="1"/>
    <row r="990" s="91" customFormat="1" ht="19.5" customHeight="1"/>
    <row r="991" s="91" customFormat="1" ht="19.5" customHeight="1"/>
    <row r="992" s="91" customFormat="1" ht="19.5" customHeight="1"/>
    <row r="993" s="91" customFormat="1" ht="19.5" customHeight="1"/>
    <row r="994" s="91" customFormat="1" ht="19.5" customHeight="1"/>
    <row r="995" s="91" customFormat="1" ht="19.5" customHeight="1"/>
    <row r="996" s="91" customFormat="1" ht="19.5" customHeight="1"/>
    <row r="997" s="91" customFormat="1" ht="19.5" customHeight="1"/>
    <row r="998" s="91" customFormat="1" ht="19.5" customHeight="1"/>
    <row r="999" s="91" customFormat="1" ht="19.5" customHeight="1"/>
    <row r="1000" s="91" customFormat="1" ht="19.5" customHeight="1"/>
  </sheetData>
  <mergeCells count="1">
    <mergeCell ref="A3:B3"/>
  </mergeCells>
  <phoneticPr fontId="1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19911-E63A-504D-8049-82A03A3EDE9D}">
  <dimension ref="A1:I710"/>
  <sheetViews>
    <sheetView workbookViewId="0">
      <selection sqref="A1:D1"/>
    </sheetView>
  </sheetViews>
  <sheetFormatPr baseColWidth="10" defaultRowHeight="20"/>
  <cols>
    <col min="1" max="1" width="10.7109375" style="2"/>
    <col min="2" max="2" width="10.85546875" style="2" bestFit="1" customWidth="1"/>
    <col min="3" max="3" width="17.7109375" style="2" customWidth="1"/>
    <col min="4" max="4" width="13.42578125" style="11" bestFit="1" customWidth="1"/>
    <col min="5" max="5" width="16.140625" style="2" customWidth="1"/>
    <col min="6" max="6" width="16.42578125" customWidth="1"/>
    <col min="7" max="7" width="13.42578125" style="2" bestFit="1" customWidth="1"/>
  </cols>
  <sheetData>
    <row r="1" spans="1:9">
      <c r="A1" s="103" t="s">
        <v>2363</v>
      </c>
      <c r="B1" s="103"/>
      <c r="C1" s="103"/>
      <c r="D1" s="103"/>
    </row>
    <row r="2" spans="1:9" ht="21" thickBot="1">
      <c r="A2" s="31"/>
      <c r="B2" s="31"/>
      <c r="C2" s="31"/>
      <c r="D2" s="32"/>
      <c r="E2" s="31"/>
      <c r="F2" s="1"/>
      <c r="G2" s="31"/>
    </row>
    <row r="3" spans="1:9">
      <c r="A3" s="29" t="s">
        <v>1066</v>
      </c>
      <c r="B3" s="30" t="s">
        <v>1065</v>
      </c>
      <c r="C3" s="30" t="s">
        <v>1064</v>
      </c>
      <c r="D3" s="30" t="s">
        <v>1063</v>
      </c>
      <c r="E3" s="30" t="s">
        <v>1062</v>
      </c>
      <c r="F3" s="99" t="s">
        <v>2365</v>
      </c>
      <c r="G3" s="29" t="s">
        <v>1061</v>
      </c>
    </row>
    <row r="4" spans="1:9">
      <c r="A4" s="19" t="s">
        <v>1059</v>
      </c>
      <c r="B4" s="18">
        <v>12</v>
      </c>
      <c r="C4" s="18" t="s">
        <v>1060</v>
      </c>
      <c r="D4" s="18">
        <v>0.99716912099999999</v>
      </c>
      <c r="E4" s="17">
        <v>0.99877463499999997</v>
      </c>
      <c r="F4" s="39">
        <f>ABS(D4-E4)</f>
        <v>1.6055139999999746E-3</v>
      </c>
      <c r="G4" s="20">
        <v>3.2983629999999999E-3</v>
      </c>
      <c r="I4" s="28"/>
    </row>
    <row r="5" spans="1:9">
      <c r="A5" s="19" t="s">
        <v>1059</v>
      </c>
      <c r="B5" s="18">
        <v>12</v>
      </c>
      <c r="C5" s="18" t="s">
        <v>1058</v>
      </c>
      <c r="D5" s="18">
        <v>0.88243765299999999</v>
      </c>
      <c r="E5" s="17">
        <v>0.90422668500000003</v>
      </c>
      <c r="F5" s="39">
        <f t="shared" ref="F5:F68" si="0">ABS(D5-E5)</f>
        <v>2.1789032000000041E-2</v>
      </c>
      <c r="G5" s="20">
        <v>4.480924E-2</v>
      </c>
    </row>
    <row r="6" spans="1:9">
      <c r="A6" s="19" t="s">
        <v>1053</v>
      </c>
      <c r="B6" s="18">
        <v>10</v>
      </c>
      <c r="C6" s="18" t="s">
        <v>1057</v>
      </c>
      <c r="D6" s="18">
        <v>0.46012246800000001</v>
      </c>
      <c r="E6" s="17">
        <v>0.52474191400000003</v>
      </c>
      <c r="F6" s="39">
        <f t="shared" si="0"/>
        <v>6.4619446000000025E-2</v>
      </c>
      <c r="G6" s="16">
        <v>2.3900000000000002E-5</v>
      </c>
    </row>
    <row r="7" spans="1:9">
      <c r="A7" s="19" t="s">
        <v>1053</v>
      </c>
      <c r="B7" s="18">
        <v>10</v>
      </c>
      <c r="C7" s="18" t="s">
        <v>1056</v>
      </c>
      <c r="D7" s="18">
        <v>0.58002901200000001</v>
      </c>
      <c r="E7" s="17">
        <v>0.65667729200000002</v>
      </c>
      <c r="F7" s="39">
        <f t="shared" si="0"/>
        <v>7.6648280000000013E-2</v>
      </c>
      <c r="G7" s="16">
        <v>9.5600000000000004E-7</v>
      </c>
    </row>
    <row r="8" spans="1:9">
      <c r="A8" s="19" t="s">
        <v>1053</v>
      </c>
      <c r="B8" s="18">
        <v>10</v>
      </c>
      <c r="C8" s="18" t="s">
        <v>1055</v>
      </c>
      <c r="D8" s="18">
        <v>0.65992939799999994</v>
      </c>
      <c r="E8" s="17">
        <v>0.71577692999999998</v>
      </c>
      <c r="F8" s="39">
        <f t="shared" si="0"/>
        <v>5.5847532000000033E-2</v>
      </c>
      <c r="G8" s="16">
        <v>9.1700000000000006E-5</v>
      </c>
    </row>
    <row r="9" spans="1:9">
      <c r="A9" s="19" t="s">
        <v>1053</v>
      </c>
      <c r="B9" s="18">
        <v>10</v>
      </c>
      <c r="C9" s="18" t="s">
        <v>1056</v>
      </c>
      <c r="D9" s="18">
        <v>0.78511504099999996</v>
      </c>
      <c r="E9" s="17">
        <v>0.87310748299999996</v>
      </c>
      <c r="F9" s="39">
        <f t="shared" si="0"/>
        <v>8.7992442000000004E-2</v>
      </c>
      <c r="G9" s="16">
        <v>6.0700000000000004E-13</v>
      </c>
    </row>
    <row r="10" spans="1:9">
      <c r="A10" s="19" t="s">
        <v>1053</v>
      </c>
      <c r="B10" s="18">
        <v>10</v>
      </c>
      <c r="C10" s="18" t="s">
        <v>1055</v>
      </c>
      <c r="D10" s="18">
        <v>0.83038027299999995</v>
      </c>
      <c r="E10" s="17">
        <v>0.911411847</v>
      </c>
      <c r="F10" s="39">
        <f t="shared" si="0"/>
        <v>8.1031574000000051E-2</v>
      </c>
      <c r="G10" s="16">
        <v>1.4200000000000001E-17</v>
      </c>
    </row>
    <row r="11" spans="1:9">
      <c r="A11" s="19" t="s">
        <v>1053</v>
      </c>
      <c r="B11" s="18">
        <v>10</v>
      </c>
      <c r="C11" s="18" t="s">
        <v>1054</v>
      </c>
      <c r="D11" s="18">
        <v>3.4723039999999998E-3</v>
      </c>
      <c r="E11" s="17">
        <v>1.0485469999999999E-3</v>
      </c>
      <c r="F11" s="39">
        <f t="shared" si="0"/>
        <v>2.4237569999999999E-3</v>
      </c>
      <c r="G11" s="16">
        <v>4.0799999999999999E-6</v>
      </c>
    </row>
    <row r="12" spans="1:9">
      <c r="A12" s="19" t="s">
        <v>1053</v>
      </c>
      <c r="B12" s="18">
        <v>10</v>
      </c>
      <c r="C12" s="18" t="s">
        <v>1054</v>
      </c>
      <c r="D12" s="18">
        <v>8.1688960000000001E-3</v>
      </c>
      <c r="E12" s="17">
        <v>3.8832070000000001E-3</v>
      </c>
      <c r="F12" s="39">
        <f t="shared" si="0"/>
        <v>4.2856890000000005E-3</v>
      </c>
      <c r="G12" s="16">
        <v>3.3799999999999998E-8</v>
      </c>
    </row>
    <row r="13" spans="1:9">
      <c r="A13" s="19" t="s">
        <v>1053</v>
      </c>
      <c r="B13" s="18">
        <v>10</v>
      </c>
      <c r="C13" s="18" t="s">
        <v>1052</v>
      </c>
      <c r="D13" s="18">
        <v>0.14334559499999999</v>
      </c>
      <c r="E13" s="17">
        <v>0.25163342399999999</v>
      </c>
      <c r="F13" s="39">
        <f t="shared" si="0"/>
        <v>0.108287829</v>
      </c>
      <c r="G13" s="16">
        <v>7.6600000000000003E-21</v>
      </c>
    </row>
    <row r="14" spans="1:9">
      <c r="A14" s="19" t="s">
        <v>1051</v>
      </c>
      <c r="B14" s="18">
        <v>9</v>
      </c>
      <c r="C14" s="18" t="s">
        <v>1050</v>
      </c>
      <c r="D14" s="18">
        <v>0.96015666300000002</v>
      </c>
      <c r="E14" s="17">
        <v>0.94166845300000002</v>
      </c>
      <c r="F14" s="39">
        <f t="shared" si="0"/>
        <v>1.8488210000000005E-2</v>
      </c>
      <c r="G14" s="16">
        <v>2.3E-5</v>
      </c>
    </row>
    <row r="15" spans="1:9">
      <c r="A15" s="19" t="s">
        <v>1048</v>
      </c>
      <c r="B15" s="18">
        <v>4</v>
      </c>
      <c r="C15" s="18" t="s">
        <v>1049</v>
      </c>
      <c r="D15" s="18">
        <v>5.80158E-4</v>
      </c>
      <c r="E15" s="17">
        <v>1.590108E-3</v>
      </c>
      <c r="F15" s="39">
        <f t="shared" si="0"/>
        <v>1.0099499999999999E-3</v>
      </c>
      <c r="G15" s="20">
        <v>3.8095563999999998E-2</v>
      </c>
    </row>
    <row r="16" spans="1:9">
      <c r="A16" s="19" t="s">
        <v>1048</v>
      </c>
      <c r="B16" s="18">
        <v>4</v>
      </c>
      <c r="C16" s="18" t="s">
        <v>1047</v>
      </c>
      <c r="D16" s="22">
        <v>6.7199999999999994E-5</v>
      </c>
      <c r="E16" s="17">
        <v>1.113829E-3</v>
      </c>
      <c r="F16" s="39">
        <f t="shared" si="0"/>
        <v>1.0466290000000001E-3</v>
      </c>
      <c r="G16" s="20">
        <v>4.3620834999999997E-2</v>
      </c>
    </row>
    <row r="17" spans="1:7">
      <c r="A17" s="19" t="s">
        <v>1046</v>
      </c>
      <c r="B17" s="18">
        <v>6</v>
      </c>
      <c r="C17" s="18" t="s">
        <v>1045</v>
      </c>
      <c r="D17" s="18">
        <v>8.4321834999999998E-2</v>
      </c>
      <c r="E17" s="17">
        <v>0.122675969</v>
      </c>
      <c r="F17" s="39">
        <f t="shared" si="0"/>
        <v>3.8354133999999998E-2</v>
      </c>
      <c r="G17" s="20">
        <v>1.6948700000000001E-4</v>
      </c>
    </row>
    <row r="18" spans="1:7">
      <c r="A18" s="19" t="s">
        <v>1044</v>
      </c>
      <c r="B18" s="18">
        <v>19</v>
      </c>
      <c r="C18" s="18" t="s">
        <v>1043</v>
      </c>
      <c r="D18" s="18">
        <v>0.107194791</v>
      </c>
      <c r="E18" s="17">
        <v>0.14428888100000001</v>
      </c>
      <c r="F18" s="39">
        <f t="shared" si="0"/>
        <v>3.709409000000001E-2</v>
      </c>
      <c r="G18" s="16">
        <v>7.9500000000000004E-8</v>
      </c>
    </row>
    <row r="19" spans="1:7">
      <c r="A19" s="19" t="s">
        <v>1039</v>
      </c>
      <c r="B19" s="18">
        <v>19</v>
      </c>
      <c r="C19" s="18" t="s">
        <v>1042</v>
      </c>
      <c r="D19" s="18">
        <v>0.99924159800000001</v>
      </c>
      <c r="E19" s="17">
        <v>0.999874288</v>
      </c>
      <c r="F19" s="39">
        <f t="shared" si="0"/>
        <v>6.3268999999999131E-4</v>
      </c>
      <c r="G19" s="20">
        <v>2.4336073999999999E-2</v>
      </c>
    </row>
    <row r="20" spans="1:7">
      <c r="A20" s="19" t="s">
        <v>1039</v>
      </c>
      <c r="B20" s="18">
        <v>19</v>
      </c>
      <c r="C20" s="18" t="s">
        <v>1041</v>
      </c>
      <c r="D20" s="18">
        <v>0.99913123599999998</v>
      </c>
      <c r="E20" s="17">
        <v>0.999912994</v>
      </c>
      <c r="F20" s="39">
        <f t="shared" si="0"/>
        <v>7.8175800000002127E-4</v>
      </c>
      <c r="G20" s="16">
        <v>1.33E-8</v>
      </c>
    </row>
    <row r="21" spans="1:7">
      <c r="A21" s="19" t="s">
        <v>1039</v>
      </c>
      <c r="B21" s="18">
        <v>19</v>
      </c>
      <c r="C21" s="18" t="s">
        <v>1040</v>
      </c>
      <c r="D21" s="18">
        <v>0.96405252299999999</v>
      </c>
      <c r="E21" s="17">
        <v>0.98113602</v>
      </c>
      <c r="F21" s="39">
        <f t="shared" si="0"/>
        <v>1.7083497000000003E-2</v>
      </c>
      <c r="G21" s="16">
        <v>5.7500000000000003E-12</v>
      </c>
    </row>
    <row r="22" spans="1:7">
      <c r="A22" s="19" t="s">
        <v>1039</v>
      </c>
      <c r="B22" s="18">
        <v>19</v>
      </c>
      <c r="C22" s="18" t="s">
        <v>1038</v>
      </c>
      <c r="D22" s="18">
        <v>0.83045064300000004</v>
      </c>
      <c r="E22" s="17">
        <v>0.86818093900000004</v>
      </c>
      <c r="F22" s="39">
        <f t="shared" si="0"/>
        <v>3.7730295999999997E-2</v>
      </c>
      <c r="G22" s="16">
        <v>2.4600000000000002E-9</v>
      </c>
    </row>
    <row r="23" spans="1:7">
      <c r="A23" s="19" t="s">
        <v>1037</v>
      </c>
      <c r="B23" s="18">
        <v>3</v>
      </c>
      <c r="C23" s="18" t="s">
        <v>1036</v>
      </c>
      <c r="D23" s="18">
        <v>0.158932718</v>
      </c>
      <c r="E23" s="17">
        <v>9.2028087999999994E-2</v>
      </c>
      <c r="F23" s="39">
        <f t="shared" si="0"/>
        <v>6.6904630000000007E-2</v>
      </c>
      <c r="G23" s="20">
        <v>0</v>
      </c>
    </row>
    <row r="24" spans="1:7">
      <c r="A24" s="19" t="s">
        <v>1035</v>
      </c>
      <c r="B24" s="18" t="s">
        <v>67</v>
      </c>
      <c r="C24" s="18" t="s">
        <v>1034</v>
      </c>
      <c r="D24" s="18">
        <v>6.9589257000000002E-2</v>
      </c>
      <c r="E24" s="17">
        <v>8.6291785999999995E-2</v>
      </c>
      <c r="F24" s="39">
        <f t="shared" si="0"/>
        <v>1.6702528999999994E-2</v>
      </c>
      <c r="G24" s="20">
        <v>5.6151599999999997E-4</v>
      </c>
    </row>
    <row r="25" spans="1:7">
      <c r="A25" s="19" t="s">
        <v>1033</v>
      </c>
      <c r="B25" s="18">
        <v>17</v>
      </c>
      <c r="C25" s="18" t="s">
        <v>1032</v>
      </c>
      <c r="D25" s="18">
        <v>0.99423351999999998</v>
      </c>
      <c r="E25" s="17">
        <v>0.99730467199999995</v>
      </c>
      <c r="F25" s="39">
        <f t="shared" si="0"/>
        <v>3.0711519999999659E-3</v>
      </c>
      <c r="G25" s="20">
        <v>1.9110899999999999E-4</v>
      </c>
    </row>
    <row r="26" spans="1:7">
      <c r="A26" s="19" t="s">
        <v>1029</v>
      </c>
      <c r="B26" s="18">
        <v>3</v>
      </c>
      <c r="C26" s="18" t="s">
        <v>1031</v>
      </c>
      <c r="D26" s="18">
        <v>0.97570177000000002</v>
      </c>
      <c r="E26" s="17">
        <v>0.98334635599999998</v>
      </c>
      <c r="F26" s="39">
        <f t="shared" si="0"/>
        <v>7.6445859999999533E-3</v>
      </c>
      <c r="G26" s="20">
        <v>5.4689969999999997E-3</v>
      </c>
    </row>
    <row r="27" spans="1:7">
      <c r="A27" s="19" t="s">
        <v>1029</v>
      </c>
      <c r="B27" s="18">
        <v>3</v>
      </c>
      <c r="C27" s="18" t="s">
        <v>1030</v>
      </c>
      <c r="D27" s="18">
        <v>0.97807801800000005</v>
      </c>
      <c r="E27" s="17">
        <v>0.99171447999999995</v>
      </c>
      <c r="F27" s="39">
        <f t="shared" si="0"/>
        <v>1.3636461999999905E-2</v>
      </c>
      <c r="G27" s="16">
        <v>1.38E-11</v>
      </c>
    </row>
    <row r="28" spans="1:7">
      <c r="A28" s="19" t="s">
        <v>1029</v>
      </c>
      <c r="B28" s="18">
        <v>3</v>
      </c>
      <c r="C28" s="18" t="s">
        <v>1028</v>
      </c>
      <c r="D28" s="18">
        <v>0.94073342400000004</v>
      </c>
      <c r="E28" s="17">
        <v>0.931054979</v>
      </c>
      <c r="F28" s="39">
        <f t="shared" si="0"/>
        <v>9.6784450000000355E-3</v>
      </c>
      <c r="G28" s="20">
        <v>4.654559E-3</v>
      </c>
    </row>
    <row r="29" spans="1:7">
      <c r="A29" s="19" t="s">
        <v>1027</v>
      </c>
      <c r="B29" s="18">
        <v>2</v>
      </c>
      <c r="C29" s="18" t="s">
        <v>1026</v>
      </c>
      <c r="D29" s="18">
        <v>0.99932145100000003</v>
      </c>
      <c r="E29" s="17">
        <v>0.99894988500000004</v>
      </c>
      <c r="F29" s="39">
        <f t="shared" si="0"/>
        <v>3.7156599999998985E-4</v>
      </c>
      <c r="G29" s="20">
        <v>3.6090434999999997E-2</v>
      </c>
    </row>
    <row r="30" spans="1:7">
      <c r="A30" s="19" t="s">
        <v>1025</v>
      </c>
      <c r="B30" s="18">
        <v>19</v>
      </c>
      <c r="C30" s="18" t="s">
        <v>1024</v>
      </c>
      <c r="D30" s="18">
        <v>5.4050879999999997E-3</v>
      </c>
      <c r="E30" s="17">
        <v>3.8006699999999999E-3</v>
      </c>
      <c r="F30" s="39">
        <f t="shared" si="0"/>
        <v>1.6044179999999998E-3</v>
      </c>
      <c r="G30" s="20">
        <v>1.7167069E-2</v>
      </c>
    </row>
    <row r="31" spans="1:7">
      <c r="A31" s="19" t="s">
        <v>1022</v>
      </c>
      <c r="B31" s="18">
        <v>1</v>
      </c>
      <c r="C31" s="18" t="s">
        <v>1023</v>
      </c>
      <c r="D31" s="18">
        <v>0.98132826900000003</v>
      </c>
      <c r="E31" s="17">
        <v>0.96719697599999999</v>
      </c>
      <c r="F31" s="39">
        <f t="shared" si="0"/>
        <v>1.4131293000000045E-2</v>
      </c>
      <c r="G31" s="20">
        <v>4.4094370000000004E-3</v>
      </c>
    </row>
    <row r="32" spans="1:7">
      <c r="A32" s="19" t="s">
        <v>1022</v>
      </c>
      <c r="B32" s="18">
        <v>1</v>
      </c>
      <c r="C32" s="18" t="s">
        <v>1021</v>
      </c>
      <c r="D32" s="18">
        <v>0.98960982399999997</v>
      </c>
      <c r="E32" s="17">
        <v>0.97932476800000001</v>
      </c>
      <c r="F32" s="39">
        <f t="shared" si="0"/>
        <v>1.0285055999999959E-2</v>
      </c>
      <c r="G32" s="20">
        <v>3.1851301999999998E-2</v>
      </c>
    </row>
    <row r="33" spans="1:7">
      <c r="A33" s="19" t="s">
        <v>1020</v>
      </c>
      <c r="B33" s="18">
        <v>11</v>
      </c>
      <c r="C33" s="18" t="s">
        <v>1019</v>
      </c>
      <c r="D33" s="18">
        <v>0.97603412599999995</v>
      </c>
      <c r="E33" s="17">
        <v>0.98107605799999997</v>
      </c>
      <c r="F33" s="39">
        <f t="shared" si="0"/>
        <v>5.0419320000000267E-3</v>
      </c>
      <c r="G33" s="20">
        <v>4.4839700000000001E-4</v>
      </c>
    </row>
    <row r="34" spans="1:7">
      <c r="A34" s="19" t="s">
        <v>1018</v>
      </c>
      <c r="B34" s="18">
        <v>6</v>
      </c>
      <c r="C34" s="18" t="s">
        <v>1017</v>
      </c>
      <c r="D34" s="18">
        <v>0.96545347100000001</v>
      </c>
      <c r="E34" s="17">
        <v>0.978318523</v>
      </c>
      <c r="F34" s="39">
        <f t="shared" si="0"/>
        <v>1.2865051999999988E-2</v>
      </c>
      <c r="G34" s="20">
        <v>3.7888199999999998E-4</v>
      </c>
    </row>
    <row r="35" spans="1:7">
      <c r="A35" s="19" t="s">
        <v>1016</v>
      </c>
      <c r="B35" s="18">
        <v>2</v>
      </c>
      <c r="C35" s="18" t="s">
        <v>1015</v>
      </c>
      <c r="D35" s="18">
        <v>0.99177960099999996</v>
      </c>
      <c r="E35" s="17">
        <v>0.99685522699999995</v>
      </c>
      <c r="F35" s="39">
        <f t="shared" si="0"/>
        <v>5.0756259999999997E-3</v>
      </c>
      <c r="G35" s="16">
        <v>1.5300000000000001E-7</v>
      </c>
    </row>
    <row r="36" spans="1:7">
      <c r="A36" s="19" t="s">
        <v>1014</v>
      </c>
      <c r="B36" s="18">
        <v>22</v>
      </c>
      <c r="C36" s="18" t="s">
        <v>1013</v>
      </c>
      <c r="D36" s="18">
        <v>0.95913375999999995</v>
      </c>
      <c r="E36" s="17">
        <v>0.98752900700000001</v>
      </c>
      <c r="F36" s="39">
        <f t="shared" si="0"/>
        <v>2.8395247000000068E-2</v>
      </c>
      <c r="G36" s="16">
        <v>4.1399999999999997E-12</v>
      </c>
    </row>
    <row r="37" spans="1:7">
      <c r="A37" s="19" t="s">
        <v>1012</v>
      </c>
      <c r="B37" s="18" t="s">
        <v>67</v>
      </c>
      <c r="C37" s="18" t="s">
        <v>1011</v>
      </c>
      <c r="D37" s="18">
        <v>3.0876050000000002E-3</v>
      </c>
      <c r="E37" s="17">
        <v>7.6295400000000004E-4</v>
      </c>
      <c r="F37" s="39">
        <f t="shared" si="0"/>
        <v>2.3246510000000001E-3</v>
      </c>
      <c r="G37" s="20">
        <v>3.036263E-3</v>
      </c>
    </row>
    <row r="38" spans="1:7">
      <c r="A38" s="19" t="s">
        <v>1010</v>
      </c>
      <c r="B38" s="18">
        <v>1</v>
      </c>
      <c r="C38" s="18" t="s">
        <v>1009</v>
      </c>
      <c r="D38" s="18">
        <v>0.99952866900000004</v>
      </c>
      <c r="E38" s="17">
        <v>0.99837184499999998</v>
      </c>
      <c r="F38" s="39">
        <f t="shared" si="0"/>
        <v>1.1568240000000563E-3</v>
      </c>
      <c r="G38" s="20">
        <v>3.5955319999999998E-3</v>
      </c>
    </row>
    <row r="39" spans="1:7">
      <c r="A39" s="19" t="s">
        <v>1007</v>
      </c>
      <c r="B39" s="18">
        <v>6</v>
      </c>
      <c r="C39" s="18" t="s">
        <v>1008</v>
      </c>
      <c r="D39" s="18">
        <v>0.99851398300000005</v>
      </c>
      <c r="E39" s="17">
        <v>0.999263507</v>
      </c>
      <c r="F39" s="39">
        <f t="shared" si="0"/>
        <v>7.495239999999459E-4</v>
      </c>
      <c r="G39" s="20">
        <v>3.5428953999999999E-2</v>
      </c>
    </row>
    <row r="40" spans="1:7">
      <c r="A40" s="19" t="s">
        <v>1007</v>
      </c>
      <c r="B40" s="18">
        <v>6</v>
      </c>
      <c r="C40" s="18" t="s">
        <v>1006</v>
      </c>
      <c r="D40" s="18">
        <v>0.77296719300000005</v>
      </c>
      <c r="E40" s="17">
        <v>0.85860849800000005</v>
      </c>
      <c r="F40" s="39">
        <f t="shared" si="0"/>
        <v>8.5641305000000001E-2</v>
      </c>
      <c r="G40" s="16">
        <v>5.1399999999999999E-28</v>
      </c>
    </row>
    <row r="41" spans="1:7">
      <c r="A41" s="19" t="s">
        <v>1005</v>
      </c>
      <c r="B41" s="18">
        <v>18</v>
      </c>
      <c r="C41" s="18" t="s">
        <v>1004</v>
      </c>
      <c r="D41" s="18">
        <v>0.99583326900000002</v>
      </c>
      <c r="E41" s="17">
        <v>0.99858915299999995</v>
      </c>
      <c r="F41" s="39">
        <f t="shared" si="0"/>
        <v>2.7558839999999307E-3</v>
      </c>
      <c r="G41" s="16">
        <v>3.8199999999999998E-20</v>
      </c>
    </row>
    <row r="42" spans="1:7">
      <c r="A42" s="19" t="s">
        <v>1003</v>
      </c>
      <c r="B42" s="18">
        <v>20</v>
      </c>
      <c r="C42" s="18" t="s">
        <v>1002</v>
      </c>
      <c r="D42" s="18">
        <v>0.99425135600000003</v>
      </c>
      <c r="E42" s="17">
        <v>0.996903176</v>
      </c>
      <c r="F42" s="39">
        <f t="shared" si="0"/>
        <v>2.6518199999999714E-3</v>
      </c>
      <c r="G42" s="20">
        <v>4.9056916999999998E-2</v>
      </c>
    </row>
    <row r="43" spans="1:7">
      <c r="A43" s="19" t="s">
        <v>1001</v>
      </c>
      <c r="B43" s="18">
        <v>7</v>
      </c>
      <c r="C43" s="18" t="s">
        <v>1000</v>
      </c>
      <c r="D43" s="18">
        <v>0.97504917499999999</v>
      </c>
      <c r="E43" s="17">
        <v>0.98999325299999996</v>
      </c>
      <c r="F43" s="39">
        <f t="shared" si="0"/>
        <v>1.4944077999999972E-2</v>
      </c>
      <c r="G43" s="16">
        <v>2.4499999999999999E-11</v>
      </c>
    </row>
    <row r="44" spans="1:7">
      <c r="A44" s="19" t="s">
        <v>999</v>
      </c>
      <c r="B44" s="18">
        <v>17</v>
      </c>
      <c r="C44" s="18" t="s">
        <v>998</v>
      </c>
      <c r="D44" s="18">
        <v>0.997864635</v>
      </c>
      <c r="E44" s="17">
        <v>0.99892682899999996</v>
      </c>
      <c r="F44" s="39">
        <f t="shared" si="0"/>
        <v>1.0621939999999608E-3</v>
      </c>
      <c r="G44" s="20">
        <v>2.6037758000000001E-2</v>
      </c>
    </row>
    <row r="45" spans="1:7">
      <c r="A45" s="19" t="s">
        <v>995</v>
      </c>
      <c r="B45" s="18">
        <v>2</v>
      </c>
      <c r="C45" s="18" t="s">
        <v>997</v>
      </c>
      <c r="D45" s="18">
        <v>0.11907659600000001</v>
      </c>
      <c r="E45" s="17">
        <v>8.9344760999999995E-2</v>
      </c>
      <c r="F45" s="39">
        <f t="shared" si="0"/>
        <v>2.9731835000000012E-2</v>
      </c>
      <c r="G45" s="16">
        <v>3.7300000000000002E-7</v>
      </c>
    </row>
    <row r="46" spans="1:7">
      <c r="A46" s="19" t="s">
        <v>995</v>
      </c>
      <c r="B46" s="18">
        <v>2</v>
      </c>
      <c r="C46" s="18" t="s">
        <v>996</v>
      </c>
      <c r="D46" s="18">
        <v>8.5712800000000006E-3</v>
      </c>
      <c r="E46" s="17">
        <v>2.7026350000000001E-3</v>
      </c>
      <c r="F46" s="39">
        <f t="shared" si="0"/>
        <v>5.8686450000000005E-3</v>
      </c>
      <c r="G46" s="16">
        <v>5.6599999999999997E-12</v>
      </c>
    </row>
    <row r="47" spans="1:7">
      <c r="A47" s="19" t="s">
        <v>995</v>
      </c>
      <c r="B47" s="18">
        <v>2</v>
      </c>
      <c r="C47" s="18" t="s">
        <v>994</v>
      </c>
      <c r="D47" s="18">
        <v>0.112741903</v>
      </c>
      <c r="E47" s="17">
        <v>0.12547556000000001</v>
      </c>
      <c r="F47" s="39">
        <f t="shared" si="0"/>
        <v>1.2733657000000009E-2</v>
      </c>
      <c r="G47" s="20">
        <v>4.9336300000000003E-4</v>
      </c>
    </row>
    <row r="48" spans="1:7">
      <c r="A48" s="19" t="s">
        <v>988</v>
      </c>
      <c r="B48" s="18">
        <v>5</v>
      </c>
      <c r="C48" s="18" t="s">
        <v>993</v>
      </c>
      <c r="D48" s="18">
        <v>4.79088E-3</v>
      </c>
      <c r="E48" s="17">
        <v>1.4227930000000001E-3</v>
      </c>
      <c r="F48" s="39">
        <f t="shared" si="0"/>
        <v>3.3680869999999996E-3</v>
      </c>
      <c r="G48" s="16">
        <v>2.34E-7</v>
      </c>
    </row>
    <row r="49" spans="1:7">
      <c r="A49" s="19" t="s">
        <v>988</v>
      </c>
      <c r="B49" s="18">
        <v>5</v>
      </c>
      <c r="C49" s="18" t="s">
        <v>992</v>
      </c>
      <c r="D49" s="18">
        <v>3.5855126000000001E-2</v>
      </c>
      <c r="E49" s="17">
        <v>2.3439283000000002E-2</v>
      </c>
      <c r="F49" s="39">
        <f t="shared" si="0"/>
        <v>1.2415842999999999E-2</v>
      </c>
      <c r="G49" s="16">
        <v>7.6499999999999998E-7</v>
      </c>
    </row>
    <row r="50" spans="1:7">
      <c r="A50" s="19" t="s">
        <v>988</v>
      </c>
      <c r="B50" s="18">
        <v>5</v>
      </c>
      <c r="C50" s="18" t="s">
        <v>991</v>
      </c>
      <c r="D50" s="18">
        <v>2.5393737E-2</v>
      </c>
      <c r="E50" s="17">
        <v>1.4381705E-2</v>
      </c>
      <c r="F50" s="39">
        <f t="shared" si="0"/>
        <v>1.1012032E-2</v>
      </c>
      <c r="G50" s="16">
        <v>5.5500000000000005E-10</v>
      </c>
    </row>
    <row r="51" spans="1:7">
      <c r="A51" s="19" t="s">
        <v>988</v>
      </c>
      <c r="B51" s="18">
        <v>5</v>
      </c>
      <c r="C51" s="18" t="s">
        <v>990</v>
      </c>
      <c r="D51" s="18">
        <v>0.98321260700000002</v>
      </c>
      <c r="E51" s="17">
        <v>0.99208725900000005</v>
      </c>
      <c r="F51" s="39">
        <f t="shared" si="0"/>
        <v>8.8746520000000384E-3</v>
      </c>
      <c r="G51" s="16">
        <v>2.03E-8</v>
      </c>
    </row>
    <row r="52" spans="1:7">
      <c r="A52" s="19" t="s">
        <v>988</v>
      </c>
      <c r="B52" s="18">
        <v>5</v>
      </c>
      <c r="C52" s="18" t="s">
        <v>989</v>
      </c>
      <c r="D52" s="18">
        <v>1.3656249000000001E-2</v>
      </c>
      <c r="E52" s="17">
        <v>4.2427489999999997E-3</v>
      </c>
      <c r="F52" s="39">
        <f t="shared" si="0"/>
        <v>9.4135000000000017E-3</v>
      </c>
      <c r="G52" s="16">
        <v>7.9300000000000007E-15</v>
      </c>
    </row>
    <row r="53" spans="1:7">
      <c r="A53" s="19" t="s">
        <v>988</v>
      </c>
      <c r="B53" s="18">
        <v>5</v>
      </c>
      <c r="C53" s="18" t="s">
        <v>987</v>
      </c>
      <c r="D53" s="18">
        <v>3.147024E-3</v>
      </c>
      <c r="E53" s="17">
        <v>1.4145099999999999E-3</v>
      </c>
      <c r="F53" s="39">
        <f t="shared" si="0"/>
        <v>1.7325140000000001E-3</v>
      </c>
      <c r="G53" s="20">
        <v>1.9532629999999998E-3</v>
      </c>
    </row>
    <row r="54" spans="1:7">
      <c r="A54" s="19" t="s">
        <v>986</v>
      </c>
      <c r="B54" s="18">
        <v>1</v>
      </c>
      <c r="C54" s="18" t="s">
        <v>985</v>
      </c>
      <c r="D54" s="18">
        <v>0.98476705899999994</v>
      </c>
      <c r="E54" s="17">
        <v>0.99254681199999995</v>
      </c>
      <c r="F54" s="39">
        <f t="shared" si="0"/>
        <v>7.7797530000000004E-3</v>
      </c>
      <c r="G54" s="16">
        <v>4.4899999999999998E-8</v>
      </c>
    </row>
    <row r="55" spans="1:7">
      <c r="A55" s="19" t="s">
        <v>984</v>
      </c>
      <c r="B55" s="18">
        <v>1</v>
      </c>
      <c r="C55" s="18" t="s">
        <v>983</v>
      </c>
      <c r="D55" s="18">
        <v>8.6163950000000007E-3</v>
      </c>
      <c r="E55" s="17">
        <v>1.0801030999999999E-2</v>
      </c>
      <c r="F55" s="39">
        <f t="shared" si="0"/>
        <v>2.1846359999999985E-3</v>
      </c>
      <c r="G55" s="20">
        <v>3.3541909999999999E-3</v>
      </c>
    </row>
    <row r="56" spans="1:7">
      <c r="A56" s="19" t="s">
        <v>982</v>
      </c>
      <c r="B56" s="18">
        <v>2</v>
      </c>
      <c r="C56" s="18" t="s">
        <v>981</v>
      </c>
      <c r="D56" s="18">
        <v>3.8011859999999998E-3</v>
      </c>
      <c r="E56" s="17">
        <v>9.0210680000000001E-3</v>
      </c>
      <c r="F56" s="39">
        <f t="shared" si="0"/>
        <v>5.2198820000000003E-3</v>
      </c>
      <c r="G56" s="20">
        <v>8.9484969999999997E-3</v>
      </c>
    </row>
    <row r="57" spans="1:7">
      <c r="A57" s="19" t="s">
        <v>980</v>
      </c>
      <c r="B57" s="18">
        <v>11</v>
      </c>
      <c r="C57" s="18" t="s">
        <v>979</v>
      </c>
      <c r="D57" s="18">
        <v>0.26206652899999999</v>
      </c>
      <c r="E57" s="17">
        <v>0.22800387999999999</v>
      </c>
      <c r="F57" s="39">
        <f t="shared" si="0"/>
        <v>3.4062649E-2</v>
      </c>
      <c r="G57" s="20">
        <v>3.490001E-3</v>
      </c>
    </row>
    <row r="58" spans="1:7">
      <c r="A58" s="19" t="s">
        <v>978</v>
      </c>
      <c r="B58" s="18">
        <v>7</v>
      </c>
      <c r="C58" s="18" t="s">
        <v>977</v>
      </c>
      <c r="D58" s="18">
        <v>0.98589884500000002</v>
      </c>
      <c r="E58" s="17">
        <v>0.97988918400000002</v>
      </c>
      <c r="F58" s="39">
        <f t="shared" si="0"/>
        <v>6.0096609999999995E-3</v>
      </c>
      <c r="G58" s="20">
        <v>1.9324569999999999E-2</v>
      </c>
    </row>
    <row r="59" spans="1:7">
      <c r="A59" s="19" t="s">
        <v>975</v>
      </c>
      <c r="B59" s="18">
        <v>7</v>
      </c>
      <c r="C59" s="18" t="s">
        <v>976</v>
      </c>
      <c r="D59" s="18">
        <v>7.5782200000000001E-3</v>
      </c>
      <c r="E59" s="17">
        <v>8.5154730000000008E-3</v>
      </c>
      <c r="F59" s="39">
        <f t="shared" si="0"/>
        <v>9.3725300000000074E-4</v>
      </c>
      <c r="G59" s="20">
        <v>2.3907728999999999E-2</v>
      </c>
    </row>
    <row r="60" spans="1:7">
      <c r="A60" s="19" t="s">
        <v>975</v>
      </c>
      <c r="B60" s="18">
        <v>7</v>
      </c>
      <c r="C60" s="18" t="s">
        <v>974</v>
      </c>
      <c r="D60" s="18">
        <v>0.99469146900000005</v>
      </c>
      <c r="E60" s="17">
        <v>0.99645192599999999</v>
      </c>
      <c r="F60" s="39">
        <f t="shared" si="0"/>
        <v>1.7604569999999375E-3</v>
      </c>
      <c r="G60" s="20">
        <v>2.1596865999999999E-2</v>
      </c>
    </row>
    <row r="61" spans="1:7">
      <c r="A61" s="19" t="s">
        <v>972</v>
      </c>
      <c r="B61" s="18">
        <v>7</v>
      </c>
      <c r="C61" s="18" t="s">
        <v>973</v>
      </c>
      <c r="D61" s="18">
        <v>0.99786810500000001</v>
      </c>
      <c r="E61" s="17">
        <v>0.99710687399999998</v>
      </c>
      <c r="F61" s="39">
        <f t="shared" si="0"/>
        <v>7.6123100000002886E-4</v>
      </c>
      <c r="G61" s="20">
        <v>4.0828920000000003E-3</v>
      </c>
    </row>
    <row r="62" spans="1:7">
      <c r="A62" s="19" t="s">
        <v>972</v>
      </c>
      <c r="B62" s="18">
        <v>7</v>
      </c>
      <c r="C62" s="18" t="s">
        <v>971</v>
      </c>
      <c r="D62" s="18">
        <v>1</v>
      </c>
      <c r="E62" s="17">
        <v>0.99914857499999998</v>
      </c>
      <c r="F62" s="39">
        <f t="shared" si="0"/>
        <v>8.5142500000001675E-4</v>
      </c>
      <c r="G62" s="20">
        <v>1.327768E-2</v>
      </c>
    </row>
    <row r="63" spans="1:7">
      <c r="A63" s="19" t="s">
        <v>967</v>
      </c>
      <c r="B63" s="18">
        <v>19</v>
      </c>
      <c r="C63" s="18" t="s">
        <v>970</v>
      </c>
      <c r="D63" s="18">
        <v>0.99603066900000004</v>
      </c>
      <c r="E63" s="17">
        <v>0.99873967399999997</v>
      </c>
      <c r="F63" s="39">
        <f t="shared" si="0"/>
        <v>2.7090049999999311E-3</v>
      </c>
      <c r="G63" s="16">
        <v>8.6600000000000004E-5</v>
      </c>
    </row>
    <row r="64" spans="1:7">
      <c r="A64" s="19" t="s">
        <v>967</v>
      </c>
      <c r="B64" s="18">
        <v>19</v>
      </c>
      <c r="C64" s="18" t="s">
        <v>969</v>
      </c>
      <c r="D64" s="18">
        <v>0.984416509</v>
      </c>
      <c r="E64" s="17">
        <v>0.99624844400000001</v>
      </c>
      <c r="F64" s="39">
        <f t="shared" si="0"/>
        <v>1.1831935000000016E-2</v>
      </c>
      <c r="G64" s="16">
        <v>1.6E-11</v>
      </c>
    </row>
    <row r="65" spans="1:7">
      <c r="A65" s="19" t="s">
        <v>967</v>
      </c>
      <c r="B65" s="18">
        <v>19</v>
      </c>
      <c r="C65" s="18" t="s">
        <v>968</v>
      </c>
      <c r="D65" s="18">
        <v>0.99865288299999999</v>
      </c>
      <c r="E65" s="17">
        <v>0.99989317799999999</v>
      </c>
      <c r="F65" s="39">
        <f t="shared" si="0"/>
        <v>1.2402950000000024E-3</v>
      </c>
      <c r="G65" s="16">
        <v>9.1499999999999992E-9</v>
      </c>
    </row>
    <row r="66" spans="1:7">
      <c r="A66" s="19" t="s">
        <v>967</v>
      </c>
      <c r="B66" s="18">
        <v>19</v>
      </c>
      <c r="C66" s="18" t="s">
        <v>966</v>
      </c>
      <c r="D66" s="18">
        <v>0.99910730800000003</v>
      </c>
      <c r="E66" s="17">
        <v>0.99988637599999997</v>
      </c>
      <c r="F66" s="39">
        <f t="shared" si="0"/>
        <v>7.7906799999993837E-4</v>
      </c>
      <c r="G66" s="16">
        <v>2.02E-5</v>
      </c>
    </row>
    <row r="67" spans="1:7">
      <c r="A67" s="19" t="s">
        <v>965</v>
      </c>
      <c r="B67" s="18">
        <v>1</v>
      </c>
      <c r="C67" s="18" t="s">
        <v>964</v>
      </c>
      <c r="D67" s="18">
        <v>0.92409110100000003</v>
      </c>
      <c r="E67" s="17">
        <v>0.98708865400000001</v>
      </c>
      <c r="F67" s="39">
        <f t="shared" si="0"/>
        <v>6.2997552999999984E-2</v>
      </c>
      <c r="G67" s="16">
        <v>2.6300000000000001E-48</v>
      </c>
    </row>
    <row r="68" spans="1:7">
      <c r="A68" s="19" t="s">
        <v>963</v>
      </c>
      <c r="B68" s="18">
        <v>2</v>
      </c>
      <c r="C68" s="18" t="s">
        <v>962</v>
      </c>
      <c r="D68" s="18">
        <v>5.8463908000000002E-2</v>
      </c>
      <c r="E68" s="17">
        <v>8.5548611999999996E-2</v>
      </c>
      <c r="F68" s="39">
        <f t="shared" si="0"/>
        <v>2.7084703999999994E-2</v>
      </c>
      <c r="G68" s="16">
        <v>9.3800000000000004E-13</v>
      </c>
    </row>
    <row r="69" spans="1:7">
      <c r="A69" s="19" t="s">
        <v>961</v>
      </c>
      <c r="B69" s="18">
        <v>19</v>
      </c>
      <c r="C69" s="18" t="s">
        <v>960</v>
      </c>
      <c r="D69" s="18">
        <v>0.99860949700000001</v>
      </c>
      <c r="E69" s="17">
        <v>0.999560432</v>
      </c>
      <c r="F69" s="39">
        <f t="shared" ref="F69:F132" si="1">ABS(D69-E69)</f>
        <v>9.509349999999861E-4</v>
      </c>
      <c r="G69" s="16">
        <v>1.4300000000000001E-8</v>
      </c>
    </row>
    <row r="70" spans="1:7">
      <c r="A70" s="19" t="s">
        <v>959</v>
      </c>
      <c r="B70" s="18">
        <v>9</v>
      </c>
      <c r="C70" s="18" t="s">
        <v>958</v>
      </c>
      <c r="D70" s="18">
        <v>0.65141424999999997</v>
      </c>
      <c r="E70" s="17">
        <v>0.72380402200000005</v>
      </c>
      <c r="F70" s="39">
        <f t="shared" si="1"/>
        <v>7.2389772000000074E-2</v>
      </c>
      <c r="G70" s="16">
        <v>1.77E-8</v>
      </c>
    </row>
    <row r="71" spans="1:7">
      <c r="A71" s="19" t="s">
        <v>956</v>
      </c>
      <c r="B71" s="18">
        <v>6</v>
      </c>
      <c r="C71" s="18" t="s">
        <v>957</v>
      </c>
      <c r="D71" s="18">
        <v>4.4371699999999998E-3</v>
      </c>
      <c r="E71" s="17">
        <v>1.1813010000000001E-3</v>
      </c>
      <c r="F71" s="39">
        <f t="shared" si="1"/>
        <v>3.2558689999999998E-3</v>
      </c>
      <c r="G71" s="16">
        <v>6.7999999999999997E-9</v>
      </c>
    </row>
    <row r="72" spans="1:7">
      <c r="A72" s="19" t="s">
        <v>956</v>
      </c>
      <c r="B72" s="18">
        <v>6</v>
      </c>
      <c r="C72" s="18" t="s">
        <v>955</v>
      </c>
      <c r="D72" s="18">
        <v>1.3838988E-2</v>
      </c>
      <c r="E72" s="17">
        <v>8.4313059999999995E-3</v>
      </c>
      <c r="F72" s="39">
        <f t="shared" si="1"/>
        <v>5.4076820000000005E-3</v>
      </c>
      <c r="G72" s="16">
        <v>2.7900000000000001E-5</v>
      </c>
    </row>
    <row r="73" spans="1:7">
      <c r="A73" s="19" t="s">
        <v>954</v>
      </c>
      <c r="B73" s="18">
        <v>1</v>
      </c>
      <c r="C73" s="18" t="s">
        <v>953</v>
      </c>
      <c r="D73" s="18">
        <v>0.92281870700000002</v>
      </c>
      <c r="E73" s="17">
        <v>0.94255291200000002</v>
      </c>
      <c r="F73" s="39">
        <f t="shared" si="1"/>
        <v>1.9734205000000005E-2</v>
      </c>
      <c r="G73" s="20">
        <v>1.3506496999999999E-2</v>
      </c>
    </row>
    <row r="74" spans="1:7">
      <c r="A74" s="19" t="s">
        <v>952</v>
      </c>
      <c r="B74" s="18">
        <v>17</v>
      </c>
      <c r="C74" s="18" t="s">
        <v>951</v>
      </c>
      <c r="D74" s="18">
        <v>0.97855288699999998</v>
      </c>
      <c r="E74" s="17">
        <v>0.98706711199999997</v>
      </c>
      <c r="F74" s="39">
        <f t="shared" si="1"/>
        <v>8.5142249999999864E-3</v>
      </c>
      <c r="G74" s="20">
        <v>3.957843E-3</v>
      </c>
    </row>
    <row r="75" spans="1:7">
      <c r="A75" s="19" t="s">
        <v>943</v>
      </c>
      <c r="B75" s="18">
        <v>9</v>
      </c>
      <c r="C75" s="18" t="s">
        <v>950</v>
      </c>
      <c r="D75" s="18">
        <v>1.7822230000000001E-3</v>
      </c>
      <c r="E75" s="17">
        <v>1.181304E-3</v>
      </c>
      <c r="F75" s="39">
        <f t="shared" si="1"/>
        <v>6.0091900000000011E-4</v>
      </c>
      <c r="G75" s="20">
        <v>3.5244106999999997E-2</v>
      </c>
    </row>
    <row r="76" spans="1:7">
      <c r="A76" s="19" t="s">
        <v>943</v>
      </c>
      <c r="B76" s="18">
        <v>9</v>
      </c>
      <c r="C76" s="18" t="s">
        <v>949</v>
      </c>
      <c r="D76" s="18">
        <v>0.99937768599999999</v>
      </c>
      <c r="E76" s="17">
        <v>0.99990479600000004</v>
      </c>
      <c r="F76" s="39">
        <f t="shared" si="1"/>
        <v>5.2711000000005281E-4</v>
      </c>
      <c r="G76" s="16">
        <v>1.2799999999999999E-9</v>
      </c>
    </row>
    <row r="77" spans="1:7">
      <c r="A77" s="19" t="s">
        <v>943</v>
      </c>
      <c r="B77" s="18">
        <v>9</v>
      </c>
      <c r="C77" s="18" t="s">
        <v>948</v>
      </c>
      <c r="D77" s="18">
        <v>2.7644000000000002E-3</v>
      </c>
      <c r="E77" s="17">
        <v>8.3617700000000001E-4</v>
      </c>
      <c r="F77" s="39">
        <f t="shared" si="1"/>
        <v>1.9282230000000002E-3</v>
      </c>
      <c r="G77" s="16">
        <v>4.6499999999999999E-8</v>
      </c>
    </row>
    <row r="78" spans="1:7">
      <c r="A78" s="19" t="s">
        <v>943</v>
      </c>
      <c r="B78" s="18">
        <v>9</v>
      </c>
      <c r="C78" s="18" t="s">
        <v>947</v>
      </c>
      <c r="D78" s="18">
        <v>0.98644205200000001</v>
      </c>
      <c r="E78" s="17">
        <v>0.99185019900000004</v>
      </c>
      <c r="F78" s="39">
        <f t="shared" si="1"/>
        <v>5.4081470000000298E-3</v>
      </c>
      <c r="G78" s="16">
        <v>2.4899999999999999E-5</v>
      </c>
    </row>
    <row r="79" spans="1:7">
      <c r="A79" s="19" t="s">
        <v>943</v>
      </c>
      <c r="B79" s="18">
        <v>9</v>
      </c>
      <c r="C79" s="18" t="s">
        <v>946</v>
      </c>
      <c r="D79" s="18">
        <v>0.97824350299999996</v>
      </c>
      <c r="E79" s="17">
        <v>0.99450702000000002</v>
      </c>
      <c r="F79" s="39">
        <f t="shared" si="1"/>
        <v>1.6263517000000061E-2</v>
      </c>
      <c r="G79" s="20">
        <v>2.3587769999999998E-3</v>
      </c>
    </row>
    <row r="80" spans="1:7">
      <c r="A80" s="19" t="s">
        <v>943</v>
      </c>
      <c r="B80" s="18">
        <v>9</v>
      </c>
      <c r="C80" s="18" t="s">
        <v>945</v>
      </c>
      <c r="D80" s="18">
        <v>0.99664293100000001</v>
      </c>
      <c r="E80" s="17">
        <v>0.99913847700000002</v>
      </c>
      <c r="F80" s="39">
        <f t="shared" si="1"/>
        <v>2.4955460000000151E-3</v>
      </c>
      <c r="G80" s="20">
        <v>4.9864899999999997E-3</v>
      </c>
    </row>
    <row r="81" spans="1:7">
      <c r="A81" s="19" t="s">
        <v>943</v>
      </c>
      <c r="B81" s="18">
        <v>9</v>
      </c>
      <c r="C81" s="18" t="s">
        <v>944</v>
      </c>
      <c r="D81" s="18">
        <v>0.99691709900000003</v>
      </c>
      <c r="E81" s="17">
        <v>0.99922845299999996</v>
      </c>
      <c r="F81" s="39">
        <f t="shared" si="1"/>
        <v>2.3113539999999322E-3</v>
      </c>
      <c r="G81" s="20">
        <v>2.3756570000000002E-3</v>
      </c>
    </row>
    <row r="82" spans="1:7">
      <c r="A82" s="19" t="s">
        <v>943</v>
      </c>
      <c r="B82" s="18">
        <v>9</v>
      </c>
      <c r="C82" s="18" t="s">
        <v>942</v>
      </c>
      <c r="D82" s="18">
        <v>0.90456283199999998</v>
      </c>
      <c r="E82" s="17">
        <v>0.879113845</v>
      </c>
      <c r="F82" s="39">
        <f t="shared" si="1"/>
        <v>2.5448986999999978E-2</v>
      </c>
      <c r="G82" s="20">
        <v>2.4431600000000001E-4</v>
      </c>
    </row>
    <row r="83" spans="1:7">
      <c r="A83" s="19" t="s">
        <v>940</v>
      </c>
      <c r="B83" s="18">
        <v>1</v>
      </c>
      <c r="C83" s="18" t="s">
        <v>941</v>
      </c>
      <c r="D83" s="18">
        <v>0.22148737900000001</v>
      </c>
      <c r="E83" s="17">
        <v>0.167872312</v>
      </c>
      <c r="F83" s="39">
        <f t="shared" si="1"/>
        <v>5.3615067000000016E-2</v>
      </c>
      <c r="G83" s="20">
        <v>2.0673296000000001E-2</v>
      </c>
    </row>
    <row r="84" spans="1:7">
      <c r="A84" s="19" t="s">
        <v>940</v>
      </c>
      <c r="B84" s="18">
        <v>1</v>
      </c>
      <c r="C84" s="18" t="s">
        <v>939</v>
      </c>
      <c r="D84" s="18">
        <v>8.5225397999999994E-2</v>
      </c>
      <c r="E84" s="17">
        <v>0.12986091599999999</v>
      </c>
      <c r="F84" s="39">
        <f t="shared" si="1"/>
        <v>4.4635517999999999E-2</v>
      </c>
      <c r="G84" s="16">
        <v>2.2799999999999999E-10</v>
      </c>
    </row>
    <row r="85" spans="1:7">
      <c r="A85" s="19" t="s">
        <v>938</v>
      </c>
      <c r="B85" s="18">
        <v>16</v>
      </c>
      <c r="C85" s="18" t="s">
        <v>937</v>
      </c>
      <c r="D85" s="18">
        <v>0.99209883399999998</v>
      </c>
      <c r="E85" s="17">
        <v>0.98945987400000002</v>
      </c>
      <c r="F85" s="39">
        <f t="shared" si="1"/>
        <v>2.638959999999968E-3</v>
      </c>
      <c r="G85" s="20">
        <v>1.0843995E-2</v>
      </c>
    </row>
    <row r="86" spans="1:7">
      <c r="A86" s="19" t="s">
        <v>936</v>
      </c>
      <c r="B86" s="18">
        <v>14</v>
      </c>
      <c r="C86" s="18" t="s">
        <v>935</v>
      </c>
      <c r="D86" s="18">
        <v>2.8993142999999999E-2</v>
      </c>
      <c r="E86" s="17">
        <v>4.3858484000000003E-2</v>
      </c>
      <c r="F86" s="39">
        <f t="shared" si="1"/>
        <v>1.4865341000000004E-2</v>
      </c>
      <c r="G86" s="16">
        <v>5.51E-18</v>
      </c>
    </row>
    <row r="87" spans="1:7">
      <c r="A87" s="19" t="s">
        <v>933</v>
      </c>
      <c r="B87" s="18">
        <v>7</v>
      </c>
      <c r="C87" s="18" t="s">
        <v>934</v>
      </c>
      <c r="D87" s="18">
        <v>0.964373916</v>
      </c>
      <c r="E87" s="17">
        <v>0.97459361300000003</v>
      </c>
      <c r="F87" s="39">
        <f t="shared" si="1"/>
        <v>1.0219697000000028E-2</v>
      </c>
      <c r="G87" s="20">
        <v>4.0272545999999999E-2</v>
      </c>
    </row>
    <row r="88" spans="1:7">
      <c r="A88" s="19" t="s">
        <v>933</v>
      </c>
      <c r="B88" s="18">
        <v>7</v>
      </c>
      <c r="C88" s="18" t="s">
        <v>932</v>
      </c>
      <c r="D88" s="18">
        <v>0.99517527900000002</v>
      </c>
      <c r="E88" s="17">
        <v>0.99875579400000003</v>
      </c>
      <c r="F88" s="39">
        <f t="shared" si="1"/>
        <v>3.5805150000000063E-3</v>
      </c>
      <c r="G88" s="20">
        <v>1.34388E-3</v>
      </c>
    </row>
    <row r="89" spans="1:7">
      <c r="A89" s="19" t="s">
        <v>931</v>
      </c>
      <c r="B89" s="18">
        <v>22</v>
      </c>
      <c r="C89" s="18" t="s">
        <v>930</v>
      </c>
      <c r="D89" s="18">
        <v>0.99913845599999995</v>
      </c>
      <c r="E89" s="17">
        <v>0.99985201700000004</v>
      </c>
      <c r="F89" s="39">
        <f t="shared" si="1"/>
        <v>7.1356100000008471E-4</v>
      </c>
      <c r="G89" s="16">
        <v>5.2199999999999998E-8</v>
      </c>
    </row>
    <row r="90" spans="1:7">
      <c r="A90" s="19" t="s">
        <v>928</v>
      </c>
      <c r="B90" s="18">
        <v>17</v>
      </c>
      <c r="C90" s="18" t="s">
        <v>929</v>
      </c>
      <c r="D90" s="18">
        <v>0.99593029300000002</v>
      </c>
      <c r="E90" s="17">
        <v>0.99790363699999995</v>
      </c>
      <c r="F90" s="39">
        <f t="shared" si="1"/>
        <v>1.9733439999999325E-3</v>
      </c>
      <c r="G90" s="16">
        <v>3.6199999999999999E-5</v>
      </c>
    </row>
    <row r="91" spans="1:7">
      <c r="A91" s="19" t="s">
        <v>928</v>
      </c>
      <c r="B91" s="18">
        <v>17</v>
      </c>
      <c r="C91" s="18" t="s">
        <v>927</v>
      </c>
      <c r="D91" s="18">
        <v>0.99800170700000002</v>
      </c>
      <c r="E91" s="17">
        <v>0.99906592599999999</v>
      </c>
      <c r="F91" s="39">
        <f t="shared" si="1"/>
        <v>1.0642189999999774E-3</v>
      </c>
      <c r="G91" s="16">
        <v>2.43E-6</v>
      </c>
    </row>
    <row r="92" spans="1:7">
      <c r="A92" s="19" t="s">
        <v>926</v>
      </c>
      <c r="B92" s="18">
        <v>6</v>
      </c>
      <c r="C92" s="18" t="s">
        <v>925</v>
      </c>
      <c r="D92" s="18">
        <v>0.92794885699999996</v>
      </c>
      <c r="E92" s="17">
        <v>0.88875477700000005</v>
      </c>
      <c r="F92" s="39">
        <f t="shared" si="1"/>
        <v>3.9194079999999909E-2</v>
      </c>
      <c r="G92" s="16">
        <v>2.23E-7</v>
      </c>
    </row>
    <row r="93" spans="1:7">
      <c r="A93" s="19" t="s">
        <v>923</v>
      </c>
      <c r="B93" s="18">
        <v>7</v>
      </c>
      <c r="C93" s="18" t="s">
        <v>924</v>
      </c>
      <c r="D93" s="18">
        <v>0.98811067200000002</v>
      </c>
      <c r="E93" s="17">
        <v>0.994997613</v>
      </c>
      <c r="F93" s="39">
        <f t="shared" si="1"/>
        <v>6.8869409999999798E-3</v>
      </c>
      <c r="G93" s="16">
        <v>1.9000000000000001E-9</v>
      </c>
    </row>
    <row r="94" spans="1:7">
      <c r="A94" s="19" t="s">
        <v>923</v>
      </c>
      <c r="B94" s="18">
        <v>7</v>
      </c>
      <c r="C94" s="18" t="s">
        <v>922</v>
      </c>
      <c r="D94" s="18">
        <v>6.4808840000000001E-3</v>
      </c>
      <c r="E94" s="17">
        <v>2.0152859999999998E-3</v>
      </c>
      <c r="F94" s="39">
        <f t="shared" si="1"/>
        <v>4.4655980000000003E-3</v>
      </c>
      <c r="G94" s="16">
        <v>1.8600000000000002E-12</v>
      </c>
    </row>
    <row r="95" spans="1:7">
      <c r="A95" s="19" t="s">
        <v>919</v>
      </c>
      <c r="B95" s="18">
        <v>11</v>
      </c>
      <c r="C95" s="18" t="s">
        <v>921</v>
      </c>
      <c r="D95" s="18">
        <v>0.978725073</v>
      </c>
      <c r="E95" s="17">
        <v>0.993780836</v>
      </c>
      <c r="F95" s="39">
        <f t="shared" si="1"/>
        <v>1.5055763E-2</v>
      </c>
      <c r="G95" s="16">
        <v>1.3199999999999999E-13</v>
      </c>
    </row>
    <row r="96" spans="1:7">
      <c r="A96" s="19" t="s">
        <v>919</v>
      </c>
      <c r="B96" s="18">
        <v>11</v>
      </c>
      <c r="C96" s="18" t="s">
        <v>920</v>
      </c>
      <c r="D96" s="18">
        <v>0.98043916499999995</v>
      </c>
      <c r="E96" s="17">
        <v>0.99542373100000003</v>
      </c>
      <c r="F96" s="39">
        <f t="shared" si="1"/>
        <v>1.4984566000000088E-2</v>
      </c>
      <c r="G96" s="16">
        <v>6.3399999999999997E-15</v>
      </c>
    </row>
    <row r="97" spans="1:7">
      <c r="A97" s="19" t="s">
        <v>919</v>
      </c>
      <c r="B97" s="18">
        <v>11</v>
      </c>
      <c r="C97" s="18" t="s">
        <v>918</v>
      </c>
      <c r="D97" s="18">
        <v>0.95480616799999996</v>
      </c>
      <c r="E97" s="17">
        <v>0.97694426000000001</v>
      </c>
      <c r="F97" s="39">
        <f t="shared" si="1"/>
        <v>2.2138092000000054E-2</v>
      </c>
      <c r="G97" s="16">
        <v>1.13E-18</v>
      </c>
    </row>
    <row r="98" spans="1:7">
      <c r="A98" s="19" t="s">
        <v>916</v>
      </c>
      <c r="B98" s="18">
        <v>10</v>
      </c>
      <c r="C98" s="18" t="s">
        <v>917</v>
      </c>
      <c r="D98" s="18">
        <v>0.72408296299999997</v>
      </c>
      <c r="E98" s="17">
        <v>0.79045016800000001</v>
      </c>
      <c r="F98" s="39">
        <f t="shared" si="1"/>
        <v>6.636720500000004E-2</v>
      </c>
      <c r="G98" s="16">
        <v>8.0600000000000001E-10</v>
      </c>
    </row>
    <row r="99" spans="1:7">
      <c r="A99" s="19" t="s">
        <v>916</v>
      </c>
      <c r="B99" s="18">
        <v>10</v>
      </c>
      <c r="C99" s="18" t="s">
        <v>915</v>
      </c>
      <c r="D99" s="18">
        <v>3.8792458000000002E-2</v>
      </c>
      <c r="E99" s="17">
        <v>2.0544181000000002E-2</v>
      </c>
      <c r="F99" s="39">
        <f t="shared" si="1"/>
        <v>1.8248277E-2</v>
      </c>
      <c r="G99" s="16">
        <v>2.3099999999999999E-6</v>
      </c>
    </row>
    <row r="100" spans="1:7">
      <c r="A100" s="19" t="s">
        <v>912</v>
      </c>
      <c r="B100" s="18">
        <v>1</v>
      </c>
      <c r="C100" s="18" t="s">
        <v>914</v>
      </c>
      <c r="D100" s="18">
        <v>0.88732824899999996</v>
      </c>
      <c r="E100" s="17">
        <v>0.91176868499999997</v>
      </c>
      <c r="F100" s="39">
        <f t="shared" si="1"/>
        <v>2.444043600000001E-2</v>
      </c>
      <c r="G100" s="20">
        <v>3.6148869999999998E-3</v>
      </c>
    </row>
    <row r="101" spans="1:7">
      <c r="A101" s="19" t="s">
        <v>912</v>
      </c>
      <c r="B101" s="18">
        <v>1</v>
      </c>
      <c r="C101" s="18" t="s">
        <v>913</v>
      </c>
      <c r="D101" s="18">
        <v>0.96770572899999996</v>
      </c>
      <c r="E101" s="17">
        <v>0.98322071099999997</v>
      </c>
      <c r="F101" s="39">
        <f t="shared" si="1"/>
        <v>1.551498200000001E-2</v>
      </c>
      <c r="G101" s="16">
        <v>1.48E-6</v>
      </c>
    </row>
    <row r="102" spans="1:7">
      <c r="A102" s="19" t="s">
        <v>912</v>
      </c>
      <c r="B102" s="18">
        <v>1</v>
      </c>
      <c r="C102" s="18" t="s">
        <v>911</v>
      </c>
      <c r="D102" s="18">
        <v>0.17823609100000001</v>
      </c>
      <c r="E102" s="17">
        <v>0.131758763</v>
      </c>
      <c r="F102" s="39">
        <f t="shared" si="1"/>
        <v>4.6477328000000012E-2</v>
      </c>
      <c r="G102" s="16">
        <v>1.37E-7</v>
      </c>
    </row>
    <row r="103" spans="1:7">
      <c r="A103" s="19" t="s">
        <v>910</v>
      </c>
      <c r="B103" s="18">
        <v>1</v>
      </c>
      <c r="C103" s="18" t="s">
        <v>909</v>
      </c>
      <c r="D103" s="18">
        <v>0.99595650599999996</v>
      </c>
      <c r="E103" s="17">
        <v>0.99691344100000001</v>
      </c>
      <c r="F103" s="39">
        <f t="shared" si="1"/>
        <v>9.5693500000004761E-4</v>
      </c>
      <c r="G103" s="20">
        <v>5.860344E-3</v>
      </c>
    </row>
    <row r="104" spans="1:7">
      <c r="A104" s="19" t="s">
        <v>908</v>
      </c>
      <c r="B104" s="18">
        <v>7</v>
      </c>
      <c r="C104" s="18" t="s">
        <v>907</v>
      </c>
      <c r="D104" s="18">
        <v>0.96456830199999999</v>
      </c>
      <c r="E104" s="17">
        <v>0.97909780700000004</v>
      </c>
      <c r="F104" s="39">
        <f t="shared" si="1"/>
        <v>1.4529505000000054E-2</v>
      </c>
      <c r="G104" s="16">
        <v>9.0999999999999994E-8</v>
      </c>
    </row>
    <row r="105" spans="1:7">
      <c r="A105" s="19" t="s">
        <v>905</v>
      </c>
      <c r="B105" s="18">
        <v>18</v>
      </c>
      <c r="C105" s="18" t="s">
        <v>906</v>
      </c>
      <c r="D105" s="18">
        <v>0.99367318199999999</v>
      </c>
      <c r="E105" s="17">
        <v>0.98520773699999997</v>
      </c>
      <c r="F105" s="39">
        <f t="shared" si="1"/>
        <v>8.4654450000000159E-3</v>
      </c>
      <c r="G105" s="20">
        <v>3.83445E-4</v>
      </c>
    </row>
    <row r="106" spans="1:7">
      <c r="A106" s="19" t="s">
        <v>905</v>
      </c>
      <c r="B106" s="18">
        <v>18</v>
      </c>
      <c r="C106" s="18" t="s">
        <v>904</v>
      </c>
      <c r="D106" s="18">
        <v>3.1410933000000002E-2</v>
      </c>
      <c r="E106" s="17">
        <v>6.7158657999999996E-2</v>
      </c>
      <c r="F106" s="39">
        <f t="shared" si="1"/>
        <v>3.5747724999999994E-2</v>
      </c>
      <c r="G106" s="16">
        <v>1.4899999999999999E-12</v>
      </c>
    </row>
    <row r="107" spans="1:7">
      <c r="A107" s="19" t="s">
        <v>902</v>
      </c>
      <c r="B107" s="18">
        <v>11</v>
      </c>
      <c r="C107" s="18" t="s">
        <v>903</v>
      </c>
      <c r="D107" s="18">
        <v>3.8174469999999999E-3</v>
      </c>
      <c r="E107" s="17">
        <v>6.336436E-3</v>
      </c>
      <c r="F107" s="39">
        <f t="shared" si="1"/>
        <v>2.5189890000000001E-3</v>
      </c>
      <c r="G107" s="20">
        <v>9.3887129999999999E-3</v>
      </c>
    </row>
    <row r="108" spans="1:7">
      <c r="A108" s="19" t="s">
        <v>902</v>
      </c>
      <c r="B108" s="18">
        <v>11</v>
      </c>
      <c r="C108" s="18" t="s">
        <v>901</v>
      </c>
      <c r="D108" s="18">
        <v>0.99760604200000003</v>
      </c>
      <c r="E108" s="17">
        <v>0.99959122300000003</v>
      </c>
      <c r="F108" s="39">
        <f t="shared" si="1"/>
        <v>1.9851810000000025E-3</v>
      </c>
      <c r="G108" s="20">
        <v>1.3676899999999999E-4</v>
      </c>
    </row>
    <row r="109" spans="1:7">
      <c r="A109" s="19" t="s">
        <v>899</v>
      </c>
      <c r="B109" s="18">
        <v>2</v>
      </c>
      <c r="C109" s="18" t="s">
        <v>900</v>
      </c>
      <c r="D109" s="22">
        <v>7.6799999999999997E-5</v>
      </c>
      <c r="E109" s="17">
        <v>1.5524E-3</v>
      </c>
      <c r="F109" s="39">
        <f t="shared" si="1"/>
        <v>1.4756000000000001E-3</v>
      </c>
      <c r="G109" s="20">
        <v>7.2914E-3</v>
      </c>
    </row>
    <row r="110" spans="1:7">
      <c r="A110" s="19" t="s">
        <v>899</v>
      </c>
      <c r="B110" s="18">
        <v>2</v>
      </c>
      <c r="C110" s="18" t="s">
        <v>898</v>
      </c>
      <c r="D110" s="18">
        <v>3.54311E-4</v>
      </c>
      <c r="E110" s="17">
        <v>3.4162239999999998E-3</v>
      </c>
      <c r="F110" s="39">
        <f t="shared" si="1"/>
        <v>3.0619129999999999E-3</v>
      </c>
      <c r="G110" s="20">
        <v>4.1695300000000002E-4</v>
      </c>
    </row>
    <row r="111" spans="1:7">
      <c r="A111" s="19" t="s">
        <v>897</v>
      </c>
      <c r="B111" s="18">
        <v>1</v>
      </c>
      <c r="C111" s="18" t="s">
        <v>896</v>
      </c>
      <c r="D111" s="18">
        <v>0.92234937100000003</v>
      </c>
      <c r="E111" s="17">
        <v>0.95148594799999997</v>
      </c>
      <c r="F111" s="39">
        <f t="shared" si="1"/>
        <v>2.9136576999999941E-2</v>
      </c>
      <c r="G111" s="16">
        <v>1.8899999999999999E-16</v>
      </c>
    </row>
    <row r="112" spans="1:7">
      <c r="A112" s="19" t="s">
        <v>890</v>
      </c>
      <c r="B112" s="18">
        <v>4</v>
      </c>
      <c r="C112" s="18" t="s">
        <v>895</v>
      </c>
      <c r="D112" s="18">
        <v>6.2600775999999997E-2</v>
      </c>
      <c r="E112" s="17">
        <v>3.6070796000000002E-2</v>
      </c>
      <c r="F112" s="39">
        <f t="shared" si="1"/>
        <v>2.6529979999999995E-2</v>
      </c>
      <c r="G112" s="16">
        <v>2.26E-14</v>
      </c>
    </row>
    <row r="113" spans="1:7">
      <c r="A113" s="19" t="s">
        <v>890</v>
      </c>
      <c r="B113" s="18">
        <v>4</v>
      </c>
      <c r="C113" s="18" t="s">
        <v>895</v>
      </c>
      <c r="D113" s="18">
        <v>6.1307939999999998E-2</v>
      </c>
      <c r="E113" s="17">
        <v>4.1165314000000001E-2</v>
      </c>
      <c r="F113" s="39">
        <f t="shared" si="1"/>
        <v>2.0142625999999997E-2</v>
      </c>
      <c r="G113" s="20">
        <v>2.1328940000000002E-3</v>
      </c>
    </row>
    <row r="114" spans="1:7">
      <c r="A114" s="19" t="s">
        <v>890</v>
      </c>
      <c r="B114" s="18">
        <v>4</v>
      </c>
      <c r="C114" s="18" t="s">
        <v>894</v>
      </c>
      <c r="D114" s="18">
        <v>3.1171142999999998E-2</v>
      </c>
      <c r="E114" s="17">
        <v>1.8373184000000001E-2</v>
      </c>
      <c r="F114" s="39">
        <f t="shared" si="1"/>
        <v>1.2797958999999998E-2</v>
      </c>
      <c r="G114" s="20">
        <v>2.7149599999999998E-4</v>
      </c>
    </row>
    <row r="115" spans="1:7">
      <c r="A115" s="19" t="s">
        <v>890</v>
      </c>
      <c r="B115" s="18">
        <v>4</v>
      </c>
      <c r="C115" s="18" t="s">
        <v>893</v>
      </c>
      <c r="D115" s="18">
        <v>5.3175172999999999E-2</v>
      </c>
      <c r="E115" s="17">
        <v>2.3067239999999999E-2</v>
      </c>
      <c r="F115" s="39">
        <f t="shared" si="1"/>
        <v>3.0107933E-2</v>
      </c>
      <c r="G115" s="20">
        <v>0</v>
      </c>
    </row>
    <row r="116" spans="1:7">
      <c r="A116" s="19" t="s">
        <v>890</v>
      </c>
      <c r="B116" s="18">
        <v>4</v>
      </c>
      <c r="C116" s="18" t="s">
        <v>893</v>
      </c>
      <c r="D116" s="18">
        <v>4.9549590999999997E-2</v>
      </c>
      <c r="E116" s="17">
        <v>2.8712251000000001E-2</v>
      </c>
      <c r="F116" s="39">
        <f t="shared" si="1"/>
        <v>2.0837339999999996E-2</v>
      </c>
      <c r="G116" s="16">
        <v>9.3700000000000001E-5</v>
      </c>
    </row>
    <row r="117" spans="1:7">
      <c r="A117" s="19" t="s">
        <v>890</v>
      </c>
      <c r="B117" s="18">
        <v>4</v>
      </c>
      <c r="C117" s="18" t="s">
        <v>892</v>
      </c>
      <c r="D117" s="18">
        <v>8.9248773000000003E-2</v>
      </c>
      <c r="E117" s="17">
        <v>4.7542401999999997E-2</v>
      </c>
      <c r="F117" s="39">
        <f t="shared" si="1"/>
        <v>4.1706371000000006E-2</v>
      </c>
      <c r="G117" s="20">
        <v>0</v>
      </c>
    </row>
    <row r="118" spans="1:7">
      <c r="A118" s="19" t="s">
        <v>890</v>
      </c>
      <c r="B118" s="18">
        <v>4</v>
      </c>
      <c r="C118" s="18" t="s">
        <v>892</v>
      </c>
      <c r="D118" s="18">
        <v>7.1867830999999993E-2</v>
      </c>
      <c r="E118" s="17">
        <v>5.1024291999999999E-2</v>
      </c>
      <c r="F118" s="39">
        <f t="shared" si="1"/>
        <v>2.0843538999999994E-2</v>
      </c>
      <c r="G118" s="20">
        <v>2.2270219999999999E-3</v>
      </c>
    </row>
    <row r="119" spans="1:7">
      <c r="A119" s="19" t="s">
        <v>890</v>
      </c>
      <c r="B119" s="18">
        <v>4</v>
      </c>
      <c r="C119" s="18" t="s">
        <v>891</v>
      </c>
      <c r="D119" s="18">
        <v>3.6094425999999999E-2</v>
      </c>
      <c r="E119" s="17">
        <v>2.1718913999999999E-2</v>
      </c>
      <c r="F119" s="39">
        <f t="shared" si="1"/>
        <v>1.4375512E-2</v>
      </c>
      <c r="G119" s="16">
        <v>5.38E-5</v>
      </c>
    </row>
    <row r="120" spans="1:7">
      <c r="A120" s="19" t="s">
        <v>890</v>
      </c>
      <c r="B120" s="18">
        <v>4</v>
      </c>
      <c r="C120" s="18" t="s">
        <v>889</v>
      </c>
      <c r="D120" s="18">
        <v>3.4483075000000002E-2</v>
      </c>
      <c r="E120" s="17">
        <v>2.1172005000000001E-2</v>
      </c>
      <c r="F120" s="39">
        <f t="shared" si="1"/>
        <v>1.3311070000000001E-2</v>
      </c>
      <c r="G120" s="20">
        <v>2.0636999999999999E-4</v>
      </c>
    </row>
    <row r="121" spans="1:7">
      <c r="A121" s="19" t="s">
        <v>888</v>
      </c>
      <c r="B121" s="18">
        <v>9</v>
      </c>
      <c r="C121" s="18" t="s">
        <v>887</v>
      </c>
      <c r="D121" s="18">
        <v>0.97057468599999996</v>
      </c>
      <c r="E121" s="17">
        <v>0.97726348200000002</v>
      </c>
      <c r="F121" s="39">
        <f t="shared" si="1"/>
        <v>6.6887960000000524E-3</v>
      </c>
      <c r="G121" s="20">
        <v>2.4489899999999997E-4</v>
      </c>
    </row>
    <row r="122" spans="1:7">
      <c r="A122" s="19" t="s">
        <v>886</v>
      </c>
      <c r="B122" s="18">
        <v>2</v>
      </c>
      <c r="C122" s="18" t="s">
        <v>885</v>
      </c>
      <c r="D122" s="18">
        <v>1.0645178999999999E-2</v>
      </c>
      <c r="E122" s="17">
        <v>2.5090849999999999E-3</v>
      </c>
      <c r="F122" s="39">
        <f t="shared" si="1"/>
        <v>8.136094E-3</v>
      </c>
      <c r="G122" s="20">
        <v>0</v>
      </c>
    </row>
    <row r="123" spans="1:7">
      <c r="A123" s="19" t="s">
        <v>884</v>
      </c>
      <c r="B123" s="18">
        <v>11</v>
      </c>
      <c r="C123" s="18" t="s">
        <v>883</v>
      </c>
      <c r="D123" s="18">
        <v>1.2386952999999999E-2</v>
      </c>
      <c r="E123" s="17">
        <v>3.2169109999999998E-3</v>
      </c>
      <c r="F123" s="39">
        <f t="shared" si="1"/>
        <v>9.1700419999999998E-3</v>
      </c>
      <c r="G123" s="20">
        <v>0</v>
      </c>
    </row>
    <row r="124" spans="1:7">
      <c r="A124" s="19" t="s">
        <v>882</v>
      </c>
      <c r="B124" s="18">
        <v>8</v>
      </c>
      <c r="C124" s="18" t="s">
        <v>881</v>
      </c>
      <c r="D124" s="18">
        <v>0.90893257500000002</v>
      </c>
      <c r="E124" s="17">
        <v>0.89043094700000003</v>
      </c>
      <c r="F124" s="39">
        <f t="shared" si="1"/>
        <v>1.8501627999999992E-2</v>
      </c>
      <c r="G124" s="16">
        <v>2.12E-5</v>
      </c>
    </row>
    <row r="125" spans="1:7">
      <c r="A125" s="19" t="s">
        <v>880</v>
      </c>
      <c r="B125" s="18">
        <v>12</v>
      </c>
      <c r="C125" s="18" t="s">
        <v>879</v>
      </c>
      <c r="D125" s="18">
        <v>1.1064470999999999E-2</v>
      </c>
      <c r="E125" s="17">
        <v>5.2531849999999996E-3</v>
      </c>
      <c r="F125" s="39">
        <f t="shared" si="1"/>
        <v>5.8112859999999997E-3</v>
      </c>
      <c r="G125" s="16">
        <v>8.8099999999999996E-10</v>
      </c>
    </row>
    <row r="126" spans="1:7">
      <c r="A126" s="19" t="s">
        <v>878</v>
      </c>
      <c r="B126" s="18">
        <v>17</v>
      </c>
      <c r="C126" s="18" t="s">
        <v>877</v>
      </c>
      <c r="D126" s="18">
        <v>0.70051204199999995</v>
      </c>
      <c r="E126" s="17">
        <v>0.73623107200000004</v>
      </c>
      <c r="F126" s="39">
        <f t="shared" si="1"/>
        <v>3.5719030000000096E-2</v>
      </c>
      <c r="G126" s="20">
        <v>2.7388553E-2</v>
      </c>
    </row>
    <row r="127" spans="1:7">
      <c r="A127" s="19" t="s">
        <v>875</v>
      </c>
      <c r="B127" s="18">
        <v>22</v>
      </c>
      <c r="C127" s="18" t="s">
        <v>876</v>
      </c>
      <c r="D127" s="18">
        <v>1.2639540000000001E-3</v>
      </c>
      <c r="E127" s="17">
        <v>2.6844100000000001E-4</v>
      </c>
      <c r="F127" s="39">
        <f t="shared" si="1"/>
        <v>9.9551299999999995E-4</v>
      </c>
      <c r="G127" s="16">
        <v>2.26E-14</v>
      </c>
    </row>
    <row r="128" spans="1:7">
      <c r="A128" s="19" t="s">
        <v>875</v>
      </c>
      <c r="B128" s="18">
        <v>22</v>
      </c>
      <c r="C128" s="18" t="s">
        <v>874</v>
      </c>
      <c r="D128" s="18">
        <v>4.8230399999999998E-3</v>
      </c>
      <c r="E128" s="17">
        <v>1.177186E-3</v>
      </c>
      <c r="F128" s="39">
        <f t="shared" si="1"/>
        <v>3.6458539999999996E-3</v>
      </c>
      <c r="G128" s="20">
        <v>0</v>
      </c>
    </row>
    <row r="129" spans="1:7">
      <c r="A129" s="19" t="s">
        <v>871</v>
      </c>
      <c r="B129" s="18">
        <v>22</v>
      </c>
      <c r="C129" s="18" t="s">
        <v>873</v>
      </c>
      <c r="D129" s="18">
        <v>0.99481325300000001</v>
      </c>
      <c r="E129" s="17">
        <v>0.997538798</v>
      </c>
      <c r="F129" s="39">
        <f t="shared" si="1"/>
        <v>2.7255449999999959E-3</v>
      </c>
      <c r="G129" s="20">
        <v>1.60884E-4</v>
      </c>
    </row>
    <row r="130" spans="1:7">
      <c r="A130" s="19" t="s">
        <v>871</v>
      </c>
      <c r="B130" s="18">
        <v>22</v>
      </c>
      <c r="C130" s="18" t="s">
        <v>872</v>
      </c>
      <c r="D130" s="18">
        <v>1.6921287E-2</v>
      </c>
      <c r="E130" s="17">
        <v>2.5515142000000001E-2</v>
      </c>
      <c r="F130" s="39">
        <f t="shared" si="1"/>
        <v>8.5938550000000009E-3</v>
      </c>
      <c r="G130" s="16">
        <v>3.0800000000000003E-5</v>
      </c>
    </row>
    <row r="131" spans="1:7">
      <c r="A131" s="19" t="s">
        <v>871</v>
      </c>
      <c r="B131" s="18">
        <v>22</v>
      </c>
      <c r="C131" s="18" t="s">
        <v>870</v>
      </c>
      <c r="D131" s="18">
        <v>0.987847841</v>
      </c>
      <c r="E131" s="17">
        <v>0.99779058700000001</v>
      </c>
      <c r="F131" s="39">
        <f t="shared" si="1"/>
        <v>9.9427460000000023E-3</v>
      </c>
      <c r="G131" s="16">
        <v>4.9899999999999996E-18</v>
      </c>
    </row>
    <row r="132" spans="1:7">
      <c r="A132" s="19" t="s">
        <v>869</v>
      </c>
      <c r="B132" s="18">
        <v>19</v>
      </c>
      <c r="C132" s="18" t="s">
        <v>868</v>
      </c>
      <c r="D132" s="18">
        <v>0.98225843999999995</v>
      </c>
      <c r="E132" s="17">
        <v>0.99494794799999997</v>
      </c>
      <c r="F132" s="39">
        <f t="shared" si="1"/>
        <v>1.2689508000000016E-2</v>
      </c>
      <c r="G132" s="16">
        <v>1.7899999999999999E-17</v>
      </c>
    </row>
    <row r="133" spans="1:7">
      <c r="A133" s="19" t="s">
        <v>867</v>
      </c>
      <c r="B133" s="18">
        <v>14</v>
      </c>
      <c r="C133" s="18" t="s">
        <v>866</v>
      </c>
      <c r="D133" s="18">
        <v>1.4760916000000001E-2</v>
      </c>
      <c r="E133" s="17">
        <v>2.0982081E-2</v>
      </c>
      <c r="F133" s="39">
        <f t="shared" ref="F133:F196" si="2">ABS(D133-E133)</f>
        <v>6.221164999999999E-3</v>
      </c>
      <c r="G133" s="16">
        <v>4.6399999999999996E-6</v>
      </c>
    </row>
    <row r="134" spans="1:7">
      <c r="A134" s="19" t="s">
        <v>864</v>
      </c>
      <c r="B134" s="18">
        <v>2</v>
      </c>
      <c r="C134" s="18" t="s">
        <v>865</v>
      </c>
      <c r="D134" s="18">
        <v>0.99761495899999997</v>
      </c>
      <c r="E134" s="17">
        <v>0.99941540100000004</v>
      </c>
      <c r="F134" s="39">
        <f t="shared" si="2"/>
        <v>1.8004420000000687E-3</v>
      </c>
      <c r="G134" s="20">
        <v>6.8254299999999997E-4</v>
      </c>
    </row>
    <row r="135" spans="1:7">
      <c r="A135" s="19" t="s">
        <v>864</v>
      </c>
      <c r="B135" s="18">
        <v>2</v>
      </c>
      <c r="C135" s="18" t="s">
        <v>863</v>
      </c>
      <c r="D135" s="18">
        <v>4.7206710000000001E-3</v>
      </c>
      <c r="E135" s="17">
        <v>1.0411609E-2</v>
      </c>
      <c r="F135" s="39">
        <f t="shared" si="2"/>
        <v>5.6909380000000004E-3</v>
      </c>
      <c r="G135" s="20">
        <v>1.140463E-3</v>
      </c>
    </row>
    <row r="136" spans="1:7">
      <c r="A136" s="19" t="s">
        <v>861</v>
      </c>
      <c r="B136" s="18">
        <v>1</v>
      </c>
      <c r="C136" s="18" t="s">
        <v>862</v>
      </c>
      <c r="D136" s="18">
        <v>0.98445348600000004</v>
      </c>
      <c r="E136" s="17">
        <v>0.98714857</v>
      </c>
      <c r="F136" s="39">
        <f t="shared" si="2"/>
        <v>2.6950839999999587E-3</v>
      </c>
      <c r="G136" s="20">
        <v>3.1472446000000001E-2</v>
      </c>
    </row>
    <row r="137" spans="1:7">
      <c r="A137" s="19" t="s">
        <v>861</v>
      </c>
      <c r="B137" s="18">
        <v>1</v>
      </c>
      <c r="C137" s="18" t="s">
        <v>860</v>
      </c>
      <c r="D137" s="18">
        <v>2.9866799999999999E-2</v>
      </c>
      <c r="E137" s="17">
        <v>3.8560529000000003E-2</v>
      </c>
      <c r="F137" s="39">
        <f t="shared" si="2"/>
        <v>8.6937290000000042E-3</v>
      </c>
      <c r="G137" s="16">
        <v>1.1399999999999999E-5</v>
      </c>
    </row>
    <row r="138" spans="1:7">
      <c r="A138" s="19" t="s">
        <v>858</v>
      </c>
      <c r="B138" s="18">
        <v>1</v>
      </c>
      <c r="C138" s="18" t="s">
        <v>859</v>
      </c>
      <c r="D138" s="18">
        <v>7.7674739999999999E-3</v>
      </c>
      <c r="E138" s="17">
        <v>3.2018289999999998E-3</v>
      </c>
      <c r="F138" s="39">
        <f t="shared" si="2"/>
        <v>4.5656450000000001E-3</v>
      </c>
      <c r="G138" s="16">
        <v>4.4700000000000001E-12</v>
      </c>
    </row>
    <row r="139" spans="1:7">
      <c r="A139" s="19" t="s">
        <v>858</v>
      </c>
      <c r="B139" s="18">
        <v>1</v>
      </c>
      <c r="C139" s="18" t="s">
        <v>857</v>
      </c>
      <c r="D139" s="18">
        <v>0.99293682900000002</v>
      </c>
      <c r="E139" s="17">
        <v>0.99448180399999997</v>
      </c>
      <c r="F139" s="39">
        <f t="shared" si="2"/>
        <v>1.5449749999999485E-3</v>
      </c>
      <c r="G139" s="20">
        <v>2.3424069999999999E-3</v>
      </c>
    </row>
    <row r="140" spans="1:7">
      <c r="A140" s="19" t="s">
        <v>855</v>
      </c>
      <c r="B140" s="18">
        <v>9</v>
      </c>
      <c r="C140" s="18" t="s">
        <v>856</v>
      </c>
      <c r="D140" s="18">
        <v>0.993850503</v>
      </c>
      <c r="E140" s="17">
        <v>0.99809587</v>
      </c>
      <c r="F140" s="39">
        <f t="shared" si="2"/>
        <v>4.2453669999999999E-3</v>
      </c>
      <c r="G140" s="20">
        <v>8.9045200000000002E-4</v>
      </c>
    </row>
    <row r="141" spans="1:7">
      <c r="A141" s="19" t="s">
        <v>855</v>
      </c>
      <c r="B141" s="18">
        <v>9</v>
      </c>
      <c r="C141" s="18" t="s">
        <v>854</v>
      </c>
      <c r="D141" s="18">
        <v>0.27476457100000001</v>
      </c>
      <c r="E141" s="17">
        <v>0.39558964800000002</v>
      </c>
      <c r="F141" s="39">
        <f t="shared" si="2"/>
        <v>0.120825077</v>
      </c>
      <c r="G141" s="16">
        <v>8.2599999999999996E-14</v>
      </c>
    </row>
    <row r="142" spans="1:7">
      <c r="A142" s="19" t="s">
        <v>853</v>
      </c>
      <c r="B142" s="18">
        <v>12</v>
      </c>
      <c r="C142" s="18" t="s">
        <v>852</v>
      </c>
      <c r="D142" s="18">
        <v>2.6759420000000002E-3</v>
      </c>
      <c r="E142" s="17">
        <v>9.9171999999999993E-3</v>
      </c>
      <c r="F142" s="39">
        <f t="shared" si="2"/>
        <v>7.2412579999999987E-3</v>
      </c>
      <c r="G142" s="16">
        <v>1.01E-5</v>
      </c>
    </row>
    <row r="143" spans="1:7">
      <c r="A143" s="19" t="s">
        <v>849</v>
      </c>
      <c r="B143" s="18">
        <v>2</v>
      </c>
      <c r="C143" s="18" t="s">
        <v>851</v>
      </c>
      <c r="D143" s="18">
        <v>0.99063181700000003</v>
      </c>
      <c r="E143" s="17">
        <v>0.99478659999999997</v>
      </c>
      <c r="F143" s="39">
        <f t="shared" si="2"/>
        <v>4.1547829999999397E-3</v>
      </c>
      <c r="G143" s="16">
        <v>6.2600000000000003E-9</v>
      </c>
    </row>
    <row r="144" spans="1:7">
      <c r="A144" s="19" t="s">
        <v>849</v>
      </c>
      <c r="B144" s="18">
        <v>2</v>
      </c>
      <c r="C144" s="18" t="s">
        <v>850</v>
      </c>
      <c r="D144" s="18">
        <v>1.5231400000000001E-2</v>
      </c>
      <c r="E144" s="17">
        <v>0.171561663</v>
      </c>
      <c r="F144" s="39">
        <f t="shared" si="2"/>
        <v>0.156330263</v>
      </c>
      <c r="G144" s="16">
        <v>1.7300000000000001E-69</v>
      </c>
    </row>
    <row r="145" spans="1:7">
      <c r="A145" s="19" t="s">
        <v>849</v>
      </c>
      <c r="B145" s="18">
        <v>2</v>
      </c>
      <c r="C145" s="18" t="s">
        <v>848</v>
      </c>
      <c r="D145" s="18">
        <v>0.99931315399999998</v>
      </c>
      <c r="E145" s="17">
        <v>0.99985958399999997</v>
      </c>
      <c r="F145" s="39">
        <f t="shared" si="2"/>
        <v>5.4642999999998665E-4</v>
      </c>
      <c r="G145" s="20">
        <v>1.7947128E-2</v>
      </c>
    </row>
    <row r="146" spans="1:7">
      <c r="A146" s="19" t="s">
        <v>847</v>
      </c>
      <c r="B146" s="18">
        <v>7</v>
      </c>
      <c r="C146" s="18" t="s">
        <v>846</v>
      </c>
      <c r="D146" s="18">
        <v>0.97851305499999996</v>
      </c>
      <c r="E146" s="17">
        <v>0.96968894800000005</v>
      </c>
      <c r="F146" s="39">
        <f t="shared" si="2"/>
        <v>8.8241069999999144E-3</v>
      </c>
      <c r="G146" s="20">
        <v>9.6729239999999994E-3</v>
      </c>
    </row>
    <row r="147" spans="1:7">
      <c r="A147" s="19" t="s">
        <v>842</v>
      </c>
      <c r="B147" s="18">
        <v>13</v>
      </c>
      <c r="C147" s="18" t="s">
        <v>845</v>
      </c>
      <c r="D147" s="18">
        <v>2.8357999999999999E-3</v>
      </c>
      <c r="E147" s="17">
        <v>9.7890299999999993E-4</v>
      </c>
      <c r="F147" s="39">
        <f t="shared" si="2"/>
        <v>1.8568969999999999E-3</v>
      </c>
      <c r="G147" s="16">
        <v>5.9599999999999996E-12</v>
      </c>
    </row>
    <row r="148" spans="1:7">
      <c r="A148" s="19" t="s">
        <v>842</v>
      </c>
      <c r="B148" s="18">
        <v>13</v>
      </c>
      <c r="C148" s="18" t="s">
        <v>844</v>
      </c>
      <c r="D148" s="18">
        <v>0.90636340800000004</v>
      </c>
      <c r="E148" s="17">
        <v>0.926129973</v>
      </c>
      <c r="F148" s="39">
        <f t="shared" si="2"/>
        <v>1.9766564999999958E-2</v>
      </c>
      <c r="G148" s="16">
        <v>9.2400000000000004E-9</v>
      </c>
    </row>
    <row r="149" spans="1:7">
      <c r="A149" s="19" t="s">
        <v>842</v>
      </c>
      <c r="B149" s="18">
        <v>13</v>
      </c>
      <c r="C149" s="18" t="s">
        <v>844</v>
      </c>
      <c r="D149" s="18">
        <v>0.39574451900000002</v>
      </c>
      <c r="E149" s="17">
        <v>0.486180265</v>
      </c>
      <c r="F149" s="39">
        <f t="shared" si="2"/>
        <v>9.0435745999999984E-2</v>
      </c>
      <c r="G149" s="16">
        <v>3.8600000000000001E-12</v>
      </c>
    </row>
    <row r="150" spans="1:7">
      <c r="A150" s="19" t="s">
        <v>842</v>
      </c>
      <c r="B150" s="18">
        <v>13</v>
      </c>
      <c r="C150" s="18" t="s">
        <v>843</v>
      </c>
      <c r="D150" s="18">
        <v>7.6825110000000004E-3</v>
      </c>
      <c r="E150" s="17">
        <v>3.166959E-3</v>
      </c>
      <c r="F150" s="39">
        <f t="shared" si="2"/>
        <v>4.5155520000000008E-3</v>
      </c>
      <c r="G150" s="20">
        <v>1.5987662E-2</v>
      </c>
    </row>
    <row r="151" spans="1:7">
      <c r="A151" s="19" t="s">
        <v>842</v>
      </c>
      <c r="B151" s="18">
        <v>13</v>
      </c>
      <c r="C151" s="18" t="s">
        <v>841</v>
      </c>
      <c r="D151" s="18">
        <v>7.5266710000000004E-3</v>
      </c>
      <c r="E151" s="17">
        <v>6.1554169999999998E-3</v>
      </c>
      <c r="F151" s="39">
        <f t="shared" si="2"/>
        <v>1.3712540000000006E-3</v>
      </c>
      <c r="G151" s="20">
        <v>3.3159625999999998E-2</v>
      </c>
    </row>
    <row r="152" spans="1:7">
      <c r="A152" s="19" t="s">
        <v>840</v>
      </c>
      <c r="B152" s="18">
        <v>6</v>
      </c>
      <c r="C152" s="18" t="s">
        <v>839</v>
      </c>
      <c r="D152" s="18">
        <v>1.0389590000000001E-3</v>
      </c>
      <c r="E152" s="17">
        <v>2.3977339999999999E-3</v>
      </c>
      <c r="F152" s="39">
        <f t="shared" si="2"/>
        <v>1.3587749999999998E-3</v>
      </c>
      <c r="G152" s="16">
        <v>9.0199999999999999E-12</v>
      </c>
    </row>
    <row r="153" spans="1:7">
      <c r="A153" s="19" t="s">
        <v>837</v>
      </c>
      <c r="B153" s="18">
        <v>11</v>
      </c>
      <c r="C153" s="18" t="s">
        <v>838</v>
      </c>
      <c r="D153" s="18">
        <v>0.94986105799999998</v>
      </c>
      <c r="E153" s="17">
        <v>0.92814090299999996</v>
      </c>
      <c r="F153" s="39">
        <f t="shared" si="2"/>
        <v>2.1720155000000019E-2</v>
      </c>
      <c r="G153" s="16">
        <v>7.7200000000000006E-5</v>
      </c>
    </row>
    <row r="154" spans="1:7">
      <c r="A154" s="19" t="s">
        <v>837</v>
      </c>
      <c r="B154" s="18">
        <v>11</v>
      </c>
      <c r="C154" s="18" t="s">
        <v>836</v>
      </c>
      <c r="D154" s="18">
        <v>9.6980423999999996E-2</v>
      </c>
      <c r="E154" s="17">
        <v>0.116746011</v>
      </c>
      <c r="F154" s="39">
        <f t="shared" si="2"/>
        <v>1.9765587000000001E-2</v>
      </c>
      <c r="G154" s="20">
        <v>1.5513899999999999E-3</v>
      </c>
    </row>
    <row r="155" spans="1:7">
      <c r="A155" s="19" t="s">
        <v>835</v>
      </c>
      <c r="B155" s="18">
        <v>11</v>
      </c>
      <c r="C155" s="18" t="s">
        <v>834</v>
      </c>
      <c r="D155" s="18">
        <v>2.5080570000000002E-3</v>
      </c>
      <c r="E155" s="17">
        <v>1.5389469999999999E-3</v>
      </c>
      <c r="F155" s="39">
        <f t="shared" si="2"/>
        <v>9.6911000000000024E-4</v>
      </c>
      <c r="G155" s="20">
        <v>2.261482E-3</v>
      </c>
    </row>
    <row r="156" spans="1:7">
      <c r="A156" s="19" t="s">
        <v>832</v>
      </c>
      <c r="B156" s="18">
        <v>11</v>
      </c>
      <c r="C156" s="18" t="s">
        <v>833</v>
      </c>
      <c r="D156" s="18">
        <v>0.9837494</v>
      </c>
      <c r="E156" s="17">
        <v>0.99473548199999995</v>
      </c>
      <c r="F156" s="39">
        <f t="shared" si="2"/>
        <v>1.0986081999999953E-2</v>
      </c>
      <c r="G156" s="16">
        <v>4.7400000000000001E-16</v>
      </c>
    </row>
    <row r="157" spans="1:7">
      <c r="A157" s="19" t="s">
        <v>832</v>
      </c>
      <c r="B157" s="18">
        <v>11</v>
      </c>
      <c r="C157" s="18" t="s">
        <v>831</v>
      </c>
      <c r="D157" s="18">
        <v>0.98877120600000001</v>
      </c>
      <c r="E157" s="17">
        <v>0.99030139399999995</v>
      </c>
      <c r="F157" s="39">
        <f t="shared" si="2"/>
        <v>1.5301879999999324E-3</v>
      </c>
      <c r="G157" s="20">
        <v>4.7576391000000003E-2</v>
      </c>
    </row>
    <row r="158" spans="1:7">
      <c r="A158" s="19" t="s">
        <v>830</v>
      </c>
      <c r="B158" s="18">
        <v>22</v>
      </c>
      <c r="C158" s="18" t="s">
        <v>829</v>
      </c>
      <c r="D158" s="18">
        <v>0.97409788600000002</v>
      </c>
      <c r="E158" s="17">
        <v>0.98572699699999999</v>
      </c>
      <c r="F158" s="39">
        <f t="shared" si="2"/>
        <v>1.162911099999997E-2</v>
      </c>
      <c r="G158" s="20">
        <v>3.5861500000000001E-4</v>
      </c>
    </row>
    <row r="159" spans="1:7">
      <c r="A159" s="19" t="s">
        <v>828</v>
      </c>
      <c r="B159" s="18">
        <v>7</v>
      </c>
      <c r="C159" s="18" t="s">
        <v>827</v>
      </c>
      <c r="D159" s="18">
        <v>0.17669727599999999</v>
      </c>
      <c r="E159" s="17">
        <v>8.4217442000000003E-2</v>
      </c>
      <c r="F159" s="39">
        <f t="shared" si="2"/>
        <v>9.2479833999999983E-2</v>
      </c>
      <c r="G159" s="20">
        <v>0</v>
      </c>
    </row>
    <row r="160" spans="1:7">
      <c r="A160" s="19" t="s">
        <v>824</v>
      </c>
      <c r="B160" s="18">
        <v>1</v>
      </c>
      <c r="C160" s="18" t="s">
        <v>826</v>
      </c>
      <c r="D160" s="18">
        <v>0.97246750000000004</v>
      </c>
      <c r="E160" s="17">
        <v>0.98897202799999995</v>
      </c>
      <c r="F160" s="39">
        <f t="shared" si="2"/>
        <v>1.6504527999999907E-2</v>
      </c>
      <c r="G160" s="16">
        <v>4.4800000000000001E-13</v>
      </c>
    </row>
    <row r="161" spans="1:7">
      <c r="A161" s="19" t="s">
        <v>824</v>
      </c>
      <c r="B161" s="18">
        <v>1</v>
      </c>
      <c r="C161" s="18" t="s">
        <v>825</v>
      </c>
      <c r="D161" s="18">
        <v>0.97968903100000004</v>
      </c>
      <c r="E161" s="17">
        <v>0.98958305099999999</v>
      </c>
      <c r="F161" s="39">
        <f t="shared" si="2"/>
        <v>9.8940199999999479E-3</v>
      </c>
      <c r="G161" s="20">
        <v>1.166867E-3</v>
      </c>
    </row>
    <row r="162" spans="1:7">
      <c r="A162" s="19" t="s">
        <v>824</v>
      </c>
      <c r="B162" s="18">
        <v>1</v>
      </c>
      <c r="C162" s="18" t="s">
        <v>823</v>
      </c>
      <c r="D162" s="18">
        <v>0.98116294999999998</v>
      </c>
      <c r="E162" s="17">
        <v>0.99281890699999997</v>
      </c>
      <c r="F162" s="39">
        <f t="shared" si="2"/>
        <v>1.1655956999999995E-2</v>
      </c>
      <c r="G162" s="16">
        <v>2.6899999999999999E-15</v>
      </c>
    </row>
    <row r="163" spans="1:7">
      <c r="A163" s="19" t="s">
        <v>822</v>
      </c>
      <c r="B163" s="18">
        <v>2</v>
      </c>
      <c r="C163" s="18" t="s">
        <v>821</v>
      </c>
      <c r="D163" s="18">
        <v>0.99565695799999998</v>
      </c>
      <c r="E163" s="17">
        <v>0.99699717399999999</v>
      </c>
      <c r="F163" s="39">
        <f t="shared" si="2"/>
        <v>1.3402160000000052E-3</v>
      </c>
      <c r="G163" s="20">
        <v>1.258342E-3</v>
      </c>
    </row>
    <row r="164" spans="1:7">
      <c r="A164" s="19" t="s">
        <v>817</v>
      </c>
      <c r="B164" s="18">
        <v>17</v>
      </c>
      <c r="C164" s="18" t="s">
        <v>820</v>
      </c>
      <c r="D164" s="18">
        <v>0.117886197</v>
      </c>
      <c r="E164" s="17">
        <v>0.23512066200000001</v>
      </c>
      <c r="F164" s="39">
        <f t="shared" si="2"/>
        <v>0.11723446500000001</v>
      </c>
      <c r="G164" s="16">
        <v>1.8599999999999999E-22</v>
      </c>
    </row>
    <row r="165" spans="1:7">
      <c r="A165" s="19" t="s">
        <v>817</v>
      </c>
      <c r="B165" s="18">
        <v>17</v>
      </c>
      <c r="C165" s="18" t="s">
        <v>819</v>
      </c>
      <c r="D165" s="18">
        <v>0.99444544400000001</v>
      </c>
      <c r="E165" s="17">
        <v>0.99725709600000001</v>
      </c>
      <c r="F165" s="39">
        <f t="shared" si="2"/>
        <v>2.8116519999999978E-3</v>
      </c>
      <c r="G165" s="20">
        <v>1.6862905000000001E-2</v>
      </c>
    </row>
    <row r="166" spans="1:7">
      <c r="A166" s="19" t="s">
        <v>817</v>
      </c>
      <c r="B166" s="18">
        <v>17</v>
      </c>
      <c r="C166" s="18" t="s">
        <v>818</v>
      </c>
      <c r="D166" s="18">
        <v>1.2766113000000001E-2</v>
      </c>
      <c r="E166" s="17">
        <v>2.8906926999999999E-2</v>
      </c>
      <c r="F166" s="39">
        <f t="shared" si="2"/>
        <v>1.6140813999999996E-2</v>
      </c>
      <c r="G166" s="16">
        <v>2.2900000000000002E-9</v>
      </c>
    </row>
    <row r="167" spans="1:7">
      <c r="A167" s="19" t="s">
        <v>817</v>
      </c>
      <c r="B167" s="18">
        <v>17</v>
      </c>
      <c r="C167" s="18" t="s">
        <v>816</v>
      </c>
      <c r="D167" s="18">
        <v>0.94770061000000005</v>
      </c>
      <c r="E167" s="17">
        <v>0.97388286599999996</v>
      </c>
      <c r="F167" s="39">
        <f t="shared" si="2"/>
        <v>2.6182255999999904E-2</v>
      </c>
      <c r="G167" s="16">
        <v>1.4100000000000001E-6</v>
      </c>
    </row>
    <row r="168" spans="1:7">
      <c r="A168" s="19" t="s">
        <v>813</v>
      </c>
      <c r="B168" s="18">
        <v>16</v>
      </c>
      <c r="C168" s="18" t="s">
        <v>815</v>
      </c>
      <c r="D168" s="18">
        <v>0.98508012300000003</v>
      </c>
      <c r="E168" s="17">
        <v>0.99334739299999997</v>
      </c>
      <c r="F168" s="39">
        <f t="shared" si="2"/>
        <v>8.2672699999999377E-3</v>
      </c>
      <c r="G168" s="20">
        <v>1.1256699999999999E-4</v>
      </c>
    </row>
    <row r="169" spans="1:7">
      <c r="A169" s="19" t="s">
        <v>813</v>
      </c>
      <c r="B169" s="18">
        <v>16</v>
      </c>
      <c r="C169" s="18" t="s">
        <v>814</v>
      </c>
      <c r="D169" s="18">
        <v>0.95620112999999995</v>
      </c>
      <c r="E169" s="17">
        <v>0.99160594000000002</v>
      </c>
      <c r="F169" s="39">
        <f t="shared" si="2"/>
        <v>3.5404810000000064E-2</v>
      </c>
      <c r="G169" s="16">
        <v>5.2500000000000003E-17</v>
      </c>
    </row>
    <row r="170" spans="1:7">
      <c r="A170" s="19" t="s">
        <v>813</v>
      </c>
      <c r="B170" s="18">
        <v>16</v>
      </c>
      <c r="C170" s="18" t="s">
        <v>812</v>
      </c>
      <c r="D170" s="18">
        <v>0.84731730900000002</v>
      </c>
      <c r="E170" s="17">
        <v>0.90820822800000001</v>
      </c>
      <c r="F170" s="39">
        <f t="shared" si="2"/>
        <v>6.0890918999999988E-2</v>
      </c>
      <c r="G170" s="16">
        <v>3.55E-16</v>
      </c>
    </row>
    <row r="171" spans="1:7">
      <c r="A171" s="19" t="s">
        <v>811</v>
      </c>
      <c r="B171" s="18">
        <v>17</v>
      </c>
      <c r="C171" s="18" t="s">
        <v>810</v>
      </c>
      <c r="D171" s="18">
        <v>2.5458260000000002E-3</v>
      </c>
      <c r="E171" s="17">
        <v>3.0589319E-2</v>
      </c>
      <c r="F171" s="39">
        <f t="shared" si="2"/>
        <v>2.8043492999999999E-2</v>
      </c>
      <c r="G171" s="16">
        <v>2.9400000000000003E-26</v>
      </c>
    </row>
    <row r="172" spans="1:7">
      <c r="A172" s="19" t="s">
        <v>809</v>
      </c>
      <c r="B172" s="18">
        <v>8</v>
      </c>
      <c r="C172" s="18" t="s">
        <v>808</v>
      </c>
      <c r="D172" s="18">
        <v>8.6319550000000002E-3</v>
      </c>
      <c r="E172" s="17">
        <v>5.1832839999999998E-3</v>
      </c>
      <c r="F172" s="39">
        <f t="shared" si="2"/>
        <v>3.4486710000000004E-3</v>
      </c>
      <c r="G172" s="20">
        <v>3.7918280000000001E-3</v>
      </c>
    </row>
    <row r="173" spans="1:7">
      <c r="A173" s="19" t="s">
        <v>807</v>
      </c>
      <c r="B173" s="18">
        <v>1</v>
      </c>
      <c r="C173" s="18" t="s">
        <v>806</v>
      </c>
      <c r="D173" s="18">
        <v>2.5894339999999998E-3</v>
      </c>
      <c r="E173" s="17">
        <v>1.493819E-3</v>
      </c>
      <c r="F173" s="39">
        <f t="shared" si="2"/>
        <v>1.0956149999999999E-3</v>
      </c>
      <c r="G173" s="16">
        <v>8.1600000000000005E-5</v>
      </c>
    </row>
    <row r="174" spans="1:7">
      <c r="A174" s="19" t="s">
        <v>804</v>
      </c>
      <c r="B174" s="18">
        <v>2</v>
      </c>
      <c r="C174" s="18" t="s">
        <v>805</v>
      </c>
      <c r="D174" s="18">
        <v>0.94042114099999996</v>
      </c>
      <c r="E174" s="17">
        <v>0.96951183699999999</v>
      </c>
      <c r="F174" s="39">
        <f t="shared" si="2"/>
        <v>2.9090696000000027E-2</v>
      </c>
      <c r="G174" s="16">
        <v>8.7299999999999994E-8</v>
      </c>
    </row>
    <row r="175" spans="1:7">
      <c r="A175" s="19" t="s">
        <v>804</v>
      </c>
      <c r="B175" s="18">
        <v>2</v>
      </c>
      <c r="C175" s="18" t="s">
        <v>803</v>
      </c>
      <c r="D175" s="18">
        <v>0.99539432400000005</v>
      </c>
      <c r="E175" s="17">
        <v>0.99809150300000005</v>
      </c>
      <c r="F175" s="39">
        <f t="shared" si="2"/>
        <v>2.697178999999994E-3</v>
      </c>
      <c r="G175" s="20">
        <v>1.96911E-4</v>
      </c>
    </row>
    <row r="176" spans="1:7">
      <c r="A176" s="19" t="s">
        <v>802</v>
      </c>
      <c r="B176" s="18">
        <v>4</v>
      </c>
      <c r="C176" s="18" t="s">
        <v>801</v>
      </c>
      <c r="D176" s="18">
        <v>6.9849109999999999E-3</v>
      </c>
      <c r="E176" s="17">
        <v>1.0267890999999999E-2</v>
      </c>
      <c r="F176" s="39">
        <f t="shared" si="2"/>
        <v>3.2829799999999996E-3</v>
      </c>
      <c r="G176" s="20">
        <v>1.3039311E-2</v>
      </c>
    </row>
    <row r="177" spans="1:7">
      <c r="A177" s="19" t="s">
        <v>800</v>
      </c>
      <c r="B177" s="18">
        <v>7</v>
      </c>
      <c r="C177" s="18" t="s">
        <v>799</v>
      </c>
      <c r="D177" s="18">
        <v>0.99899156</v>
      </c>
      <c r="E177" s="17">
        <v>0.99919969200000003</v>
      </c>
      <c r="F177" s="39">
        <f t="shared" si="2"/>
        <v>2.0813200000002752E-4</v>
      </c>
      <c r="G177" s="20">
        <v>2.6626383E-2</v>
      </c>
    </row>
    <row r="178" spans="1:7">
      <c r="A178" s="19" t="s">
        <v>798</v>
      </c>
      <c r="B178" s="18">
        <v>16</v>
      </c>
      <c r="C178" s="18" t="s">
        <v>797</v>
      </c>
      <c r="D178" s="18">
        <v>0.99704581199999998</v>
      </c>
      <c r="E178" s="17">
        <v>0.99954076000000003</v>
      </c>
      <c r="F178" s="39">
        <f t="shared" si="2"/>
        <v>2.4949480000000523E-3</v>
      </c>
      <c r="G178" s="16">
        <v>2.93E-9</v>
      </c>
    </row>
    <row r="179" spans="1:7">
      <c r="A179" s="19" t="s">
        <v>796</v>
      </c>
      <c r="B179" s="18">
        <v>6</v>
      </c>
      <c r="C179" s="18" t="s">
        <v>795</v>
      </c>
      <c r="D179" s="18">
        <v>1.6593409999999999E-3</v>
      </c>
      <c r="E179" s="17">
        <v>3.2265499999999999E-3</v>
      </c>
      <c r="F179" s="39">
        <f t="shared" si="2"/>
        <v>1.567209E-3</v>
      </c>
      <c r="G179" s="20">
        <v>1.6694773999999999E-2</v>
      </c>
    </row>
    <row r="180" spans="1:7">
      <c r="A180" s="19" t="s">
        <v>794</v>
      </c>
      <c r="B180" s="18">
        <v>7</v>
      </c>
      <c r="C180" s="18" t="s">
        <v>793</v>
      </c>
      <c r="D180" s="18">
        <v>0.92734169099999997</v>
      </c>
      <c r="E180" s="17">
        <v>0.96584731000000001</v>
      </c>
      <c r="F180" s="39">
        <f t="shared" si="2"/>
        <v>3.8505619000000046E-2</v>
      </c>
      <c r="G180" s="16">
        <v>6.01E-38</v>
      </c>
    </row>
    <row r="181" spans="1:7">
      <c r="A181" s="19" t="s">
        <v>791</v>
      </c>
      <c r="B181" s="18">
        <v>20</v>
      </c>
      <c r="C181" s="18" t="s">
        <v>792</v>
      </c>
      <c r="D181" s="18">
        <v>1.0812339999999999E-3</v>
      </c>
      <c r="E181" s="17">
        <v>1.387243E-3</v>
      </c>
      <c r="F181" s="39">
        <f t="shared" si="2"/>
        <v>3.060090000000001E-4</v>
      </c>
      <c r="G181" s="20">
        <v>3.7116000000000003E-2</v>
      </c>
    </row>
    <row r="182" spans="1:7">
      <c r="A182" s="19" t="s">
        <v>791</v>
      </c>
      <c r="B182" s="18">
        <v>20</v>
      </c>
      <c r="C182" s="18" t="s">
        <v>790</v>
      </c>
      <c r="D182" s="18">
        <v>0.98832451399999999</v>
      </c>
      <c r="E182" s="17">
        <v>0.98425116499999998</v>
      </c>
      <c r="F182" s="39">
        <f t="shared" si="2"/>
        <v>4.0733490000000039E-3</v>
      </c>
      <c r="G182" s="20">
        <v>1.8841600000000001E-4</v>
      </c>
    </row>
    <row r="183" spans="1:7">
      <c r="A183" s="19" t="s">
        <v>789</v>
      </c>
      <c r="B183" s="18">
        <v>17</v>
      </c>
      <c r="C183" s="18" t="s">
        <v>788</v>
      </c>
      <c r="D183" s="18">
        <v>0.98655185599999995</v>
      </c>
      <c r="E183" s="17">
        <v>0.99420736600000004</v>
      </c>
      <c r="F183" s="39">
        <f t="shared" si="2"/>
        <v>7.6555100000000875E-3</v>
      </c>
      <c r="G183" s="20">
        <v>2.1001E-4</v>
      </c>
    </row>
    <row r="184" spans="1:7">
      <c r="A184" s="19" t="s">
        <v>787</v>
      </c>
      <c r="B184" s="18">
        <v>1</v>
      </c>
      <c r="C184" s="18" t="s">
        <v>786</v>
      </c>
      <c r="D184" s="18">
        <v>1.811259E-3</v>
      </c>
      <c r="E184" s="17">
        <v>1.458516E-3</v>
      </c>
      <c r="F184" s="39">
        <f t="shared" si="2"/>
        <v>3.5274299999999998E-4</v>
      </c>
      <c r="G184" s="20">
        <v>3.2972623999999999E-2</v>
      </c>
    </row>
    <row r="185" spans="1:7">
      <c r="A185" s="19" t="s">
        <v>785</v>
      </c>
      <c r="B185" s="18" t="s">
        <v>67</v>
      </c>
      <c r="C185" s="18" t="s">
        <v>784</v>
      </c>
      <c r="D185" s="18">
        <v>0.99897139099999999</v>
      </c>
      <c r="E185" s="17">
        <v>0.99932874100000002</v>
      </c>
      <c r="F185" s="39">
        <f t="shared" si="2"/>
        <v>3.5735000000003403E-4</v>
      </c>
      <c r="G185" s="20">
        <v>2.9971534000000001E-2</v>
      </c>
    </row>
    <row r="186" spans="1:7">
      <c r="A186" s="19" t="s">
        <v>783</v>
      </c>
      <c r="B186" s="18">
        <v>15</v>
      </c>
      <c r="C186" s="18" t="s">
        <v>782</v>
      </c>
      <c r="D186" s="18">
        <v>0.99522065900000001</v>
      </c>
      <c r="E186" s="17">
        <v>0.99736052100000006</v>
      </c>
      <c r="F186" s="39">
        <f t="shared" si="2"/>
        <v>2.1398620000000479E-3</v>
      </c>
      <c r="G186" s="20">
        <v>3.4953672999999998E-2</v>
      </c>
    </row>
    <row r="187" spans="1:7">
      <c r="A187" s="19" t="s">
        <v>779</v>
      </c>
      <c r="B187" s="18">
        <v>19</v>
      </c>
      <c r="C187" s="18" t="s">
        <v>781</v>
      </c>
      <c r="D187" s="18">
        <v>0.996755803</v>
      </c>
      <c r="E187" s="17">
        <v>0.99961085000000005</v>
      </c>
      <c r="F187" s="39">
        <f t="shared" si="2"/>
        <v>2.855047000000055E-3</v>
      </c>
      <c r="G187" s="16">
        <v>1.7900000000000001E-8</v>
      </c>
    </row>
    <row r="188" spans="1:7">
      <c r="A188" s="19" t="s">
        <v>779</v>
      </c>
      <c r="B188" s="18">
        <v>19</v>
      </c>
      <c r="C188" s="18" t="s">
        <v>780</v>
      </c>
      <c r="D188" s="18">
        <v>0.89688946300000005</v>
      </c>
      <c r="E188" s="17">
        <v>0.97966536100000001</v>
      </c>
      <c r="F188" s="39">
        <f t="shared" si="2"/>
        <v>8.2775897999999959E-2</v>
      </c>
      <c r="G188" s="16">
        <v>3.1999999999999998E-28</v>
      </c>
    </row>
    <row r="189" spans="1:7">
      <c r="A189" s="19" t="s">
        <v>779</v>
      </c>
      <c r="B189" s="18">
        <v>19</v>
      </c>
      <c r="C189" s="18" t="s">
        <v>778</v>
      </c>
      <c r="D189" s="18">
        <v>0.95945577199999998</v>
      </c>
      <c r="E189" s="17">
        <v>0.98037969700000005</v>
      </c>
      <c r="F189" s="39">
        <f t="shared" si="2"/>
        <v>2.0923925000000065E-2</v>
      </c>
      <c r="G189" s="16">
        <v>6.6800000000000003E-8</v>
      </c>
    </row>
    <row r="190" spans="1:7">
      <c r="A190" s="19" t="s">
        <v>777</v>
      </c>
      <c r="B190" s="18">
        <v>22</v>
      </c>
      <c r="C190" s="18" t="s">
        <v>776</v>
      </c>
      <c r="D190" s="18">
        <v>0.94492711299999999</v>
      </c>
      <c r="E190" s="17">
        <v>0.97609302200000003</v>
      </c>
      <c r="F190" s="39">
        <f t="shared" si="2"/>
        <v>3.1165909000000047E-2</v>
      </c>
      <c r="G190" s="16">
        <v>7.9599999999999994E-20</v>
      </c>
    </row>
    <row r="191" spans="1:7">
      <c r="A191" s="19" t="s">
        <v>775</v>
      </c>
      <c r="B191" s="18">
        <v>11</v>
      </c>
      <c r="C191" s="18" t="s">
        <v>774</v>
      </c>
      <c r="D191" s="18">
        <v>0.93666365699999998</v>
      </c>
      <c r="E191" s="17">
        <v>0.95378724500000001</v>
      </c>
      <c r="F191" s="39">
        <f t="shared" si="2"/>
        <v>1.7123588000000023E-2</v>
      </c>
      <c r="G191" s="16">
        <v>1.6900000000000001E-5</v>
      </c>
    </row>
    <row r="192" spans="1:7">
      <c r="A192" s="19" t="s">
        <v>771</v>
      </c>
      <c r="B192" s="18">
        <v>1</v>
      </c>
      <c r="C192" s="18" t="s">
        <v>773</v>
      </c>
      <c r="D192" s="18">
        <v>4.2094099999999998E-4</v>
      </c>
      <c r="E192" s="21">
        <v>4.8600000000000002E-5</v>
      </c>
      <c r="F192" s="39">
        <f t="shared" si="2"/>
        <v>3.7234099999999999E-4</v>
      </c>
      <c r="G192" s="16">
        <v>1.9199999999999999E-5</v>
      </c>
    </row>
    <row r="193" spans="1:7">
      <c r="A193" s="19" t="s">
        <v>771</v>
      </c>
      <c r="B193" s="18">
        <v>1</v>
      </c>
      <c r="C193" s="18" t="s">
        <v>772</v>
      </c>
      <c r="D193" s="18">
        <v>1.551172E-3</v>
      </c>
      <c r="E193" s="17">
        <v>6.2984800000000002E-4</v>
      </c>
      <c r="F193" s="39">
        <f t="shared" si="2"/>
        <v>9.2132399999999995E-4</v>
      </c>
      <c r="G193" s="16">
        <v>2.7599999999999999E-8</v>
      </c>
    </row>
    <row r="194" spans="1:7">
      <c r="A194" s="19" t="s">
        <v>771</v>
      </c>
      <c r="B194" s="18">
        <v>1</v>
      </c>
      <c r="C194" s="18" t="s">
        <v>770</v>
      </c>
      <c r="D194" s="18">
        <v>3.4015270000000001E-3</v>
      </c>
      <c r="E194" s="17">
        <v>5.9085300000000002E-4</v>
      </c>
      <c r="F194" s="39">
        <f t="shared" si="2"/>
        <v>2.810674E-3</v>
      </c>
      <c r="G194" s="16">
        <v>1.2200000000000001E-12</v>
      </c>
    </row>
    <row r="195" spans="1:7">
      <c r="A195" s="19" t="s">
        <v>766</v>
      </c>
      <c r="B195" s="18">
        <v>19</v>
      </c>
      <c r="C195" s="18" t="s">
        <v>769</v>
      </c>
      <c r="D195" s="18">
        <v>0.96851534500000003</v>
      </c>
      <c r="E195" s="17">
        <v>0.98193560099999999</v>
      </c>
      <c r="F195" s="39">
        <f t="shared" si="2"/>
        <v>1.3420255999999964E-2</v>
      </c>
      <c r="G195" s="20">
        <v>3.1246300000000002E-4</v>
      </c>
    </row>
    <row r="196" spans="1:7">
      <c r="A196" s="19" t="s">
        <v>766</v>
      </c>
      <c r="B196" s="18">
        <v>19</v>
      </c>
      <c r="C196" s="18" t="s">
        <v>768</v>
      </c>
      <c r="D196" s="18">
        <v>0.99645063899999997</v>
      </c>
      <c r="E196" s="17">
        <v>0.99940358500000004</v>
      </c>
      <c r="F196" s="39">
        <f t="shared" si="2"/>
        <v>2.9529460000000674E-3</v>
      </c>
      <c r="G196" s="16">
        <v>2.1799999999999999E-6</v>
      </c>
    </row>
    <row r="197" spans="1:7">
      <c r="A197" s="19" t="s">
        <v>766</v>
      </c>
      <c r="B197" s="18">
        <v>19</v>
      </c>
      <c r="C197" s="18" t="s">
        <v>767</v>
      </c>
      <c r="D197" s="18">
        <v>0.99464852599999998</v>
      </c>
      <c r="E197" s="17">
        <v>0.99837260000000005</v>
      </c>
      <c r="F197" s="39">
        <f t="shared" ref="F197:F260" si="3">ABS(D197-E197)</f>
        <v>3.7240740000000772E-3</v>
      </c>
      <c r="G197" s="16">
        <v>2.0199999999999999E-8</v>
      </c>
    </row>
    <row r="198" spans="1:7">
      <c r="A198" s="19" t="s">
        <v>766</v>
      </c>
      <c r="B198" s="18">
        <v>19</v>
      </c>
      <c r="C198" s="18" t="s">
        <v>765</v>
      </c>
      <c r="D198" s="18">
        <v>0.99440198800000001</v>
      </c>
      <c r="E198" s="17">
        <v>0.99756987600000002</v>
      </c>
      <c r="F198" s="39">
        <f t="shared" si="3"/>
        <v>3.1678880000000076E-3</v>
      </c>
      <c r="G198" s="20">
        <v>9.9021539999999998E-3</v>
      </c>
    </row>
    <row r="199" spans="1:7">
      <c r="A199" s="19" t="s">
        <v>763</v>
      </c>
      <c r="B199" s="18">
        <v>12</v>
      </c>
      <c r="C199" s="18" t="s">
        <v>764</v>
      </c>
      <c r="D199" s="18">
        <v>0.99345601800000005</v>
      </c>
      <c r="E199" s="17">
        <v>0.99670546699999996</v>
      </c>
      <c r="F199" s="39">
        <f t="shared" si="3"/>
        <v>3.2494489999999043E-3</v>
      </c>
      <c r="G199" s="20">
        <v>4.7358180000000001E-3</v>
      </c>
    </row>
    <row r="200" spans="1:7">
      <c r="A200" s="19" t="s">
        <v>763</v>
      </c>
      <c r="B200" s="18">
        <v>12</v>
      </c>
      <c r="C200" s="18" t="s">
        <v>762</v>
      </c>
      <c r="D200" s="18">
        <v>0.99564714600000004</v>
      </c>
      <c r="E200" s="17">
        <v>0.99882154099999998</v>
      </c>
      <c r="F200" s="39">
        <f t="shared" si="3"/>
        <v>3.174394999999941E-3</v>
      </c>
      <c r="G200" s="16">
        <v>6.4599999999999996E-9</v>
      </c>
    </row>
    <row r="201" spans="1:7">
      <c r="A201" s="19" t="s">
        <v>758</v>
      </c>
      <c r="B201" s="18">
        <v>1</v>
      </c>
      <c r="C201" s="18" t="s">
        <v>761</v>
      </c>
      <c r="D201" s="18">
        <v>0.99789259399999997</v>
      </c>
      <c r="E201" s="17">
        <v>0.99955484500000003</v>
      </c>
      <c r="F201" s="39">
        <f t="shared" si="3"/>
        <v>1.662251000000059E-3</v>
      </c>
      <c r="G201" s="16">
        <v>7.6700000000000004E-14</v>
      </c>
    </row>
    <row r="202" spans="1:7">
      <c r="A202" s="19" t="s">
        <v>758</v>
      </c>
      <c r="B202" s="18">
        <v>1</v>
      </c>
      <c r="C202" s="18" t="s">
        <v>760</v>
      </c>
      <c r="D202" s="18">
        <v>5.7559799999999997E-4</v>
      </c>
      <c r="E202" s="17">
        <v>2.3452E-4</v>
      </c>
      <c r="F202" s="39">
        <f t="shared" si="3"/>
        <v>3.4107799999999998E-4</v>
      </c>
      <c r="G202" s="20">
        <v>9.5261070000000007E-3</v>
      </c>
    </row>
    <row r="203" spans="1:7">
      <c r="A203" s="19" t="s">
        <v>758</v>
      </c>
      <c r="B203" s="18">
        <v>1</v>
      </c>
      <c r="C203" s="18" t="s">
        <v>759</v>
      </c>
      <c r="D203" s="18">
        <v>1.4921439999999999E-3</v>
      </c>
      <c r="E203" s="17">
        <v>6.5767799999999997E-4</v>
      </c>
      <c r="F203" s="39">
        <f t="shared" si="3"/>
        <v>8.3446599999999996E-4</v>
      </c>
      <c r="G203" s="16">
        <v>8.2299999999999995E-5</v>
      </c>
    </row>
    <row r="204" spans="1:7">
      <c r="A204" s="19" t="s">
        <v>758</v>
      </c>
      <c r="B204" s="18">
        <v>1</v>
      </c>
      <c r="C204" s="18" t="s">
        <v>757</v>
      </c>
      <c r="D204" s="18">
        <v>1.2070570000000001E-3</v>
      </c>
      <c r="E204" s="17">
        <v>3.6049600000000003E-4</v>
      </c>
      <c r="F204" s="39">
        <f t="shared" si="3"/>
        <v>8.4656100000000001E-4</v>
      </c>
      <c r="G204" s="20">
        <v>2.5388450000000001E-3</v>
      </c>
    </row>
    <row r="205" spans="1:7">
      <c r="A205" s="19" t="s">
        <v>755</v>
      </c>
      <c r="B205" s="18">
        <v>9</v>
      </c>
      <c r="C205" s="18" t="s">
        <v>756</v>
      </c>
      <c r="D205" s="18">
        <v>0.92803906599999997</v>
      </c>
      <c r="E205" s="17">
        <v>0.97905828800000005</v>
      </c>
      <c r="F205" s="39">
        <f t="shared" si="3"/>
        <v>5.1019222000000086E-2</v>
      </c>
      <c r="G205" s="16">
        <v>2.3799999999999999E-23</v>
      </c>
    </row>
    <row r="206" spans="1:7">
      <c r="A206" s="19" t="s">
        <v>755</v>
      </c>
      <c r="B206" s="18">
        <v>9</v>
      </c>
      <c r="C206" s="18" t="s">
        <v>754</v>
      </c>
      <c r="D206" s="18">
        <v>0.99933286799999999</v>
      </c>
      <c r="E206" s="17">
        <v>0.99972258300000005</v>
      </c>
      <c r="F206" s="39">
        <f t="shared" si="3"/>
        <v>3.897150000000682E-4</v>
      </c>
      <c r="G206" s="20">
        <v>3.7420769999999999E-3</v>
      </c>
    </row>
    <row r="207" spans="1:7">
      <c r="A207" s="19" t="s">
        <v>753</v>
      </c>
      <c r="B207" s="18">
        <v>7</v>
      </c>
      <c r="C207" s="18" t="s">
        <v>752</v>
      </c>
      <c r="D207" s="18">
        <v>0.96688462200000003</v>
      </c>
      <c r="E207" s="17">
        <v>0.94885540800000001</v>
      </c>
      <c r="F207" s="39">
        <f t="shared" si="3"/>
        <v>1.8029214000000016E-2</v>
      </c>
      <c r="G207" s="20">
        <v>1.1352499999999999E-4</v>
      </c>
    </row>
    <row r="208" spans="1:7">
      <c r="A208" s="19" t="s">
        <v>751</v>
      </c>
      <c r="B208" s="18">
        <v>1</v>
      </c>
      <c r="C208" s="18" t="s">
        <v>750</v>
      </c>
      <c r="D208" s="18">
        <v>0.94170990600000004</v>
      </c>
      <c r="E208" s="17">
        <v>0.965071656</v>
      </c>
      <c r="F208" s="39">
        <f t="shared" si="3"/>
        <v>2.3361749999999959E-2</v>
      </c>
      <c r="G208" s="16">
        <v>1.29E-8</v>
      </c>
    </row>
    <row r="209" spans="1:7">
      <c r="A209" s="19" t="s">
        <v>749</v>
      </c>
      <c r="B209" s="18">
        <v>14</v>
      </c>
      <c r="C209" s="18" t="s">
        <v>748</v>
      </c>
      <c r="D209" s="18">
        <v>0.84379020599999999</v>
      </c>
      <c r="E209" s="17">
        <v>0.91011841800000004</v>
      </c>
      <c r="F209" s="39">
        <f t="shared" si="3"/>
        <v>6.6328212000000053E-2</v>
      </c>
      <c r="G209" s="16">
        <v>1.5999999999999999E-22</v>
      </c>
    </row>
    <row r="210" spans="1:7">
      <c r="A210" s="19" t="s">
        <v>747</v>
      </c>
      <c r="B210" s="18">
        <v>1</v>
      </c>
      <c r="C210" s="18" t="s">
        <v>746</v>
      </c>
      <c r="D210" s="18">
        <v>0.98278062799999999</v>
      </c>
      <c r="E210" s="17">
        <v>0.99099393800000002</v>
      </c>
      <c r="F210" s="39">
        <f t="shared" si="3"/>
        <v>8.2133100000000292E-3</v>
      </c>
      <c r="G210" s="16">
        <v>1.6200000000000001E-5</v>
      </c>
    </row>
    <row r="211" spans="1:7">
      <c r="A211" s="19" t="s">
        <v>744</v>
      </c>
      <c r="B211" s="18">
        <v>5</v>
      </c>
      <c r="C211" s="18" t="s">
        <v>745</v>
      </c>
      <c r="D211" s="18">
        <v>0.96886626300000001</v>
      </c>
      <c r="E211" s="17">
        <v>0.96196914300000003</v>
      </c>
      <c r="F211" s="39">
        <f t="shared" si="3"/>
        <v>6.8971199999999788E-3</v>
      </c>
      <c r="G211" s="20">
        <v>4.9544569999999998E-3</v>
      </c>
    </row>
    <row r="212" spans="1:7">
      <c r="A212" s="19" t="s">
        <v>744</v>
      </c>
      <c r="B212" s="18">
        <v>5</v>
      </c>
      <c r="C212" s="18" t="s">
        <v>743</v>
      </c>
      <c r="D212" s="18">
        <v>0.99375281400000004</v>
      </c>
      <c r="E212" s="17">
        <v>0.99551587699999999</v>
      </c>
      <c r="F212" s="39">
        <f t="shared" si="3"/>
        <v>1.7630629999999536E-3</v>
      </c>
      <c r="G212" s="20">
        <v>1.9019579000000002E-2</v>
      </c>
    </row>
    <row r="213" spans="1:7">
      <c r="A213" s="19" t="s">
        <v>742</v>
      </c>
      <c r="B213" s="18">
        <v>10</v>
      </c>
      <c r="C213" s="18" t="s">
        <v>741</v>
      </c>
      <c r="D213" s="18">
        <v>0.99457681499999995</v>
      </c>
      <c r="E213" s="17">
        <v>0.99071145199999999</v>
      </c>
      <c r="F213" s="39">
        <f t="shared" si="3"/>
        <v>3.865362999999955E-3</v>
      </c>
      <c r="G213" s="20">
        <v>3.3007239000000001E-2</v>
      </c>
    </row>
    <row r="214" spans="1:7">
      <c r="A214" s="19" t="s">
        <v>739</v>
      </c>
      <c r="B214" s="18">
        <v>15</v>
      </c>
      <c r="C214" s="18" t="s">
        <v>740</v>
      </c>
      <c r="D214" s="18">
        <v>0.97615490900000002</v>
      </c>
      <c r="E214" s="17">
        <v>0.96973726999999998</v>
      </c>
      <c r="F214" s="39">
        <f t="shared" si="3"/>
        <v>6.4176390000000305E-3</v>
      </c>
      <c r="G214" s="20">
        <v>4.20715E-4</v>
      </c>
    </row>
    <row r="215" spans="1:7">
      <c r="A215" s="19" t="s">
        <v>739</v>
      </c>
      <c r="B215" s="18">
        <v>15</v>
      </c>
      <c r="C215" s="18" t="s">
        <v>738</v>
      </c>
      <c r="D215" s="18">
        <v>4.9919430000000004E-3</v>
      </c>
      <c r="E215" s="17">
        <v>6.8796409999999997E-3</v>
      </c>
      <c r="F215" s="39">
        <f t="shared" si="3"/>
        <v>1.8876979999999993E-3</v>
      </c>
      <c r="G215" s="16">
        <v>3.6600000000000002E-5</v>
      </c>
    </row>
    <row r="216" spans="1:7">
      <c r="A216" s="19" t="s">
        <v>736</v>
      </c>
      <c r="B216" s="18">
        <v>17</v>
      </c>
      <c r="C216" s="18" t="s">
        <v>737</v>
      </c>
      <c r="D216" s="18">
        <v>3.8845294000000002E-2</v>
      </c>
      <c r="E216" s="17">
        <v>5.8856949999999998E-2</v>
      </c>
      <c r="F216" s="39">
        <f t="shared" si="3"/>
        <v>2.0011655999999996E-2</v>
      </c>
      <c r="G216" s="16">
        <v>7.5800000000000003E-6</v>
      </c>
    </row>
    <row r="217" spans="1:7">
      <c r="A217" s="19" t="s">
        <v>736</v>
      </c>
      <c r="B217" s="18">
        <v>17</v>
      </c>
      <c r="C217" s="18" t="s">
        <v>735</v>
      </c>
      <c r="D217" s="18">
        <v>0.96286987300000004</v>
      </c>
      <c r="E217" s="17">
        <v>0.98905641700000002</v>
      </c>
      <c r="F217" s="39">
        <f t="shared" si="3"/>
        <v>2.6186543999999978E-2</v>
      </c>
      <c r="G217" s="16">
        <v>3.5000000000000002E-14</v>
      </c>
    </row>
    <row r="218" spans="1:7">
      <c r="A218" s="19" t="s">
        <v>734</v>
      </c>
      <c r="B218" s="18">
        <v>8</v>
      </c>
      <c r="C218" s="18" t="s">
        <v>733</v>
      </c>
      <c r="D218" s="18">
        <v>0.99290128799999999</v>
      </c>
      <c r="E218" s="17">
        <v>0.99880564299999997</v>
      </c>
      <c r="F218" s="39">
        <f t="shared" si="3"/>
        <v>5.9043549999999723E-3</v>
      </c>
      <c r="G218" s="16">
        <v>5.39E-8</v>
      </c>
    </row>
    <row r="219" spans="1:7">
      <c r="A219" s="19" t="s">
        <v>731</v>
      </c>
      <c r="B219" s="18">
        <v>14</v>
      </c>
      <c r="C219" s="18" t="s">
        <v>732</v>
      </c>
      <c r="D219" s="18">
        <v>0.98881198299999995</v>
      </c>
      <c r="E219" s="17">
        <v>0.99508102300000001</v>
      </c>
      <c r="F219" s="39">
        <f t="shared" si="3"/>
        <v>6.269040000000059E-3</v>
      </c>
      <c r="G219" s="16">
        <v>4.1300000000000001E-13</v>
      </c>
    </row>
    <row r="220" spans="1:7">
      <c r="A220" s="19" t="s">
        <v>731</v>
      </c>
      <c r="B220" s="18">
        <v>14</v>
      </c>
      <c r="C220" s="18" t="s">
        <v>730</v>
      </c>
      <c r="D220" s="18">
        <v>0.99757395400000004</v>
      </c>
      <c r="E220" s="17">
        <v>0.99851130099999996</v>
      </c>
      <c r="F220" s="39">
        <f t="shared" si="3"/>
        <v>9.3734699999992177E-4</v>
      </c>
      <c r="G220" s="20">
        <v>4.2036245999999999E-2</v>
      </c>
    </row>
    <row r="221" spans="1:7">
      <c r="A221" s="19" t="s">
        <v>729</v>
      </c>
      <c r="B221" s="18">
        <v>3</v>
      </c>
      <c r="C221" s="18" t="s">
        <v>728</v>
      </c>
      <c r="D221" s="18">
        <v>0.96708466900000001</v>
      </c>
      <c r="E221" s="17">
        <v>0.97728965400000001</v>
      </c>
      <c r="F221" s="39">
        <f t="shared" si="3"/>
        <v>1.0204985E-2</v>
      </c>
      <c r="G221" s="16">
        <v>7.4899999999999996E-9</v>
      </c>
    </row>
    <row r="222" spans="1:7">
      <c r="A222" s="19" t="s">
        <v>727</v>
      </c>
      <c r="B222" s="18">
        <v>6</v>
      </c>
      <c r="C222" s="18" t="s">
        <v>726</v>
      </c>
      <c r="D222" s="18">
        <v>0.82271645100000002</v>
      </c>
      <c r="E222" s="17">
        <v>0.87239451000000001</v>
      </c>
      <c r="F222" s="39">
        <f t="shared" si="3"/>
        <v>4.9678058999999997E-2</v>
      </c>
      <c r="G222" s="16">
        <v>4.4200000000000001E-7</v>
      </c>
    </row>
    <row r="223" spans="1:7">
      <c r="A223" s="19" t="s">
        <v>725</v>
      </c>
      <c r="B223" s="18">
        <v>1</v>
      </c>
      <c r="C223" s="18" t="s">
        <v>724</v>
      </c>
      <c r="D223" s="18">
        <v>0.99752553200000005</v>
      </c>
      <c r="E223" s="17">
        <v>0.99623717599999995</v>
      </c>
      <c r="F223" s="39">
        <f t="shared" si="3"/>
        <v>1.2883560000001015E-3</v>
      </c>
      <c r="G223" s="20">
        <v>1.4061997E-2</v>
      </c>
    </row>
    <row r="224" spans="1:7">
      <c r="A224" s="19" t="s">
        <v>722</v>
      </c>
      <c r="B224" s="18">
        <v>6</v>
      </c>
      <c r="C224" s="18" t="s">
        <v>723</v>
      </c>
      <c r="D224" s="18">
        <v>6.8822385E-2</v>
      </c>
      <c r="E224" s="17">
        <v>4.8944439999999999E-2</v>
      </c>
      <c r="F224" s="39">
        <f t="shared" si="3"/>
        <v>1.9877945000000001E-2</v>
      </c>
      <c r="G224" s="20">
        <v>1.9129543999999998E-2</v>
      </c>
    </row>
    <row r="225" spans="1:7">
      <c r="A225" s="19" t="s">
        <v>722</v>
      </c>
      <c r="B225" s="18">
        <v>6</v>
      </c>
      <c r="C225" s="18" t="s">
        <v>721</v>
      </c>
      <c r="D225" s="18">
        <v>1.752457E-3</v>
      </c>
      <c r="E225" s="17">
        <v>9.1347300000000004E-4</v>
      </c>
      <c r="F225" s="39">
        <f t="shared" si="3"/>
        <v>8.3898399999999998E-4</v>
      </c>
      <c r="G225" s="20">
        <v>1.07571E-4</v>
      </c>
    </row>
    <row r="226" spans="1:7">
      <c r="A226" s="19" t="s">
        <v>719</v>
      </c>
      <c r="B226" s="18">
        <v>12</v>
      </c>
      <c r="C226" s="18" t="s">
        <v>720</v>
      </c>
      <c r="D226" s="18">
        <v>0.99947026900000002</v>
      </c>
      <c r="E226" s="17">
        <v>0.999809371</v>
      </c>
      <c r="F226" s="39">
        <f t="shared" si="3"/>
        <v>3.3910199999998003E-4</v>
      </c>
      <c r="G226" s="16">
        <v>1.18E-7</v>
      </c>
    </row>
    <row r="227" spans="1:7">
      <c r="A227" s="19" t="s">
        <v>719</v>
      </c>
      <c r="B227" s="18">
        <v>12</v>
      </c>
      <c r="C227" s="18" t="s">
        <v>718</v>
      </c>
      <c r="D227" s="18">
        <v>0.98609805800000006</v>
      </c>
      <c r="E227" s="17">
        <v>0.99737921299999999</v>
      </c>
      <c r="F227" s="39">
        <f t="shared" si="3"/>
        <v>1.1281154999999932E-2</v>
      </c>
      <c r="G227" s="16">
        <v>2.34E-23</v>
      </c>
    </row>
    <row r="228" spans="1:7">
      <c r="A228" s="19" t="s">
        <v>719</v>
      </c>
      <c r="B228" s="18">
        <v>12</v>
      </c>
      <c r="C228" s="18" t="s">
        <v>718</v>
      </c>
      <c r="D228" s="18">
        <v>0.97181118300000002</v>
      </c>
      <c r="E228" s="17">
        <v>0.99613068699999996</v>
      </c>
      <c r="F228" s="39">
        <f t="shared" si="3"/>
        <v>2.4319503999999936E-2</v>
      </c>
      <c r="G228" s="16">
        <v>2.8500000000000001E-68</v>
      </c>
    </row>
    <row r="229" spans="1:7">
      <c r="A229" s="19" t="s">
        <v>716</v>
      </c>
      <c r="B229" s="18">
        <v>2</v>
      </c>
      <c r="C229" s="18" t="s">
        <v>717</v>
      </c>
      <c r="D229" s="18">
        <v>1.2581891E-2</v>
      </c>
      <c r="E229" s="17">
        <v>4.4148119999999997E-3</v>
      </c>
      <c r="F229" s="39">
        <f t="shared" si="3"/>
        <v>8.1670790000000007E-3</v>
      </c>
      <c r="G229" s="16">
        <v>9.2599999999999995E-8</v>
      </c>
    </row>
    <row r="230" spans="1:7">
      <c r="A230" s="19" t="s">
        <v>716</v>
      </c>
      <c r="B230" s="18">
        <v>2</v>
      </c>
      <c r="C230" s="18" t="s">
        <v>715</v>
      </c>
      <c r="D230" s="18">
        <v>2.5013489999999999E-3</v>
      </c>
      <c r="E230" s="17">
        <v>9.9903399999999999E-4</v>
      </c>
      <c r="F230" s="39">
        <f t="shared" si="3"/>
        <v>1.5023149999999999E-3</v>
      </c>
      <c r="G230" s="16">
        <v>1.9499999999999999E-8</v>
      </c>
    </row>
    <row r="231" spans="1:7">
      <c r="A231" s="19" t="s">
        <v>714</v>
      </c>
      <c r="B231" s="18">
        <v>1</v>
      </c>
      <c r="C231" s="18" t="s">
        <v>713</v>
      </c>
      <c r="D231" s="18">
        <v>1.7855340000000001E-3</v>
      </c>
      <c r="E231" s="17">
        <v>8.7516899999999997E-4</v>
      </c>
      <c r="F231" s="39">
        <f t="shared" si="3"/>
        <v>9.1036500000000011E-4</v>
      </c>
      <c r="G231" s="20">
        <v>1.8849055E-2</v>
      </c>
    </row>
    <row r="232" spans="1:7">
      <c r="A232" s="19" t="s">
        <v>712</v>
      </c>
      <c r="B232" s="18">
        <v>5</v>
      </c>
      <c r="C232" s="18" t="s">
        <v>711</v>
      </c>
      <c r="D232" s="18">
        <v>1.486343E-3</v>
      </c>
      <c r="E232" s="17">
        <v>2.71122E-4</v>
      </c>
      <c r="F232" s="39">
        <f t="shared" si="3"/>
        <v>1.2152210000000001E-3</v>
      </c>
      <c r="G232" s="16">
        <v>7.9199999999999995E-8</v>
      </c>
    </row>
    <row r="233" spans="1:7">
      <c r="A233" s="27" t="s">
        <v>707</v>
      </c>
      <c r="B233" s="26">
        <v>14</v>
      </c>
      <c r="C233" s="26" t="s">
        <v>710</v>
      </c>
      <c r="D233" s="25">
        <v>1.8818405E-2</v>
      </c>
      <c r="E233" s="24">
        <v>1.3157462E-2</v>
      </c>
      <c r="F233" s="39">
        <f t="shared" si="3"/>
        <v>5.6609429999999999E-3</v>
      </c>
      <c r="G233" s="25">
        <v>8.4223560000000006E-3</v>
      </c>
    </row>
    <row r="234" spans="1:7">
      <c r="A234" s="27" t="s">
        <v>707</v>
      </c>
      <c r="B234" s="26">
        <v>14</v>
      </c>
      <c r="C234" s="26" t="s">
        <v>709</v>
      </c>
      <c r="D234" s="25">
        <v>0.96730942499999994</v>
      </c>
      <c r="E234" s="24">
        <v>0.98656633400000004</v>
      </c>
      <c r="F234" s="39">
        <f t="shared" si="3"/>
        <v>1.92569090000001E-2</v>
      </c>
      <c r="G234" s="23">
        <v>5.1999999999999997E-5</v>
      </c>
    </row>
    <row r="235" spans="1:7">
      <c r="A235" s="27" t="s">
        <v>707</v>
      </c>
      <c r="B235" s="26">
        <v>14</v>
      </c>
      <c r="C235" s="26" t="s">
        <v>708</v>
      </c>
      <c r="D235" s="25">
        <v>0.96251976900000003</v>
      </c>
      <c r="E235" s="24">
        <v>0.98977970500000001</v>
      </c>
      <c r="F235" s="39">
        <f t="shared" si="3"/>
        <v>2.7259935999999985E-2</v>
      </c>
      <c r="G235" s="23">
        <v>5.5800000000000002E-17</v>
      </c>
    </row>
    <row r="236" spans="1:7">
      <c r="A236" s="27" t="s">
        <v>707</v>
      </c>
      <c r="B236" s="26">
        <v>14</v>
      </c>
      <c r="C236" s="26" t="s">
        <v>706</v>
      </c>
      <c r="D236" s="25">
        <v>0.944340807</v>
      </c>
      <c r="E236" s="24">
        <v>0.97650325299999996</v>
      </c>
      <c r="F236" s="39">
        <f t="shared" si="3"/>
        <v>3.2162445999999956E-2</v>
      </c>
      <c r="G236" s="23">
        <v>1.41E-14</v>
      </c>
    </row>
    <row r="237" spans="1:7">
      <c r="A237" s="19" t="s">
        <v>704</v>
      </c>
      <c r="B237" s="18">
        <v>3</v>
      </c>
      <c r="C237" s="18" t="s">
        <v>705</v>
      </c>
      <c r="D237" s="18">
        <v>0.98154305900000005</v>
      </c>
      <c r="E237" s="17">
        <v>0.99811276699999996</v>
      </c>
      <c r="F237" s="39">
        <f t="shared" si="3"/>
        <v>1.6569707999999905E-2</v>
      </c>
      <c r="G237" s="16">
        <v>1.31E-44</v>
      </c>
    </row>
    <row r="238" spans="1:7">
      <c r="A238" s="19" t="s">
        <v>704</v>
      </c>
      <c r="B238" s="18">
        <v>3</v>
      </c>
      <c r="C238" s="18" t="s">
        <v>703</v>
      </c>
      <c r="D238" s="18">
        <v>0.97933464199999998</v>
      </c>
      <c r="E238" s="17">
        <v>0.96204783000000005</v>
      </c>
      <c r="F238" s="39">
        <f t="shared" si="3"/>
        <v>1.7286811999999929E-2</v>
      </c>
      <c r="G238" s="16">
        <v>1.4100000000000001E-9</v>
      </c>
    </row>
    <row r="239" spans="1:7">
      <c r="A239" s="19" t="s">
        <v>702</v>
      </c>
      <c r="B239" s="18">
        <v>22</v>
      </c>
      <c r="C239" s="18" t="s">
        <v>701</v>
      </c>
      <c r="D239" s="18">
        <v>0.98404493999999998</v>
      </c>
      <c r="E239" s="17">
        <v>0.99211642799999999</v>
      </c>
      <c r="F239" s="39">
        <f t="shared" si="3"/>
        <v>8.0714880000000155E-3</v>
      </c>
      <c r="G239" s="20">
        <v>2.870413E-3</v>
      </c>
    </row>
    <row r="240" spans="1:7">
      <c r="A240" s="19" t="s">
        <v>700</v>
      </c>
      <c r="B240" s="18">
        <v>11</v>
      </c>
      <c r="C240" s="18" t="s">
        <v>699</v>
      </c>
      <c r="D240" s="18">
        <v>0.15492346200000001</v>
      </c>
      <c r="E240" s="17">
        <v>0.19014097599999999</v>
      </c>
      <c r="F240" s="39">
        <f t="shared" si="3"/>
        <v>3.5217513999999978E-2</v>
      </c>
      <c r="G240" s="16">
        <v>3.44E-10</v>
      </c>
    </row>
    <row r="241" spans="1:7">
      <c r="A241" s="19" t="s">
        <v>698</v>
      </c>
      <c r="B241" s="18">
        <v>6</v>
      </c>
      <c r="C241" s="18" t="s">
        <v>697</v>
      </c>
      <c r="D241" s="18">
        <v>0.99275743500000002</v>
      </c>
      <c r="E241" s="17">
        <v>0.99500891300000005</v>
      </c>
      <c r="F241" s="39">
        <f t="shared" si="3"/>
        <v>2.251478000000029E-3</v>
      </c>
      <c r="G241" s="20">
        <v>1.6076038000000001E-2</v>
      </c>
    </row>
    <row r="242" spans="1:7">
      <c r="A242" s="19" t="s">
        <v>695</v>
      </c>
      <c r="B242" s="18">
        <v>18</v>
      </c>
      <c r="C242" s="18" t="s">
        <v>696</v>
      </c>
      <c r="D242" s="18">
        <v>1.0951850000000001E-2</v>
      </c>
      <c r="E242" s="17">
        <v>8.0199069999999997E-3</v>
      </c>
      <c r="F242" s="39">
        <f t="shared" si="3"/>
        <v>2.9319430000000011E-3</v>
      </c>
      <c r="G242" s="16">
        <v>1.29E-11</v>
      </c>
    </row>
    <row r="243" spans="1:7">
      <c r="A243" s="19" t="s">
        <v>695</v>
      </c>
      <c r="B243" s="18">
        <v>18</v>
      </c>
      <c r="C243" s="18" t="s">
        <v>694</v>
      </c>
      <c r="D243" s="18">
        <v>1.5319163E-2</v>
      </c>
      <c r="E243" s="17">
        <v>2.4312330000000001E-3</v>
      </c>
      <c r="F243" s="39">
        <f t="shared" si="3"/>
        <v>1.2887930000000001E-2</v>
      </c>
      <c r="G243" s="20">
        <v>0</v>
      </c>
    </row>
    <row r="244" spans="1:7">
      <c r="A244" s="19" t="s">
        <v>693</v>
      </c>
      <c r="B244" s="18">
        <v>3</v>
      </c>
      <c r="C244" s="18" t="s">
        <v>692</v>
      </c>
      <c r="D244" s="18">
        <v>0.99950704599999995</v>
      </c>
      <c r="E244" s="17">
        <v>0.9997663</v>
      </c>
      <c r="F244" s="39">
        <f t="shared" si="3"/>
        <v>2.5925400000004206E-4</v>
      </c>
      <c r="G244" s="20">
        <v>3.9571499999999999E-4</v>
      </c>
    </row>
    <row r="245" spans="1:7">
      <c r="A245" s="19" t="s">
        <v>688</v>
      </c>
      <c r="B245" s="18">
        <v>12</v>
      </c>
      <c r="C245" s="18" t="s">
        <v>691</v>
      </c>
      <c r="D245" s="18">
        <v>0.98616336999999998</v>
      </c>
      <c r="E245" s="17">
        <v>0.994164194</v>
      </c>
      <c r="F245" s="39">
        <f t="shared" si="3"/>
        <v>8.0008240000000175E-3</v>
      </c>
      <c r="G245" s="16">
        <v>1.1499999999999999E-12</v>
      </c>
    </row>
    <row r="246" spans="1:7">
      <c r="A246" s="19" t="s">
        <v>688</v>
      </c>
      <c r="B246" s="18">
        <v>12</v>
      </c>
      <c r="C246" s="18" t="s">
        <v>690</v>
      </c>
      <c r="D246" s="18">
        <v>0.953057971</v>
      </c>
      <c r="E246" s="17">
        <v>0.97356584899999998</v>
      </c>
      <c r="F246" s="39">
        <f t="shared" si="3"/>
        <v>2.0507877999999979E-2</v>
      </c>
      <c r="G246" s="16">
        <v>7.3200000000000001E-13</v>
      </c>
    </row>
    <row r="247" spans="1:7">
      <c r="A247" s="19" t="s">
        <v>688</v>
      </c>
      <c r="B247" s="18">
        <v>12</v>
      </c>
      <c r="C247" s="18" t="s">
        <v>689</v>
      </c>
      <c r="D247" s="18">
        <v>4.6258716999999998E-2</v>
      </c>
      <c r="E247" s="17">
        <v>3.6528734E-2</v>
      </c>
      <c r="F247" s="39">
        <f t="shared" si="3"/>
        <v>9.7299829999999976E-3</v>
      </c>
      <c r="G247" s="20">
        <v>3.40741E-3</v>
      </c>
    </row>
    <row r="248" spans="1:7">
      <c r="A248" s="19" t="s">
        <v>688</v>
      </c>
      <c r="B248" s="18">
        <v>12</v>
      </c>
      <c r="C248" s="18" t="s">
        <v>687</v>
      </c>
      <c r="D248" s="18">
        <v>3.2575600000000001E-3</v>
      </c>
      <c r="E248" s="17">
        <v>1.551899E-3</v>
      </c>
      <c r="F248" s="39">
        <f t="shared" si="3"/>
        <v>1.705661E-3</v>
      </c>
      <c r="G248" s="16">
        <v>3.0899999999999999E-9</v>
      </c>
    </row>
    <row r="249" spans="1:7">
      <c r="A249" s="19" t="s">
        <v>684</v>
      </c>
      <c r="B249" s="18">
        <v>3</v>
      </c>
      <c r="C249" s="18" t="s">
        <v>686</v>
      </c>
      <c r="D249" s="18">
        <v>0.91564008600000002</v>
      </c>
      <c r="E249" s="17">
        <v>0.93170780099999995</v>
      </c>
      <c r="F249" s="39">
        <f t="shared" si="3"/>
        <v>1.6067714999999927E-2</v>
      </c>
      <c r="G249" s="20">
        <v>1.9024600000000001E-4</v>
      </c>
    </row>
    <row r="250" spans="1:7">
      <c r="A250" s="19" t="s">
        <v>684</v>
      </c>
      <c r="B250" s="18">
        <v>3</v>
      </c>
      <c r="C250" s="18" t="s">
        <v>685</v>
      </c>
      <c r="D250" s="18">
        <v>0.88602146599999998</v>
      </c>
      <c r="E250" s="17">
        <v>0.81673575099999995</v>
      </c>
      <c r="F250" s="39">
        <f t="shared" si="3"/>
        <v>6.9285715000000025E-2</v>
      </c>
      <c r="G250" s="20">
        <v>0</v>
      </c>
    </row>
    <row r="251" spans="1:7">
      <c r="A251" s="19" t="s">
        <v>684</v>
      </c>
      <c r="B251" s="18">
        <v>3</v>
      </c>
      <c r="C251" s="18" t="s">
        <v>683</v>
      </c>
      <c r="D251" s="18">
        <v>0.93043657499999999</v>
      </c>
      <c r="E251" s="17">
        <v>0.93991573699999997</v>
      </c>
      <c r="F251" s="39">
        <f t="shared" si="3"/>
        <v>9.4791619999999854E-3</v>
      </c>
      <c r="G251" s="20">
        <v>2.7202301000000002E-2</v>
      </c>
    </row>
    <row r="252" spans="1:7">
      <c r="A252" s="19" t="s">
        <v>682</v>
      </c>
      <c r="B252" s="18">
        <v>1</v>
      </c>
      <c r="C252" s="18" t="s">
        <v>681</v>
      </c>
      <c r="D252" s="18">
        <v>0.98072268299999998</v>
      </c>
      <c r="E252" s="17">
        <v>0.99124069699999995</v>
      </c>
      <c r="F252" s="39">
        <f t="shared" si="3"/>
        <v>1.0518013999999964E-2</v>
      </c>
      <c r="G252" s="16">
        <v>1.33E-12</v>
      </c>
    </row>
    <row r="253" spans="1:7">
      <c r="A253" s="19" t="s">
        <v>680</v>
      </c>
      <c r="B253" s="18">
        <v>16</v>
      </c>
      <c r="C253" s="18" t="s">
        <v>679</v>
      </c>
      <c r="D253" s="18">
        <v>0.99060284099999996</v>
      </c>
      <c r="E253" s="17">
        <v>0.99559531999999995</v>
      </c>
      <c r="F253" s="39">
        <f t="shared" si="3"/>
        <v>4.9924789999999941E-3</v>
      </c>
      <c r="G253" s="16">
        <v>1.0000000000000001E-5</v>
      </c>
    </row>
    <row r="254" spans="1:7">
      <c r="A254" s="19" t="s">
        <v>675</v>
      </c>
      <c r="B254" s="18">
        <v>3</v>
      </c>
      <c r="C254" s="18" t="s">
        <v>678</v>
      </c>
      <c r="D254" s="18">
        <v>0.99864145699999995</v>
      </c>
      <c r="E254" s="17">
        <v>0.998484551</v>
      </c>
      <c r="F254" s="39">
        <f t="shared" si="3"/>
        <v>1.5690599999995669E-4</v>
      </c>
      <c r="G254" s="20">
        <v>1.7872811999999998E-2</v>
      </c>
    </row>
    <row r="255" spans="1:7">
      <c r="A255" s="19" t="s">
        <v>675</v>
      </c>
      <c r="B255" s="18">
        <v>3</v>
      </c>
      <c r="C255" s="18" t="s">
        <v>677</v>
      </c>
      <c r="D255" s="18">
        <v>0.95631033300000001</v>
      </c>
      <c r="E255" s="17">
        <v>0.96120108599999998</v>
      </c>
      <c r="F255" s="39">
        <f t="shared" si="3"/>
        <v>4.8907529999999699E-3</v>
      </c>
      <c r="G255" s="20">
        <v>3.6138854999999998E-2</v>
      </c>
    </row>
    <row r="256" spans="1:7">
      <c r="A256" s="19" t="s">
        <v>675</v>
      </c>
      <c r="B256" s="18">
        <v>3</v>
      </c>
      <c r="C256" s="18" t="s">
        <v>676</v>
      </c>
      <c r="D256" s="18">
        <v>0.97357886900000001</v>
      </c>
      <c r="E256" s="17">
        <v>0.98204987300000002</v>
      </c>
      <c r="F256" s="39">
        <f t="shared" si="3"/>
        <v>8.4710040000000042E-3</v>
      </c>
      <c r="G256" s="20">
        <v>8.7824679999999999E-3</v>
      </c>
    </row>
    <row r="257" spans="1:7">
      <c r="A257" s="19" t="s">
        <v>675</v>
      </c>
      <c r="B257" s="18">
        <v>3</v>
      </c>
      <c r="C257" s="18" t="s">
        <v>674</v>
      </c>
      <c r="D257" s="18">
        <v>1.2136029999999999E-3</v>
      </c>
      <c r="E257" s="17">
        <v>1.5603139999999999E-3</v>
      </c>
      <c r="F257" s="39">
        <f t="shared" si="3"/>
        <v>3.4671099999999998E-4</v>
      </c>
      <c r="G257" s="20">
        <v>2.4844299999999999E-4</v>
      </c>
    </row>
    <row r="258" spans="1:7">
      <c r="A258" s="19" t="s">
        <v>672</v>
      </c>
      <c r="B258" s="18">
        <v>1</v>
      </c>
      <c r="C258" s="18" t="s">
        <v>673</v>
      </c>
      <c r="D258" s="18">
        <v>9.2311620999999996E-2</v>
      </c>
      <c r="E258" s="17">
        <v>7.9918098000000007E-2</v>
      </c>
      <c r="F258" s="39">
        <f t="shared" si="3"/>
        <v>1.239352299999999E-2</v>
      </c>
      <c r="G258" s="20">
        <v>1.9556673E-2</v>
      </c>
    </row>
    <row r="259" spans="1:7">
      <c r="A259" s="19" t="s">
        <v>672</v>
      </c>
      <c r="B259" s="18">
        <v>1</v>
      </c>
      <c r="C259" s="18" t="s">
        <v>671</v>
      </c>
      <c r="D259" s="18">
        <v>0.99612987399999997</v>
      </c>
      <c r="E259" s="17">
        <v>0.99950605999999997</v>
      </c>
      <c r="F259" s="39">
        <f t="shared" si="3"/>
        <v>3.3761860000000032E-3</v>
      </c>
      <c r="G259" s="16">
        <v>1.88E-18</v>
      </c>
    </row>
    <row r="260" spans="1:7">
      <c r="A260" s="19" t="s">
        <v>668</v>
      </c>
      <c r="B260" s="18">
        <v>2</v>
      </c>
      <c r="C260" s="18" t="s">
        <v>670</v>
      </c>
      <c r="D260" s="18">
        <v>6.9593770000000001E-3</v>
      </c>
      <c r="E260" s="17">
        <v>5.9385719999999996E-3</v>
      </c>
      <c r="F260" s="39">
        <f t="shared" si="3"/>
        <v>1.0208050000000005E-3</v>
      </c>
      <c r="G260" s="20">
        <v>1.5658811000000002E-2</v>
      </c>
    </row>
    <row r="261" spans="1:7">
      <c r="A261" s="19" t="s">
        <v>668</v>
      </c>
      <c r="B261" s="18">
        <v>2</v>
      </c>
      <c r="C261" s="18" t="s">
        <v>669</v>
      </c>
      <c r="D261" s="18">
        <v>0.996275731</v>
      </c>
      <c r="E261" s="17">
        <v>0.99698346000000004</v>
      </c>
      <c r="F261" s="39">
        <f t="shared" ref="F261:F324" si="4">ABS(D261-E261)</f>
        <v>7.0772900000004579E-4</v>
      </c>
      <c r="G261" s="20">
        <v>1.0839321000000001E-2</v>
      </c>
    </row>
    <row r="262" spans="1:7">
      <c r="A262" s="19" t="s">
        <v>668</v>
      </c>
      <c r="B262" s="18">
        <v>2</v>
      </c>
      <c r="C262" s="18" t="s">
        <v>667</v>
      </c>
      <c r="D262" s="18">
        <v>1.1967159999999999E-2</v>
      </c>
      <c r="E262" s="17">
        <v>6.0950819999999999E-3</v>
      </c>
      <c r="F262" s="39">
        <f t="shared" si="4"/>
        <v>5.8720779999999993E-3</v>
      </c>
      <c r="G262" s="16">
        <v>6.6699999999999996E-12</v>
      </c>
    </row>
    <row r="263" spans="1:7">
      <c r="A263" s="19" t="s">
        <v>666</v>
      </c>
      <c r="B263" s="18">
        <v>6</v>
      </c>
      <c r="C263" s="18" t="s">
        <v>665</v>
      </c>
      <c r="D263" s="18">
        <v>0.98085010500000003</v>
      </c>
      <c r="E263" s="17">
        <v>0.98989594000000003</v>
      </c>
      <c r="F263" s="39">
        <f t="shared" si="4"/>
        <v>9.0458350000000021E-3</v>
      </c>
      <c r="G263" s="16">
        <v>1.5699999999999999E-7</v>
      </c>
    </row>
    <row r="264" spans="1:7">
      <c r="A264" s="19" t="s">
        <v>663</v>
      </c>
      <c r="B264" s="18">
        <v>20</v>
      </c>
      <c r="C264" s="18" t="s">
        <v>664</v>
      </c>
      <c r="D264" s="18">
        <v>0.99254539600000002</v>
      </c>
      <c r="E264" s="17">
        <v>0.99609805799999995</v>
      </c>
      <c r="F264" s="39">
        <f t="shared" si="4"/>
        <v>3.5526619999999287E-3</v>
      </c>
      <c r="G264" s="20">
        <v>1.8995290000000001E-3</v>
      </c>
    </row>
    <row r="265" spans="1:7">
      <c r="A265" s="19" t="s">
        <v>663</v>
      </c>
      <c r="B265" s="18">
        <v>20</v>
      </c>
      <c r="C265" s="18" t="s">
        <v>662</v>
      </c>
      <c r="D265" s="18">
        <v>0.99521474300000001</v>
      </c>
      <c r="E265" s="17">
        <v>0.99857336900000004</v>
      </c>
      <c r="F265" s="39">
        <f t="shared" si="4"/>
        <v>3.3586260000000312E-3</v>
      </c>
      <c r="G265" s="20">
        <v>4.2635200000000001E-4</v>
      </c>
    </row>
    <row r="266" spans="1:7">
      <c r="A266" s="19" t="s">
        <v>660</v>
      </c>
      <c r="B266" s="18" t="s">
        <v>67</v>
      </c>
      <c r="C266" s="18" t="s">
        <v>661</v>
      </c>
      <c r="D266" s="18">
        <v>1.3644491E-2</v>
      </c>
      <c r="E266" s="17">
        <v>1.0189528E-2</v>
      </c>
      <c r="F266" s="39">
        <f t="shared" si="4"/>
        <v>3.4549630000000001E-3</v>
      </c>
      <c r="G266" s="20">
        <v>1.42647E-4</v>
      </c>
    </row>
    <row r="267" spans="1:7">
      <c r="A267" s="19" t="s">
        <v>660</v>
      </c>
      <c r="B267" s="18" t="s">
        <v>67</v>
      </c>
      <c r="C267" s="18" t="s">
        <v>659</v>
      </c>
      <c r="D267" s="18">
        <v>1.857697E-3</v>
      </c>
      <c r="E267" s="17">
        <v>8.9054200000000003E-4</v>
      </c>
      <c r="F267" s="39">
        <f t="shared" si="4"/>
        <v>9.6715499999999992E-4</v>
      </c>
      <c r="G267" s="16">
        <v>2.6599999999999999E-6</v>
      </c>
    </row>
    <row r="268" spans="1:7">
      <c r="A268" s="19" t="s">
        <v>658</v>
      </c>
      <c r="B268" s="18">
        <v>13</v>
      </c>
      <c r="C268" s="18" t="s">
        <v>657</v>
      </c>
      <c r="D268" s="18">
        <v>1.7894899999999999E-3</v>
      </c>
      <c r="E268" s="17">
        <v>9.885339999999999E-4</v>
      </c>
      <c r="F268" s="39">
        <f t="shared" si="4"/>
        <v>8.0095600000000002E-4</v>
      </c>
      <c r="G268" s="20">
        <v>2.6048045999999998E-2</v>
      </c>
    </row>
    <row r="269" spans="1:7">
      <c r="A269" s="19" t="s">
        <v>656</v>
      </c>
      <c r="B269" s="18">
        <v>14</v>
      </c>
      <c r="C269" s="18" t="s">
        <v>655</v>
      </c>
      <c r="D269" s="18">
        <v>0.99598487899999999</v>
      </c>
      <c r="E269" s="17">
        <v>0.99872368899999997</v>
      </c>
      <c r="F269" s="39">
        <f t="shared" si="4"/>
        <v>2.7388099999999804E-3</v>
      </c>
      <c r="G269" s="16">
        <v>7.6199999999999995E-5</v>
      </c>
    </row>
    <row r="270" spans="1:7">
      <c r="A270" s="19" t="s">
        <v>654</v>
      </c>
      <c r="B270" s="18">
        <v>1</v>
      </c>
      <c r="C270" s="18" t="s">
        <v>653</v>
      </c>
      <c r="D270" s="18">
        <v>0.99786060099999996</v>
      </c>
      <c r="E270" s="17">
        <v>0.99925577700000001</v>
      </c>
      <c r="F270" s="39">
        <f t="shared" si="4"/>
        <v>1.3951760000000535E-3</v>
      </c>
      <c r="G270" s="20">
        <v>1.7432529999999999E-3</v>
      </c>
    </row>
    <row r="271" spans="1:7">
      <c r="A271" s="19" t="s">
        <v>652</v>
      </c>
      <c r="B271" s="18">
        <v>22</v>
      </c>
      <c r="C271" s="18" t="s">
        <v>651</v>
      </c>
      <c r="D271" s="18">
        <v>0.32742747900000002</v>
      </c>
      <c r="E271" s="17">
        <v>0.60042897200000001</v>
      </c>
      <c r="F271" s="39">
        <f t="shared" si="4"/>
        <v>0.27300149299999998</v>
      </c>
      <c r="G271" s="16">
        <v>1.11E-37</v>
      </c>
    </row>
    <row r="272" spans="1:7">
      <c r="A272" s="19" t="s">
        <v>648</v>
      </c>
      <c r="B272" s="18">
        <v>22</v>
      </c>
      <c r="C272" s="18" t="s">
        <v>650</v>
      </c>
      <c r="D272" s="18">
        <v>0.95140135599999998</v>
      </c>
      <c r="E272" s="17">
        <v>0.96329565299999997</v>
      </c>
      <c r="F272" s="39">
        <f t="shared" si="4"/>
        <v>1.1894296999999998E-2</v>
      </c>
      <c r="G272" s="20">
        <v>6.0466369999999997E-3</v>
      </c>
    </row>
    <row r="273" spans="1:7">
      <c r="A273" s="19" t="s">
        <v>648</v>
      </c>
      <c r="B273" s="18">
        <v>22</v>
      </c>
      <c r="C273" s="18" t="s">
        <v>649</v>
      </c>
      <c r="D273" s="18">
        <v>0.99422694700000003</v>
      </c>
      <c r="E273" s="17">
        <v>0.99776967699999997</v>
      </c>
      <c r="F273" s="39">
        <f t="shared" si="4"/>
        <v>3.5427299999999384E-3</v>
      </c>
      <c r="G273" s="16">
        <v>4.7899999999999999E-5</v>
      </c>
    </row>
    <row r="274" spans="1:7">
      <c r="A274" s="19" t="s">
        <v>648</v>
      </c>
      <c r="B274" s="18">
        <v>22</v>
      </c>
      <c r="C274" s="18" t="s">
        <v>647</v>
      </c>
      <c r="D274" s="18">
        <v>4.0980377999999998E-2</v>
      </c>
      <c r="E274" s="17">
        <v>6.9220018999999994E-2</v>
      </c>
      <c r="F274" s="39">
        <f t="shared" si="4"/>
        <v>2.8239640999999996E-2</v>
      </c>
      <c r="G274" s="16">
        <v>2.9500000000000002E-12</v>
      </c>
    </row>
    <row r="275" spans="1:7">
      <c r="A275" s="19" t="s">
        <v>646</v>
      </c>
      <c r="B275" s="18">
        <v>17</v>
      </c>
      <c r="C275" s="18" t="s">
        <v>645</v>
      </c>
      <c r="D275" s="18">
        <v>5.4776130000000001E-3</v>
      </c>
      <c r="E275" s="17">
        <v>7.1863509999999997E-3</v>
      </c>
      <c r="F275" s="39">
        <f t="shared" si="4"/>
        <v>1.7087379999999996E-3</v>
      </c>
      <c r="G275" s="20">
        <v>1.140744E-3</v>
      </c>
    </row>
    <row r="276" spans="1:7">
      <c r="A276" s="19" t="s">
        <v>643</v>
      </c>
      <c r="B276" s="18">
        <v>6</v>
      </c>
      <c r="C276" s="18" t="s">
        <v>644</v>
      </c>
      <c r="D276" s="18">
        <v>0.93572367199999995</v>
      </c>
      <c r="E276" s="17">
        <v>0.96370700499999995</v>
      </c>
      <c r="F276" s="39">
        <f t="shared" si="4"/>
        <v>2.7983332999999999E-2</v>
      </c>
      <c r="G276" s="16">
        <v>2.6499999999999999E-11</v>
      </c>
    </row>
    <row r="277" spans="1:7">
      <c r="A277" s="19" t="s">
        <v>643</v>
      </c>
      <c r="B277" s="18">
        <v>6</v>
      </c>
      <c r="C277" s="18" t="s">
        <v>642</v>
      </c>
      <c r="D277" s="18">
        <v>0.98720564600000005</v>
      </c>
      <c r="E277" s="17">
        <v>0.99186003599999994</v>
      </c>
      <c r="F277" s="39">
        <f t="shared" si="4"/>
        <v>4.6543899999998972E-3</v>
      </c>
      <c r="G277" s="20">
        <v>1.0573014E-2</v>
      </c>
    </row>
    <row r="278" spans="1:7">
      <c r="A278" s="19" t="s">
        <v>641</v>
      </c>
      <c r="B278" s="18">
        <v>2</v>
      </c>
      <c r="C278" s="18" t="s">
        <v>640</v>
      </c>
      <c r="D278" s="18">
        <v>0.94584369300000004</v>
      </c>
      <c r="E278" s="17">
        <v>0.95596455999999996</v>
      </c>
      <c r="F278" s="39">
        <f t="shared" si="4"/>
        <v>1.0120866999999922E-2</v>
      </c>
      <c r="G278" s="20">
        <v>4.1491110999999997E-2</v>
      </c>
    </row>
    <row r="279" spans="1:7">
      <c r="A279" s="19" t="s">
        <v>639</v>
      </c>
      <c r="B279" s="18">
        <v>6</v>
      </c>
      <c r="C279" s="18" t="s">
        <v>638</v>
      </c>
      <c r="D279" s="18">
        <v>0.98303200599999996</v>
      </c>
      <c r="E279" s="17">
        <v>0.995008004</v>
      </c>
      <c r="F279" s="39">
        <f t="shared" si="4"/>
        <v>1.1975998000000043E-2</v>
      </c>
      <c r="G279" s="16">
        <v>1.2499999999999999E-8</v>
      </c>
    </row>
    <row r="280" spans="1:7">
      <c r="A280" s="19" t="s">
        <v>637</v>
      </c>
      <c r="B280" s="18">
        <v>17</v>
      </c>
      <c r="C280" s="18" t="s">
        <v>636</v>
      </c>
      <c r="D280" s="18">
        <v>0.78778437599999995</v>
      </c>
      <c r="E280" s="17">
        <v>0.896607563</v>
      </c>
      <c r="F280" s="39">
        <f t="shared" si="4"/>
        <v>0.10882318700000004</v>
      </c>
      <c r="G280" s="16">
        <v>1.1700000000000001E-34</v>
      </c>
    </row>
    <row r="281" spans="1:7">
      <c r="A281" s="19" t="s">
        <v>633</v>
      </c>
      <c r="B281" s="18">
        <v>1</v>
      </c>
      <c r="C281" s="18" t="s">
        <v>635</v>
      </c>
      <c r="D281" s="18">
        <v>8.6817839999999993E-2</v>
      </c>
      <c r="E281" s="17">
        <v>6.2229639000000003E-2</v>
      </c>
      <c r="F281" s="39">
        <f t="shared" si="4"/>
        <v>2.458820099999999E-2</v>
      </c>
      <c r="G281" s="20">
        <v>0</v>
      </c>
    </row>
    <row r="282" spans="1:7">
      <c r="A282" s="19" t="s">
        <v>633</v>
      </c>
      <c r="B282" s="18">
        <v>1</v>
      </c>
      <c r="C282" s="18" t="s">
        <v>634</v>
      </c>
      <c r="D282" s="18">
        <v>0.98785939899999997</v>
      </c>
      <c r="E282" s="17">
        <v>0.996244676</v>
      </c>
      <c r="F282" s="39">
        <f t="shared" si="4"/>
        <v>8.3852770000000243E-3</v>
      </c>
      <c r="G282" s="16">
        <v>8.2999999999999999E-9</v>
      </c>
    </row>
    <row r="283" spans="1:7">
      <c r="A283" s="19" t="s">
        <v>633</v>
      </c>
      <c r="B283" s="18">
        <v>1</v>
      </c>
      <c r="C283" s="18" t="s">
        <v>632</v>
      </c>
      <c r="D283" s="18">
        <v>1.3277103E-2</v>
      </c>
      <c r="E283" s="17">
        <v>5.4480600000000002E-3</v>
      </c>
      <c r="F283" s="39">
        <f t="shared" si="4"/>
        <v>7.8290430000000008E-3</v>
      </c>
      <c r="G283" s="16">
        <v>6.3700000000000003E-5</v>
      </c>
    </row>
    <row r="284" spans="1:7">
      <c r="A284" s="19" t="s">
        <v>631</v>
      </c>
      <c r="B284" s="18">
        <v>2</v>
      </c>
      <c r="C284" s="18" t="s">
        <v>630</v>
      </c>
      <c r="D284" s="18">
        <v>0.94835653900000005</v>
      </c>
      <c r="E284" s="17">
        <v>0.86659647299999998</v>
      </c>
      <c r="F284" s="39">
        <f t="shared" si="4"/>
        <v>8.1760066000000076E-2</v>
      </c>
      <c r="G284" s="20">
        <v>0</v>
      </c>
    </row>
    <row r="285" spans="1:7">
      <c r="A285" s="19" t="s">
        <v>622</v>
      </c>
      <c r="B285" s="18">
        <v>2</v>
      </c>
      <c r="C285" s="18" t="s">
        <v>629</v>
      </c>
      <c r="D285" s="18">
        <v>1.182497E-3</v>
      </c>
      <c r="E285" s="17">
        <v>3.9581799999999998E-4</v>
      </c>
      <c r="F285" s="39">
        <f t="shared" si="4"/>
        <v>7.8667899999999998E-4</v>
      </c>
      <c r="G285" s="20">
        <v>5.7062300000000003E-4</v>
      </c>
    </row>
    <row r="286" spans="1:7">
      <c r="A286" s="19" t="s">
        <v>622</v>
      </c>
      <c r="B286" s="18">
        <v>2</v>
      </c>
      <c r="C286" s="18" t="s">
        <v>628</v>
      </c>
      <c r="D286" s="18">
        <v>0.85967158899999996</v>
      </c>
      <c r="E286" s="17">
        <v>0.74106816900000005</v>
      </c>
      <c r="F286" s="39">
        <f t="shared" si="4"/>
        <v>0.1186034199999999</v>
      </c>
      <c r="G286" s="20">
        <v>0</v>
      </c>
    </row>
    <row r="287" spans="1:7">
      <c r="A287" s="19" t="s">
        <v>622</v>
      </c>
      <c r="B287" s="18">
        <v>2</v>
      </c>
      <c r="C287" s="18" t="s">
        <v>627</v>
      </c>
      <c r="D287" s="18">
        <v>0.57666748099999998</v>
      </c>
      <c r="E287" s="17">
        <v>0.30639931399999998</v>
      </c>
      <c r="F287" s="39">
        <f t="shared" si="4"/>
        <v>0.270268167</v>
      </c>
      <c r="G287" s="20">
        <v>0</v>
      </c>
    </row>
    <row r="288" spans="1:7">
      <c r="A288" s="19" t="s">
        <v>622</v>
      </c>
      <c r="B288" s="18">
        <v>2</v>
      </c>
      <c r="C288" s="18" t="s">
        <v>626</v>
      </c>
      <c r="D288" s="18">
        <v>0.80541893099999995</v>
      </c>
      <c r="E288" s="17">
        <v>0.66007368</v>
      </c>
      <c r="F288" s="39">
        <f t="shared" si="4"/>
        <v>0.14534525099999995</v>
      </c>
      <c r="G288" s="20">
        <v>0</v>
      </c>
    </row>
    <row r="289" spans="1:7">
      <c r="A289" s="19" t="s">
        <v>622</v>
      </c>
      <c r="B289" s="18">
        <v>2</v>
      </c>
      <c r="C289" s="18" t="s">
        <v>625</v>
      </c>
      <c r="D289" s="18">
        <v>8.1623206000000004E-2</v>
      </c>
      <c r="E289" s="17">
        <v>4.6867520000000003E-2</v>
      </c>
      <c r="F289" s="39">
        <f t="shared" si="4"/>
        <v>3.4755686000000001E-2</v>
      </c>
      <c r="G289" s="20">
        <v>0</v>
      </c>
    </row>
    <row r="290" spans="1:7">
      <c r="A290" s="19" t="s">
        <v>622</v>
      </c>
      <c r="B290" s="18">
        <v>2</v>
      </c>
      <c r="C290" s="18" t="s">
        <v>624</v>
      </c>
      <c r="D290" s="18">
        <v>0.76433030999999996</v>
      </c>
      <c r="E290" s="17">
        <v>0.86252874099999999</v>
      </c>
      <c r="F290" s="39">
        <f t="shared" si="4"/>
        <v>9.819843100000003E-2</v>
      </c>
      <c r="G290" s="16">
        <v>3.94E-34</v>
      </c>
    </row>
    <row r="291" spans="1:7">
      <c r="A291" s="19" t="s">
        <v>622</v>
      </c>
      <c r="B291" s="18">
        <v>2</v>
      </c>
      <c r="C291" s="18" t="s">
        <v>624</v>
      </c>
      <c r="D291" s="18">
        <v>9.9214937000000003E-2</v>
      </c>
      <c r="E291" s="17">
        <v>0.16457965799999999</v>
      </c>
      <c r="F291" s="39">
        <f t="shared" si="4"/>
        <v>6.5364720999999987E-2</v>
      </c>
      <c r="G291" s="16">
        <v>2.7100000000000001E-33</v>
      </c>
    </row>
    <row r="292" spans="1:7">
      <c r="A292" s="19" t="s">
        <v>622</v>
      </c>
      <c r="B292" s="18">
        <v>2</v>
      </c>
      <c r="C292" s="18" t="s">
        <v>621</v>
      </c>
      <c r="D292" s="18">
        <v>0.20210873100000001</v>
      </c>
      <c r="E292" s="17">
        <v>0.119637744</v>
      </c>
      <c r="F292" s="39">
        <f t="shared" si="4"/>
        <v>8.2470987000000009E-2</v>
      </c>
      <c r="G292" s="20">
        <v>0</v>
      </c>
    </row>
    <row r="293" spans="1:7">
      <c r="A293" s="19" t="s">
        <v>622</v>
      </c>
      <c r="B293" s="18">
        <v>2</v>
      </c>
      <c r="C293" s="18" t="s">
        <v>624</v>
      </c>
      <c r="D293" s="18">
        <v>0.89490140399999996</v>
      </c>
      <c r="E293" s="17">
        <v>0.94730523499999997</v>
      </c>
      <c r="F293" s="39">
        <f t="shared" si="4"/>
        <v>5.2403831000000012E-2</v>
      </c>
      <c r="G293" s="16">
        <v>7.6399999999999995E-14</v>
      </c>
    </row>
    <row r="294" spans="1:7">
      <c r="A294" s="19" t="s">
        <v>622</v>
      </c>
      <c r="B294" s="18">
        <v>2</v>
      </c>
      <c r="C294" s="18" t="s">
        <v>624</v>
      </c>
      <c r="D294" s="18">
        <v>0.56726980100000002</v>
      </c>
      <c r="E294" s="17">
        <v>0.669717338</v>
      </c>
      <c r="F294" s="39">
        <f t="shared" si="4"/>
        <v>0.10244753699999998</v>
      </c>
      <c r="G294" s="16">
        <v>1.2100000000000001E-11</v>
      </c>
    </row>
    <row r="295" spans="1:7">
      <c r="A295" s="19" t="s">
        <v>622</v>
      </c>
      <c r="B295" s="18">
        <v>2</v>
      </c>
      <c r="C295" s="18" t="s">
        <v>623</v>
      </c>
      <c r="D295" s="18">
        <v>7.1206439999999998E-3</v>
      </c>
      <c r="E295" s="17">
        <v>3.6913670000000001E-3</v>
      </c>
      <c r="F295" s="39">
        <f t="shared" si="4"/>
        <v>3.4292769999999997E-3</v>
      </c>
      <c r="G295" s="16">
        <v>3.6000000000000001E-5</v>
      </c>
    </row>
    <row r="296" spans="1:7">
      <c r="A296" s="19" t="s">
        <v>622</v>
      </c>
      <c r="B296" s="18">
        <v>2</v>
      </c>
      <c r="C296" s="18" t="s">
        <v>621</v>
      </c>
      <c r="D296" s="18">
        <v>0.88453824700000006</v>
      </c>
      <c r="E296" s="17">
        <v>0.82478138300000003</v>
      </c>
      <c r="F296" s="39">
        <f t="shared" si="4"/>
        <v>5.9756864000000021E-2</v>
      </c>
      <c r="G296" s="20">
        <v>0</v>
      </c>
    </row>
    <row r="297" spans="1:7">
      <c r="A297" s="19" t="s">
        <v>617</v>
      </c>
      <c r="B297" s="18">
        <v>1</v>
      </c>
      <c r="C297" s="18" t="s">
        <v>620</v>
      </c>
      <c r="D297" s="18">
        <v>7.1605200000000001E-3</v>
      </c>
      <c r="E297" s="17">
        <v>8.8085569999999998E-3</v>
      </c>
      <c r="F297" s="39">
        <f t="shared" si="4"/>
        <v>1.6480369999999998E-3</v>
      </c>
      <c r="G297" s="20">
        <v>1.7850251000000001E-2</v>
      </c>
    </row>
    <row r="298" spans="1:7">
      <c r="A298" s="19" t="s">
        <v>617</v>
      </c>
      <c r="B298" s="18">
        <v>1</v>
      </c>
      <c r="C298" s="18" t="s">
        <v>619</v>
      </c>
      <c r="D298" s="18">
        <v>0.99961230300000004</v>
      </c>
      <c r="E298" s="17">
        <v>0.99982870999999995</v>
      </c>
      <c r="F298" s="39">
        <f t="shared" si="4"/>
        <v>2.1640699999991853E-4</v>
      </c>
      <c r="G298" s="16">
        <v>1.15E-5</v>
      </c>
    </row>
    <row r="299" spans="1:7">
      <c r="A299" s="19" t="s">
        <v>617</v>
      </c>
      <c r="B299" s="18">
        <v>1</v>
      </c>
      <c r="C299" s="18" t="s">
        <v>618</v>
      </c>
      <c r="D299" s="18">
        <v>0.99228844599999999</v>
      </c>
      <c r="E299" s="17">
        <v>0.99572567899999997</v>
      </c>
      <c r="F299" s="39">
        <f t="shared" si="4"/>
        <v>3.437232999999984E-3</v>
      </c>
      <c r="G299" s="16">
        <v>4.2800000000000001E-15</v>
      </c>
    </row>
    <row r="300" spans="1:7">
      <c r="A300" s="19" t="s">
        <v>617</v>
      </c>
      <c r="B300" s="18">
        <v>1</v>
      </c>
      <c r="C300" s="18" t="s">
        <v>616</v>
      </c>
      <c r="D300" s="18">
        <v>0.98997201099999999</v>
      </c>
      <c r="E300" s="17">
        <v>0.99377323299999998</v>
      </c>
      <c r="F300" s="39">
        <f t="shared" si="4"/>
        <v>3.801221999999993E-3</v>
      </c>
      <c r="G300" s="16">
        <v>6.9500000000000002E-7</v>
      </c>
    </row>
    <row r="301" spans="1:7">
      <c r="A301" s="19" t="s">
        <v>615</v>
      </c>
      <c r="B301" s="18">
        <v>3</v>
      </c>
      <c r="C301" s="18" t="s">
        <v>614</v>
      </c>
      <c r="D301" s="18">
        <v>0.94752297399999996</v>
      </c>
      <c r="E301" s="17">
        <v>0.96408285999999999</v>
      </c>
      <c r="F301" s="39">
        <f t="shared" si="4"/>
        <v>1.6559886000000024E-2</v>
      </c>
      <c r="G301" s="20">
        <v>5.6585200000000004E-4</v>
      </c>
    </row>
    <row r="302" spans="1:7">
      <c r="A302" s="19" t="s">
        <v>612</v>
      </c>
      <c r="B302" s="18">
        <v>10</v>
      </c>
      <c r="C302" s="18" t="s">
        <v>613</v>
      </c>
      <c r="D302" s="18">
        <v>0.99716139800000003</v>
      </c>
      <c r="E302" s="17">
        <v>0.99908684000000003</v>
      </c>
      <c r="F302" s="39">
        <f t="shared" si="4"/>
        <v>1.9254419999999994E-3</v>
      </c>
      <c r="G302" s="20">
        <v>7.4677570000000002E-3</v>
      </c>
    </row>
    <row r="303" spans="1:7">
      <c r="A303" s="19" t="s">
        <v>612</v>
      </c>
      <c r="B303" s="18">
        <v>10</v>
      </c>
      <c r="C303" s="18" t="s">
        <v>611</v>
      </c>
      <c r="D303" s="18">
        <v>0.96597456000000004</v>
      </c>
      <c r="E303" s="17">
        <v>0.98730006800000003</v>
      </c>
      <c r="F303" s="39">
        <f t="shared" si="4"/>
        <v>2.1325507999999993E-2</v>
      </c>
      <c r="G303" s="16">
        <v>2.3899999999999999E-13</v>
      </c>
    </row>
    <row r="304" spans="1:7">
      <c r="A304" s="19" t="s">
        <v>610</v>
      </c>
      <c r="B304" s="18">
        <v>14</v>
      </c>
      <c r="C304" s="18" t="s">
        <v>609</v>
      </c>
      <c r="D304" s="18">
        <v>0.52372454899999998</v>
      </c>
      <c r="E304" s="17">
        <v>0.60342309500000002</v>
      </c>
      <c r="F304" s="39">
        <f t="shared" si="4"/>
        <v>7.9698546000000037E-2</v>
      </c>
      <c r="G304" s="16">
        <v>7.4400000000000002E-10</v>
      </c>
    </row>
    <row r="305" spans="1:7">
      <c r="A305" s="19" t="s">
        <v>608</v>
      </c>
      <c r="B305" s="18">
        <v>16</v>
      </c>
      <c r="C305" s="18" t="s">
        <v>607</v>
      </c>
      <c r="D305" s="18">
        <v>0.97151504</v>
      </c>
      <c r="E305" s="17">
        <v>0.97708049600000002</v>
      </c>
      <c r="F305" s="39">
        <f t="shared" si="4"/>
        <v>5.5654560000000242E-3</v>
      </c>
      <c r="G305" s="20">
        <v>1.6849055000000002E-2</v>
      </c>
    </row>
    <row r="306" spans="1:7">
      <c r="A306" s="19" t="s">
        <v>602</v>
      </c>
      <c r="B306" s="18">
        <v>18</v>
      </c>
      <c r="C306" s="18" t="s">
        <v>606</v>
      </c>
      <c r="D306" s="18">
        <v>0.93066903899999998</v>
      </c>
      <c r="E306" s="17">
        <v>0.97543669499999996</v>
      </c>
      <c r="F306" s="39">
        <f t="shared" si="4"/>
        <v>4.4767655999999989E-2</v>
      </c>
      <c r="G306" s="16">
        <v>2.2900000000000001E-10</v>
      </c>
    </row>
    <row r="307" spans="1:7">
      <c r="A307" s="19" t="s">
        <v>602</v>
      </c>
      <c r="B307" s="18">
        <v>18</v>
      </c>
      <c r="C307" s="18" t="s">
        <v>605</v>
      </c>
      <c r="D307" s="18">
        <v>0.94739539800000006</v>
      </c>
      <c r="E307" s="17">
        <v>0.98006556600000005</v>
      </c>
      <c r="F307" s="39">
        <f t="shared" si="4"/>
        <v>3.2670167999999999E-2</v>
      </c>
      <c r="G307" s="16">
        <v>1.7200000000000001E-9</v>
      </c>
    </row>
    <row r="308" spans="1:7">
      <c r="A308" s="19" t="s">
        <v>602</v>
      </c>
      <c r="B308" s="18">
        <v>18</v>
      </c>
      <c r="C308" s="18" t="s">
        <v>604</v>
      </c>
      <c r="D308" s="18">
        <v>0.90174593199999997</v>
      </c>
      <c r="E308" s="17">
        <v>0.93774875499999999</v>
      </c>
      <c r="F308" s="39">
        <f t="shared" si="4"/>
        <v>3.6002823000000017E-2</v>
      </c>
      <c r="G308" s="16">
        <v>6.4499999999999996E-5</v>
      </c>
    </row>
    <row r="309" spans="1:7">
      <c r="A309" s="19" t="s">
        <v>602</v>
      </c>
      <c r="B309" s="18">
        <v>18</v>
      </c>
      <c r="C309" s="18" t="s">
        <v>603</v>
      </c>
      <c r="D309" s="18">
        <v>9.9640879999999994E-3</v>
      </c>
      <c r="E309" s="17">
        <v>1.1728881E-2</v>
      </c>
      <c r="F309" s="39">
        <f t="shared" si="4"/>
        <v>1.7647930000000006E-3</v>
      </c>
      <c r="G309" s="20">
        <v>3.1031301000000001E-2</v>
      </c>
    </row>
    <row r="310" spans="1:7">
      <c r="A310" s="19" t="s">
        <v>602</v>
      </c>
      <c r="B310" s="18">
        <v>18</v>
      </c>
      <c r="C310" s="18" t="s">
        <v>601</v>
      </c>
      <c r="D310" s="18">
        <v>7.3323526E-2</v>
      </c>
      <c r="E310" s="17">
        <v>0.118777012</v>
      </c>
      <c r="F310" s="39">
        <f t="shared" si="4"/>
        <v>4.5453486000000001E-2</v>
      </c>
      <c r="G310" s="16">
        <v>6.7199999999999995E-10</v>
      </c>
    </row>
    <row r="311" spans="1:7">
      <c r="A311" s="19" t="s">
        <v>600</v>
      </c>
      <c r="B311" s="18">
        <v>4</v>
      </c>
      <c r="C311" s="18" t="s">
        <v>599</v>
      </c>
      <c r="D311" s="18">
        <v>0.76221524600000001</v>
      </c>
      <c r="E311" s="17">
        <v>0.821296311</v>
      </c>
      <c r="F311" s="39">
        <f t="shared" si="4"/>
        <v>5.9081064999999988E-2</v>
      </c>
      <c r="G311" s="16">
        <v>5.4800000000000001E-11</v>
      </c>
    </row>
    <row r="312" spans="1:7">
      <c r="A312" s="19" t="s">
        <v>594</v>
      </c>
      <c r="B312" s="18">
        <v>6</v>
      </c>
      <c r="C312" s="18" t="s">
        <v>598</v>
      </c>
      <c r="D312" s="18">
        <v>0.999169223</v>
      </c>
      <c r="E312" s="17">
        <v>0.99993067400000002</v>
      </c>
      <c r="F312" s="39">
        <f t="shared" si="4"/>
        <v>7.6145100000002408E-4</v>
      </c>
      <c r="G312" s="16">
        <v>3.4499999999999998E-14</v>
      </c>
    </row>
    <row r="313" spans="1:7">
      <c r="A313" s="19" t="s">
        <v>594</v>
      </c>
      <c r="B313" s="18">
        <v>6</v>
      </c>
      <c r="C313" s="18" t="s">
        <v>597</v>
      </c>
      <c r="D313" s="18">
        <v>0.99457938300000004</v>
      </c>
      <c r="E313" s="17">
        <v>0.99855914899999998</v>
      </c>
      <c r="F313" s="39">
        <f t="shared" si="4"/>
        <v>3.9797659999999402E-3</v>
      </c>
      <c r="G313" s="16">
        <v>5.7799999999999996E-13</v>
      </c>
    </row>
    <row r="314" spans="1:7">
      <c r="A314" s="19" t="s">
        <v>594</v>
      </c>
      <c r="B314" s="18">
        <v>6</v>
      </c>
      <c r="C314" s="18" t="s">
        <v>596</v>
      </c>
      <c r="D314" s="18">
        <v>0.99937527999999998</v>
      </c>
      <c r="E314" s="17">
        <v>0.99985007000000004</v>
      </c>
      <c r="F314" s="39">
        <f t="shared" si="4"/>
        <v>4.7479000000005822E-4</v>
      </c>
      <c r="G314" s="16">
        <v>5.1399999999999998E-10</v>
      </c>
    </row>
    <row r="315" spans="1:7">
      <c r="A315" s="19" t="s">
        <v>594</v>
      </c>
      <c r="B315" s="18">
        <v>6</v>
      </c>
      <c r="C315" s="18" t="s">
        <v>595</v>
      </c>
      <c r="D315" s="18">
        <v>0.99964120000000001</v>
      </c>
      <c r="E315" s="17">
        <v>0.99989458399999998</v>
      </c>
      <c r="F315" s="39">
        <f t="shared" si="4"/>
        <v>2.5338399999996764E-4</v>
      </c>
      <c r="G315" s="16">
        <v>5.5099999999999996E-10</v>
      </c>
    </row>
    <row r="316" spans="1:7">
      <c r="A316" s="19" t="s">
        <v>594</v>
      </c>
      <c r="B316" s="18">
        <v>6</v>
      </c>
      <c r="C316" s="18" t="s">
        <v>593</v>
      </c>
      <c r="D316" s="18">
        <v>0.98931367400000003</v>
      </c>
      <c r="E316" s="17">
        <v>0.99473432100000003</v>
      </c>
      <c r="F316" s="39">
        <f t="shared" si="4"/>
        <v>5.4206470000000007E-3</v>
      </c>
      <c r="G316" s="16">
        <v>1.0200000000000001E-16</v>
      </c>
    </row>
    <row r="317" spans="1:7">
      <c r="A317" s="19" t="s">
        <v>592</v>
      </c>
      <c r="B317" s="18">
        <v>1</v>
      </c>
      <c r="C317" s="18" t="s">
        <v>591</v>
      </c>
      <c r="D317" s="18">
        <v>0.97415042299999999</v>
      </c>
      <c r="E317" s="17">
        <v>0.98212117399999999</v>
      </c>
      <c r="F317" s="39">
        <f t="shared" si="4"/>
        <v>7.9707509999999981E-3</v>
      </c>
      <c r="G317" s="20">
        <v>2.8167859999999999E-3</v>
      </c>
    </row>
    <row r="318" spans="1:7">
      <c r="A318" s="19" t="s">
        <v>590</v>
      </c>
      <c r="B318" s="18">
        <v>1</v>
      </c>
      <c r="C318" s="18" t="s">
        <v>589</v>
      </c>
      <c r="D318" s="18">
        <v>0.97915097100000004</v>
      </c>
      <c r="E318" s="17">
        <v>0.97374471100000004</v>
      </c>
      <c r="F318" s="39">
        <f t="shared" si="4"/>
        <v>5.4062599999999961E-3</v>
      </c>
      <c r="G318" s="20">
        <v>4.5069693000000001E-2</v>
      </c>
    </row>
    <row r="319" spans="1:7">
      <c r="A319" s="19" t="s">
        <v>587</v>
      </c>
      <c r="B319" s="18">
        <v>6</v>
      </c>
      <c r="C319" s="18" t="s">
        <v>588</v>
      </c>
      <c r="D319" s="18">
        <v>6.3218496999999998E-2</v>
      </c>
      <c r="E319" s="17">
        <v>4.58497E-2</v>
      </c>
      <c r="F319" s="39">
        <f t="shared" si="4"/>
        <v>1.7368796999999998E-2</v>
      </c>
      <c r="G319" s="20">
        <v>4.4536700000000001E-4</v>
      </c>
    </row>
    <row r="320" spans="1:7">
      <c r="A320" s="19" t="s">
        <v>587</v>
      </c>
      <c r="B320" s="18">
        <v>6</v>
      </c>
      <c r="C320" s="18" t="s">
        <v>586</v>
      </c>
      <c r="D320" s="18">
        <v>2.3788701999999998E-2</v>
      </c>
      <c r="E320" s="17">
        <v>1.4581629E-2</v>
      </c>
      <c r="F320" s="39">
        <f t="shared" si="4"/>
        <v>9.2070729999999979E-3</v>
      </c>
      <c r="G320" s="16">
        <v>2.9399999999999998E-6</v>
      </c>
    </row>
    <row r="321" spans="1:7">
      <c r="A321" s="19" t="s">
        <v>576</v>
      </c>
      <c r="B321" s="18">
        <v>16</v>
      </c>
      <c r="C321" s="18" t="s">
        <v>585</v>
      </c>
      <c r="D321" s="18">
        <v>0.96317791600000002</v>
      </c>
      <c r="E321" s="17">
        <v>0.91946011299999997</v>
      </c>
      <c r="F321" s="39">
        <f t="shared" si="4"/>
        <v>4.3717803000000055E-2</v>
      </c>
      <c r="G321" s="16">
        <v>6.1100000000000001E-11</v>
      </c>
    </row>
    <row r="322" spans="1:7">
      <c r="A322" s="19" t="s">
        <v>576</v>
      </c>
      <c r="B322" s="18">
        <v>16</v>
      </c>
      <c r="C322" s="18" t="s">
        <v>584</v>
      </c>
      <c r="D322" s="18">
        <v>9.8039289999999994E-3</v>
      </c>
      <c r="E322" s="17">
        <v>1.499046E-3</v>
      </c>
      <c r="F322" s="39">
        <f t="shared" si="4"/>
        <v>8.304882999999999E-3</v>
      </c>
      <c r="G322" s="16">
        <v>4.7399999999999999E-11</v>
      </c>
    </row>
    <row r="323" spans="1:7">
      <c r="A323" s="19" t="s">
        <v>576</v>
      </c>
      <c r="B323" s="18">
        <v>16</v>
      </c>
      <c r="C323" s="18" t="s">
        <v>583</v>
      </c>
      <c r="D323" s="18">
        <v>6.7579470000000003E-3</v>
      </c>
      <c r="E323" s="17">
        <v>6.4395800000000003E-4</v>
      </c>
      <c r="F323" s="39">
        <f t="shared" si="4"/>
        <v>6.1139890000000002E-3</v>
      </c>
      <c r="G323" s="16">
        <v>5.74E-14</v>
      </c>
    </row>
    <row r="324" spans="1:7">
      <c r="A324" s="19" t="s">
        <v>576</v>
      </c>
      <c r="B324" s="18">
        <v>16</v>
      </c>
      <c r="C324" s="18" t="s">
        <v>582</v>
      </c>
      <c r="D324" s="18">
        <v>3.5473497E-2</v>
      </c>
      <c r="E324" s="17">
        <v>8.9860689999999993E-3</v>
      </c>
      <c r="F324" s="39">
        <f t="shared" si="4"/>
        <v>2.6487428E-2</v>
      </c>
      <c r="G324" s="20">
        <v>0</v>
      </c>
    </row>
    <row r="325" spans="1:7">
      <c r="A325" s="19" t="s">
        <v>576</v>
      </c>
      <c r="B325" s="18">
        <v>16</v>
      </c>
      <c r="C325" s="18" t="s">
        <v>581</v>
      </c>
      <c r="D325" s="18">
        <v>2.1605573999999999E-2</v>
      </c>
      <c r="E325" s="17">
        <v>3.9829160000000004E-3</v>
      </c>
      <c r="F325" s="39">
        <f t="shared" ref="F325:F388" si="5">ABS(D325-E325)</f>
        <v>1.7622657999999999E-2</v>
      </c>
      <c r="G325" s="20">
        <v>0</v>
      </c>
    </row>
    <row r="326" spans="1:7">
      <c r="A326" s="19" t="s">
        <v>576</v>
      </c>
      <c r="B326" s="18">
        <v>16</v>
      </c>
      <c r="C326" s="18" t="s">
        <v>580</v>
      </c>
      <c r="D326" s="18">
        <v>1.0992006E-2</v>
      </c>
      <c r="E326" s="17">
        <v>4.0712379999999996E-3</v>
      </c>
      <c r="F326" s="39">
        <f t="shared" si="5"/>
        <v>6.9207680000000008E-3</v>
      </c>
      <c r="G326" s="16">
        <v>1.5500000000000001E-10</v>
      </c>
    </row>
    <row r="327" spans="1:7">
      <c r="A327" s="19" t="s">
        <v>576</v>
      </c>
      <c r="B327" s="18">
        <v>16</v>
      </c>
      <c r="C327" s="18" t="s">
        <v>579</v>
      </c>
      <c r="D327" s="18">
        <v>4.6038930000000004E-3</v>
      </c>
      <c r="E327" s="17">
        <v>1.5310930000000001E-3</v>
      </c>
      <c r="F327" s="39">
        <f t="shared" si="5"/>
        <v>3.0728000000000005E-3</v>
      </c>
      <c r="G327" s="16">
        <v>2.19E-5</v>
      </c>
    </row>
    <row r="328" spans="1:7">
      <c r="A328" s="19" t="s">
        <v>576</v>
      </c>
      <c r="B328" s="18">
        <v>16</v>
      </c>
      <c r="C328" s="18" t="s">
        <v>578</v>
      </c>
      <c r="D328" s="18">
        <v>6.9093500000000005E-4</v>
      </c>
      <c r="E328" s="21">
        <v>5.5999999999999999E-5</v>
      </c>
      <c r="F328" s="39">
        <f t="shared" si="5"/>
        <v>6.349350000000001E-4</v>
      </c>
      <c r="G328" s="16">
        <v>3.77E-9</v>
      </c>
    </row>
    <row r="329" spans="1:7">
      <c r="A329" s="19" t="s">
        <v>576</v>
      </c>
      <c r="B329" s="18">
        <v>16</v>
      </c>
      <c r="C329" s="18" t="s">
        <v>577</v>
      </c>
      <c r="D329" s="18">
        <v>0.98506687000000004</v>
      </c>
      <c r="E329" s="17">
        <v>0.99424448099999996</v>
      </c>
      <c r="F329" s="39">
        <f t="shared" si="5"/>
        <v>9.1776109999999189E-3</v>
      </c>
      <c r="G329" s="16">
        <v>3.9899999999999997E-9</v>
      </c>
    </row>
    <row r="330" spans="1:7">
      <c r="A330" s="19" t="s">
        <v>576</v>
      </c>
      <c r="B330" s="18">
        <v>16</v>
      </c>
      <c r="C330" s="18" t="s">
        <v>575</v>
      </c>
      <c r="D330" s="18">
        <v>0.39761420800000002</v>
      </c>
      <c r="E330" s="17">
        <v>0.28797840200000002</v>
      </c>
      <c r="F330" s="39">
        <f t="shared" si="5"/>
        <v>0.109635806</v>
      </c>
      <c r="G330" s="20">
        <v>0</v>
      </c>
    </row>
    <row r="331" spans="1:7">
      <c r="A331" s="19" t="s">
        <v>574</v>
      </c>
      <c r="B331" s="18">
        <v>17</v>
      </c>
      <c r="C331" s="18" t="s">
        <v>573</v>
      </c>
      <c r="D331" s="18">
        <v>0.97715889099999997</v>
      </c>
      <c r="E331" s="17">
        <v>0.98645691300000005</v>
      </c>
      <c r="F331" s="39">
        <f t="shared" si="5"/>
        <v>9.2980220000000724E-3</v>
      </c>
      <c r="G331" s="16">
        <v>7.5799999999999997E-10</v>
      </c>
    </row>
    <row r="332" spans="1:7">
      <c r="A332" s="19" t="s">
        <v>568</v>
      </c>
      <c r="B332" s="18">
        <v>12</v>
      </c>
      <c r="C332" s="18" t="s">
        <v>572</v>
      </c>
      <c r="D332" s="18">
        <v>6.6485427E-2</v>
      </c>
      <c r="E332" s="17">
        <v>0.119132951</v>
      </c>
      <c r="F332" s="39">
        <f t="shared" si="5"/>
        <v>5.2647524000000001E-2</v>
      </c>
      <c r="G332" s="16">
        <v>3.0500000000000003E-17</v>
      </c>
    </row>
    <row r="333" spans="1:7">
      <c r="A333" s="19" t="s">
        <v>568</v>
      </c>
      <c r="B333" s="18">
        <v>12</v>
      </c>
      <c r="C333" s="18" t="s">
        <v>571</v>
      </c>
      <c r="D333" s="18">
        <v>0.47634964899999999</v>
      </c>
      <c r="E333" s="17">
        <v>0.61552695300000004</v>
      </c>
      <c r="F333" s="39">
        <f t="shared" si="5"/>
        <v>0.13917730400000006</v>
      </c>
      <c r="G333" s="16">
        <v>2.7700000000000002E-28</v>
      </c>
    </row>
    <row r="334" spans="1:7">
      <c r="A334" s="19" t="s">
        <v>568</v>
      </c>
      <c r="B334" s="18">
        <v>12</v>
      </c>
      <c r="C334" s="18" t="s">
        <v>570</v>
      </c>
      <c r="D334" s="18">
        <v>0.97862618899999998</v>
      </c>
      <c r="E334" s="17">
        <v>0.99060855299999995</v>
      </c>
      <c r="F334" s="39">
        <f t="shared" si="5"/>
        <v>1.1982363999999968E-2</v>
      </c>
      <c r="G334" s="16">
        <v>1.4999999999999999E-46</v>
      </c>
    </row>
    <row r="335" spans="1:7">
      <c r="A335" s="19" t="s">
        <v>568</v>
      </c>
      <c r="B335" s="18">
        <v>12</v>
      </c>
      <c r="C335" s="18" t="s">
        <v>569</v>
      </c>
      <c r="D335" s="18">
        <v>0.60495473600000005</v>
      </c>
      <c r="E335" s="17">
        <v>0.76720011099999996</v>
      </c>
      <c r="F335" s="39">
        <f t="shared" si="5"/>
        <v>0.16224537499999991</v>
      </c>
      <c r="G335" s="16">
        <v>7.7699999999999997E-39</v>
      </c>
    </row>
    <row r="336" spans="1:7">
      <c r="A336" s="19" t="s">
        <v>568</v>
      </c>
      <c r="B336" s="18">
        <v>12</v>
      </c>
      <c r="C336" s="18" t="s">
        <v>567</v>
      </c>
      <c r="D336" s="18">
        <v>0.57008541700000004</v>
      </c>
      <c r="E336" s="17">
        <v>0.47647516600000001</v>
      </c>
      <c r="F336" s="39">
        <f t="shared" si="5"/>
        <v>9.3610251000000033E-2</v>
      </c>
      <c r="G336" s="16">
        <v>5.4899999999999999E-11</v>
      </c>
    </row>
    <row r="337" spans="1:7">
      <c r="A337" s="19" t="s">
        <v>566</v>
      </c>
      <c r="B337" s="18">
        <v>12</v>
      </c>
      <c r="C337" s="18" t="s">
        <v>565</v>
      </c>
      <c r="D337" s="18">
        <v>0.75295931000000005</v>
      </c>
      <c r="E337" s="17">
        <v>0.90305912600000005</v>
      </c>
      <c r="F337" s="39">
        <f t="shared" si="5"/>
        <v>0.150099816</v>
      </c>
      <c r="G337" s="16">
        <v>3.1500000000000001E-50</v>
      </c>
    </row>
    <row r="338" spans="1:7">
      <c r="A338" s="19" t="s">
        <v>559</v>
      </c>
      <c r="B338" s="18">
        <v>1</v>
      </c>
      <c r="C338" s="18" t="s">
        <v>564</v>
      </c>
      <c r="D338" s="18">
        <v>0.965087166</v>
      </c>
      <c r="E338" s="17">
        <v>0.98686914800000003</v>
      </c>
      <c r="F338" s="39">
        <f t="shared" si="5"/>
        <v>2.1781982000000033E-2</v>
      </c>
      <c r="G338" s="16">
        <v>2.2499999999999999E-23</v>
      </c>
    </row>
    <row r="339" spans="1:7">
      <c r="A339" s="19" t="s">
        <v>559</v>
      </c>
      <c r="B339" s="18">
        <v>1</v>
      </c>
      <c r="C339" s="18" t="s">
        <v>563</v>
      </c>
      <c r="D339" s="18">
        <v>0.97001247400000001</v>
      </c>
      <c r="E339" s="17">
        <v>0.99279396200000003</v>
      </c>
      <c r="F339" s="39">
        <f t="shared" si="5"/>
        <v>2.2781488000000016E-2</v>
      </c>
      <c r="G339" s="16">
        <v>1.28E-26</v>
      </c>
    </row>
    <row r="340" spans="1:7">
      <c r="A340" s="19" t="s">
        <v>559</v>
      </c>
      <c r="B340" s="18">
        <v>1</v>
      </c>
      <c r="C340" s="18" t="s">
        <v>562</v>
      </c>
      <c r="D340" s="18">
        <v>0.94345567200000002</v>
      </c>
      <c r="E340" s="17">
        <v>0.96894716700000005</v>
      </c>
      <c r="F340" s="39">
        <f t="shared" si="5"/>
        <v>2.5491495000000031E-2</v>
      </c>
      <c r="G340" s="16">
        <v>3.5800000000000003E-14</v>
      </c>
    </row>
    <row r="341" spans="1:7">
      <c r="A341" s="19" t="s">
        <v>559</v>
      </c>
      <c r="B341" s="18">
        <v>1</v>
      </c>
      <c r="C341" s="18" t="s">
        <v>561</v>
      </c>
      <c r="D341" s="18">
        <v>0.95251056599999995</v>
      </c>
      <c r="E341" s="17">
        <v>0.98147562399999999</v>
      </c>
      <c r="F341" s="39">
        <f t="shared" si="5"/>
        <v>2.8965058000000043E-2</v>
      </c>
      <c r="G341" s="16">
        <v>4.1800000000000002E-14</v>
      </c>
    </row>
    <row r="342" spans="1:7">
      <c r="A342" s="19" t="s">
        <v>559</v>
      </c>
      <c r="B342" s="18">
        <v>1</v>
      </c>
      <c r="C342" s="18" t="s">
        <v>560</v>
      </c>
      <c r="D342" s="18">
        <v>1.4036109E-2</v>
      </c>
      <c r="E342" s="17">
        <v>8.7120549999999998E-3</v>
      </c>
      <c r="F342" s="39">
        <f t="shared" si="5"/>
        <v>5.3240539999999999E-3</v>
      </c>
      <c r="G342" s="20">
        <v>4.6633800000000001E-4</v>
      </c>
    </row>
    <row r="343" spans="1:7">
      <c r="A343" s="19" t="s">
        <v>559</v>
      </c>
      <c r="B343" s="18">
        <v>1</v>
      </c>
      <c r="C343" s="18" t="s">
        <v>558</v>
      </c>
      <c r="D343" s="18">
        <v>4.3739108999999998E-2</v>
      </c>
      <c r="E343" s="17">
        <v>3.4122227999999998E-2</v>
      </c>
      <c r="F343" s="39">
        <f t="shared" si="5"/>
        <v>9.6168810000000007E-3</v>
      </c>
      <c r="G343" s="20">
        <v>2.009285E-3</v>
      </c>
    </row>
    <row r="344" spans="1:7">
      <c r="A344" s="19" t="s">
        <v>554</v>
      </c>
      <c r="B344" s="18">
        <v>13</v>
      </c>
      <c r="C344" s="18" t="s">
        <v>557</v>
      </c>
      <c r="D344" s="18">
        <v>0.86748763399999995</v>
      </c>
      <c r="E344" s="17">
        <v>0.93535721400000005</v>
      </c>
      <c r="F344" s="39">
        <f t="shared" si="5"/>
        <v>6.7869580000000096E-2</v>
      </c>
      <c r="G344" s="16">
        <v>2.7199999999999999E-23</v>
      </c>
    </row>
    <row r="345" spans="1:7">
      <c r="A345" s="19" t="s">
        <v>554</v>
      </c>
      <c r="B345" s="18">
        <v>13</v>
      </c>
      <c r="C345" s="18" t="s">
        <v>556</v>
      </c>
      <c r="D345" s="18">
        <v>0.99622914699999998</v>
      </c>
      <c r="E345" s="17">
        <v>0.99908592600000001</v>
      </c>
      <c r="F345" s="39">
        <f t="shared" si="5"/>
        <v>2.8567790000000315E-3</v>
      </c>
      <c r="G345" s="16">
        <v>3.6000000000000001E-5</v>
      </c>
    </row>
    <row r="346" spans="1:7">
      <c r="A346" s="19" t="s">
        <v>554</v>
      </c>
      <c r="B346" s="18">
        <v>13</v>
      </c>
      <c r="C346" s="18" t="s">
        <v>555</v>
      </c>
      <c r="D346" s="18">
        <v>0.997709976</v>
      </c>
      <c r="E346" s="17">
        <v>0.99961841100000004</v>
      </c>
      <c r="F346" s="39">
        <f t="shared" si="5"/>
        <v>1.9084350000000416E-3</v>
      </c>
      <c r="G346" s="16">
        <v>6.6599999999999998E-6</v>
      </c>
    </row>
    <row r="347" spans="1:7">
      <c r="A347" s="19" t="s">
        <v>554</v>
      </c>
      <c r="B347" s="18">
        <v>13</v>
      </c>
      <c r="C347" s="18" t="s">
        <v>553</v>
      </c>
      <c r="D347" s="18">
        <v>0.98056036999999996</v>
      </c>
      <c r="E347" s="17">
        <v>0.99239073</v>
      </c>
      <c r="F347" s="39">
        <f t="shared" si="5"/>
        <v>1.183036000000004E-2</v>
      </c>
      <c r="G347" s="16">
        <v>2.0299999999999999E-5</v>
      </c>
    </row>
    <row r="348" spans="1:7">
      <c r="A348" s="19" t="s">
        <v>552</v>
      </c>
      <c r="B348" s="18">
        <v>2</v>
      </c>
      <c r="C348" s="18" t="s">
        <v>551</v>
      </c>
      <c r="D348" s="18">
        <v>0.99877285599999999</v>
      </c>
      <c r="E348" s="17">
        <v>0.99933464699999996</v>
      </c>
      <c r="F348" s="39">
        <f t="shared" si="5"/>
        <v>5.6179099999997817E-4</v>
      </c>
      <c r="G348" s="20">
        <v>3.4333760000000001E-3</v>
      </c>
    </row>
    <row r="349" spans="1:7">
      <c r="A349" s="19" t="s">
        <v>549</v>
      </c>
      <c r="B349" s="18">
        <v>3</v>
      </c>
      <c r="C349" s="18" t="s">
        <v>550</v>
      </c>
      <c r="D349" s="18">
        <v>0.98628269199999996</v>
      </c>
      <c r="E349" s="17">
        <v>0.99418926799999996</v>
      </c>
      <c r="F349" s="39">
        <f t="shared" si="5"/>
        <v>7.9065759999999985E-3</v>
      </c>
      <c r="G349" s="20">
        <v>9.7247100000000003E-4</v>
      </c>
    </row>
    <row r="350" spans="1:7">
      <c r="A350" s="19" t="s">
        <v>549</v>
      </c>
      <c r="B350" s="18">
        <v>3</v>
      </c>
      <c r="C350" s="18" t="s">
        <v>548</v>
      </c>
      <c r="D350" s="18">
        <v>0.96507975700000004</v>
      </c>
      <c r="E350" s="17">
        <v>0.97958063399999995</v>
      </c>
      <c r="F350" s="39">
        <f t="shared" si="5"/>
        <v>1.4500876999999912E-2</v>
      </c>
      <c r="G350" s="16">
        <v>1.1599999999999999E-6</v>
      </c>
    </row>
    <row r="351" spans="1:7">
      <c r="A351" s="19" t="s">
        <v>543</v>
      </c>
      <c r="B351" s="18">
        <v>12</v>
      </c>
      <c r="C351" s="18" t="s">
        <v>547</v>
      </c>
      <c r="D351" s="18">
        <v>5.5135280000000002E-3</v>
      </c>
      <c r="E351" s="17">
        <v>2.4995033E-2</v>
      </c>
      <c r="F351" s="39">
        <f t="shared" si="5"/>
        <v>1.9481505E-2</v>
      </c>
      <c r="G351" s="20">
        <v>2.7797722E-2</v>
      </c>
    </row>
    <row r="352" spans="1:7">
      <c r="A352" s="19" t="s">
        <v>543</v>
      </c>
      <c r="B352" s="18">
        <v>12</v>
      </c>
      <c r="C352" s="18" t="s">
        <v>546</v>
      </c>
      <c r="D352" s="18">
        <v>0.73046905699999998</v>
      </c>
      <c r="E352" s="17">
        <v>0.81701009099999999</v>
      </c>
      <c r="F352" s="39">
        <f t="shared" si="5"/>
        <v>8.6541034000000017E-2</v>
      </c>
      <c r="G352" s="16">
        <v>1.24E-15</v>
      </c>
    </row>
    <row r="353" spans="1:7">
      <c r="A353" s="19" t="s">
        <v>543</v>
      </c>
      <c r="B353" s="18">
        <v>12</v>
      </c>
      <c r="C353" s="18" t="s">
        <v>545</v>
      </c>
      <c r="D353" s="18">
        <v>0.94704744399999996</v>
      </c>
      <c r="E353" s="17">
        <v>0.97303234599999999</v>
      </c>
      <c r="F353" s="39">
        <f t="shared" si="5"/>
        <v>2.5984902000000032E-2</v>
      </c>
      <c r="G353" s="16">
        <v>7.3799999999999996E-16</v>
      </c>
    </row>
    <row r="354" spans="1:7">
      <c r="A354" s="19" t="s">
        <v>543</v>
      </c>
      <c r="B354" s="18">
        <v>12</v>
      </c>
      <c r="C354" s="18" t="s">
        <v>544</v>
      </c>
      <c r="D354" s="18">
        <v>0.98441569100000004</v>
      </c>
      <c r="E354" s="17">
        <v>0.99865495299999996</v>
      </c>
      <c r="F354" s="39">
        <f t="shared" si="5"/>
        <v>1.4239261999999919E-2</v>
      </c>
      <c r="G354" s="16">
        <v>3.12E-24</v>
      </c>
    </row>
    <row r="355" spans="1:7">
      <c r="A355" s="19" t="s">
        <v>543</v>
      </c>
      <c r="B355" s="18">
        <v>12</v>
      </c>
      <c r="C355" s="18" t="s">
        <v>542</v>
      </c>
      <c r="D355" s="18">
        <v>0.94139318999999999</v>
      </c>
      <c r="E355" s="17">
        <v>0.96335164299999998</v>
      </c>
      <c r="F355" s="39">
        <f t="shared" si="5"/>
        <v>2.1958452999999989E-2</v>
      </c>
      <c r="G355" s="16">
        <v>3.32E-6</v>
      </c>
    </row>
    <row r="356" spans="1:7">
      <c r="A356" s="19" t="s">
        <v>541</v>
      </c>
      <c r="B356" s="18">
        <v>2</v>
      </c>
      <c r="C356" s="18" t="s">
        <v>540</v>
      </c>
      <c r="D356" s="18">
        <v>0.99551125100000004</v>
      </c>
      <c r="E356" s="17">
        <v>0.99705018000000001</v>
      </c>
      <c r="F356" s="39">
        <f t="shared" si="5"/>
        <v>1.5389289999999667E-3</v>
      </c>
      <c r="G356" s="20">
        <v>1.0050599E-2</v>
      </c>
    </row>
    <row r="357" spans="1:7">
      <c r="A357" s="19" t="s">
        <v>535</v>
      </c>
      <c r="B357" s="18">
        <v>11</v>
      </c>
      <c r="C357" s="18" t="s">
        <v>539</v>
      </c>
      <c r="D357" s="18">
        <v>6.1726000000000001E-4</v>
      </c>
      <c r="E357" s="17">
        <v>3.2334099999999999E-4</v>
      </c>
      <c r="F357" s="39">
        <f t="shared" si="5"/>
        <v>2.9391900000000002E-4</v>
      </c>
      <c r="G357" s="20">
        <v>2.8772900000000002E-4</v>
      </c>
    </row>
    <row r="358" spans="1:7">
      <c r="A358" s="19" t="s">
        <v>535</v>
      </c>
      <c r="B358" s="18">
        <v>11</v>
      </c>
      <c r="C358" s="18" t="s">
        <v>538</v>
      </c>
      <c r="D358" s="18">
        <v>0.99264540800000001</v>
      </c>
      <c r="E358" s="17">
        <v>0.99674771399999995</v>
      </c>
      <c r="F358" s="39">
        <f t="shared" si="5"/>
        <v>4.1023059999999445E-3</v>
      </c>
      <c r="G358" s="20">
        <v>1.5197313E-2</v>
      </c>
    </row>
    <row r="359" spans="1:7">
      <c r="A359" s="19" t="s">
        <v>535</v>
      </c>
      <c r="B359" s="18">
        <v>11</v>
      </c>
      <c r="C359" s="18" t="s">
        <v>537</v>
      </c>
      <c r="D359" s="18">
        <v>0.99842466699999999</v>
      </c>
      <c r="E359" s="17">
        <v>0.99953212800000002</v>
      </c>
      <c r="F359" s="39">
        <f t="shared" si="5"/>
        <v>1.1074610000000318E-3</v>
      </c>
      <c r="G359" s="16">
        <v>5.68E-15</v>
      </c>
    </row>
    <row r="360" spans="1:7">
      <c r="A360" s="19" t="s">
        <v>535</v>
      </c>
      <c r="B360" s="18">
        <v>11</v>
      </c>
      <c r="C360" s="18" t="s">
        <v>536</v>
      </c>
      <c r="D360" s="18">
        <v>0.99951906899999998</v>
      </c>
      <c r="E360" s="17">
        <v>0.999954754</v>
      </c>
      <c r="F360" s="39">
        <f t="shared" si="5"/>
        <v>4.3568500000001897E-4</v>
      </c>
      <c r="G360" s="16">
        <v>3.6699999999999998E-8</v>
      </c>
    </row>
    <row r="361" spans="1:7">
      <c r="A361" s="19" t="s">
        <v>535</v>
      </c>
      <c r="B361" s="18">
        <v>11</v>
      </c>
      <c r="C361" s="18" t="s">
        <v>534</v>
      </c>
      <c r="D361" s="18">
        <v>0.988012526</v>
      </c>
      <c r="E361" s="17">
        <v>0.99333329400000003</v>
      </c>
      <c r="F361" s="39">
        <f t="shared" si="5"/>
        <v>5.3207680000000313E-3</v>
      </c>
      <c r="G361" s="16">
        <v>3.8299999999999998E-13</v>
      </c>
    </row>
    <row r="362" spans="1:7">
      <c r="A362" s="19" t="s">
        <v>533</v>
      </c>
      <c r="B362" s="18">
        <v>3</v>
      </c>
      <c r="C362" s="18" t="s">
        <v>532</v>
      </c>
      <c r="D362" s="18">
        <v>0.823470323</v>
      </c>
      <c r="E362" s="17">
        <v>0.87806526299999998</v>
      </c>
      <c r="F362" s="39">
        <f t="shared" si="5"/>
        <v>5.4594939999999981E-2</v>
      </c>
      <c r="G362" s="16">
        <v>1.13E-9</v>
      </c>
    </row>
    <row r="363" spans="1:7">
      <c r="A363" s="19" t="s">
        <v>531</v>
      </c>
      <c r="B363" s="18">
        <v>3</v>
      </c>
      <c r="C363" s="18" t="s">
        <v>530</v>
      </c>
      <c r="D363" s="18">
        <v>0.52177329299999997</v>
      </c>
      <c r="E363" s="17">
        <v>0.583077124</v>
      </c>
      <c r="F363" s="39">
        <f t="shared" si="5"/>
        <v>6.1303831000000031E-2</v>
      </c>
      <c r="G363" s="16">
        <v>1.1799999999999999E-6</v>
      </c>
    </row>
    <row r="364" spans="1:7">
      <c r="A364" s="19" t="s">
        <v>529</v>
      </c>
      <c r="B364" s="18">
        <v>22</v>
      </c>
      <c r="C364" s="18" t="s">
        <v>528</v>
      </c>
      <c r="D364" s="18">
        <v>0.73813079299999995</v>
      </c>
      <c r="E364" s="17">
        <v>0.58296137699999995</v>
      </c>
      <c r="F364" s="39">
        <f t="shared" si="5"/>
        <v>0.155169416</v>
      </c>
      <c r="G364" s="20">
        <v>0</v>
      </c>
    </row>
    <row r="365" spans="1:7">
      <c r="A365" s="19" t="s">
        <v>527</v>
      </c>
      <c r="B365" s="18">
        <v>9</v>
      </c>
      <c r="C365" s="18" t="s">
        <v>526</v>
      </c>
      <c r="D365" s="18">
        <v>0.98332400600000003</v>
      </c>
      <c r="E365" s="17">
        <v>0.99146553299999995</v>
      </c>
      <c r="F365" s="39">
        <f t="shared" si="5"/>
        <v>8.1415269999999262E-3</v>
      </c>
      <c r="G365" s="20">
        <v>2.886787E-3</v>
      </c>
    </row>
    <row r="366" spans="1:7">
      <c r="A366" s="19" t="s">
        <v>524</v>
      </c>
      <c r="B366" s="18">
        <v>20</v>
      </c>
      <c r="C366" s="18" t="s">
        <v>525</v>
      </c>
      <c r="D366" s="18">
        <v>3.7645399999999998E-3</v>
      </c>
      <c r="E366" s="17">
        <v>1.489223E-3</v>
      </c>
      <c r="F366" s="39">
        <f t="shared" si="5"/>
        <v>2.2753169999999998E-3</v>
      </c>
      <c r="G366" s="20">
        <v>7.3900449999999996E-3</v>
      </c>
    </row>
    <row r="367" spans="1:7">
      <c r="A367" s="19" t="s">
        <v>524</v>
      </c>
      <c r="B367" s="18">
        <v>20</v>
      </c>
      <c r="C367" s="18" t="s">
        <v>523</v>
      </c>
      <c r="D367" s="18">
        <v>5.1657059999999999E-3</v>
      </c>
      <c r="E367" s="17">
        <v>8.4235699999999996E-4</v>
      </c>
      <c r="F367" s="39">
        <f t="shared" si="5"/>
        <v>4.3233489999999998E-3</v>
      </c>
      <c r="G367" s="16">
        <v>8.8100000000000004E-6</v>
      </c>
    </row>
    <row r="368" spans="1:7">
      <c r="A368" s="19" t="s">
        <v>520</v>
      </c>
      <c r="B368" s="18">
        <v>7</v>
      </c>
      <c r="C368" s="18" t="s">
        <v>522</v>
      </c>
      <c r="D368" s="18">
        <v>0.96997266500000001</v>
      </c>
      <c r="E368" s="17">
        <v>0.98011463200000004</v>
      </c>
      <c r="F368" s="39">
        <f t="shared" si="5"/>
        <v>1.0141967000000029E-2</v>
      </c>
      <c r="G368" s="20">
        <v>5.1712399999999999E-4</v>
      </c>
    </row>
    <row r="369" spans="1:7">
      <c r="A369" s="19" t="s">
        <v>520</v>
      </c>
      <c r="B369" s="18">
        <v>7</v>
      </c>
      <c r="C369" s="18" t="s">
        <v>521</v>
      </c>
      <c r="D369" s="18">
        <v>0.96057831599999999</v>
      </c>
      <c r="E369" s="17">
        <v>0.96878603900000004</v>
      </c>
      <c r="F369" s="39">
        <f t="shared" si="5"/>
        <v>8.2077230000000556E-3</v>
      </c>
      <c r="G369" s="20">
        <v>2.3852349999999999E-3</v>
      </c>
    </row>
    <row r="370" spans="1:7">
      <c r="A370" s="19" t="s">
        <v>520</v>
      </c>
      <c r="B370" s="18">
        <v>7</v>
      </c>
      <c r="C370" s="18" t="s">
        <v>519</v>
      </c>
      <c r="D370" s="18">
        <v>7.6692970000000003E-3</v>
      </c>
      <c r="E370" s="17">
        <v>1.1029377E-2</v>
      </c>
      <c r="F370" s="39">
        <f t="shared" si="5"/>
        <v>3.3600799999999997E-3</v>
      </c>
      <c r="G370" s="20">
        <v>5.3015400000000002E-4</v>
      </c>
    </row>
    <row r="371" spans="1:7">
      <c r="A371" s="19" t="s">
        <v>516</v>
      </c>
      <c r="B371" s="18">
        <v>6</v>
      </c>
      <c r="C371" s="18" t="s">
        <v>518</v>
      </c>
      <c r="D371" s="18">
        <v>6.881429E-2</v>
      </c>
      <c r="E371" s="17">
        <v>3.7977648000000003E-2</v>
      </c>
      <c r="F371" s="39">
        <f t="shared" si="5"/>
        <v>3.0836641999999997E-2</v>
      </c>
      <c r="G371" s="16">
        <v>1.32E-9</v>
      </c>
    </row>
    <row r="372" spans="1:7">
      <c r="A372" s="19" t="s">
        <v>516</v>
      </c>
      <c r="B372" s="18">
        <v>6</v>
      </c>
      <c r="C372" s="18" t="s">
        <v>517</v>
      </c>
      <c r="D372" s="18">
        <v>1.6120667000000002E-2</v>
      </c>
      <c r="E372" s="17">
        <v>7.1566470000000004E-3</v>
      </c>
      <c r="F372" s="39">
        <f t="shared" si="5"/>
        <v>8.9640200000000014E-3</v>
      </c>
      <c r="G372" s="16">
        <v>4.0699999999999999E-11</v>
      </c>
    </row>
    <row r="373" spans="1:7">
      <c r="A373" s="19" t="s">
        <v>516</v>
      </c>
      <c r="B373" s="18">
        <v>6</v>
      </c>
      <c r="C373" s="18" t="s">
        <v>515</v>
      </c>
      <c r="D373" s="18">
        <v>0.86458391300000004</v>
      </c>
      <c r="E373" s="17">
        <v>0.911469953</v>
      </c>
      <c r="F373" s="39">
        <f t="shared" si="5"/>
        <v>4.6886039999999962E-2</v>
      </c>
      <c r="G373" s="16">
        <v>2.96E-8</v>
      </c>
    </row>
    <row r="374" spans="1:7">
      <c r="A374" s="19" t="s">
        <v>514</v>
      </c>
      <c r="B374" s="18">
        <v>7</v>
      </c>
      <c r="C374" s="18" t="s">
        <v>513</v>
      </c>
      <c r="D374" s="18">
        <v>2.1112191999999998E-2</v>
      </c>
      <c r="E374" s="17">
        <v>1.5258905E-2</v>
      </c>
      <c r="F374" s="39">
        <f t="shared" si="5"/>
        <v>5.8532869999999987E-3</v>
      </c>
      <c r="G374" s="20">
        <v>7.0153739999999996E-3</v>
      </c>
    </row>
    <row r="375" spans="1:7">
      <c r="A375" s="19" t="s">
        <v>512</v>
      </c>
      <c r="B375" s="18">
        <v>1</v>
      </c>
      <c r="C375" s="18" t="s">
        <v>511</v>
      </c>
      <c r="D375" s="18">
        <v>0.91339608299999997</v>
      </c>
      <c r="E375" s="17">
        <v>0.94203032399999997</v>
      </c>
      <c r="F375" s="39">
        <f t="shared" si="5"/>
        <v>2.8634241000000005E-2</v>
      </c>
      <c r="G375" s="16">
        <v>1.2300000000000001E-6</v>
      </c>
    </row>
    <row r="376" spans="1:7">
      <c r="A376" s="19" t="s">
        <v>510</v>
      </c>
      <c r="B376" s="18">
        <v>10</v>
      </c>
      <c r="C376" s="18" t="s">
        <v>509</v>
      </c>
      <c r="D376" s="18">
        <v>0.99053986900000002</v>
      </c>
      <c r="E376" s="17">
        <v>0.99705135300000003</v>
      </c>
      <c r="F376" s="39">
        <f t="shared" si="5"/>
        <v>6.5114840000000118E-3</v>
      </c>
      <c r="G376" s="16">
        <v>6.5099999999999999E-7</v>
      </c>
    </row>
    <row r="377" spans="1:7">
      <c r="A377" s="19" t="s">
        <v>507</v>
      </c>
      <c r="B377" s="18">
        <v>17</v>
      </c>
      <c r="C377" s="18" t="s">
        <v>508</v>
      </c>
      <c r="D377" s="18">
        <v>3.2859857999999999E-2</v>
      </c>
      <c r="E377" s="17">
        <v>5.0983770999999997E-2</v>
      </c>
      <c r="F377" s="39">
        <f t="shared" si="5"/>
        <v>1.8123912999999998E-2</v>
      </c>
      <c r="G377" s="16">
        <v>1.85E-7</v>
      </c>
    </row>
    <row r="378" spans="1:7">
      <c r="A378" s="19" t="s">
        <v>507</v>
      </c>
      <c r="B378" s="18">
        <v>17</v>
      </c>
      <c r="C378" s="18" t="s">
        <v>506</v>
      </c>
      <c r="D378" s="18">
        <v>8.5339444E-2</v>
      </c>
      <c r="E378" s="17">
        <v>0.151999264</v>
      </c>
      <c r="F378" s="39">
        <f t="shared" si="5"/>
        <v>6.6659819999999995E-2</v>
      </c>
      <c r="G378" s="16">
        <v>8.4700000000000001E-26</v>
      </c>
    </row>
    <row r="379" spans="1:7">
      <c r="A379" s="19" t="s">
        <v>502</v>
      </c>
      <c r="B379" s="18">
        <v>7</v>
      </c>
      <c r="C379" s="18" t="s">
        <v>505</v>
      </c>
      <c r="D379" s="18">
        <v>6.684822E-3</v>
      </c>
      <c r="E379" s="17">
        <v>3.4078910000000001E-3</v>
      </c>
      <c r="F379" s="39">
        <f t="shared" si="5"/>
        <v>3.2769309999999999E-3</v>
      </c>
      <c r="G379" s="16">
        <v>9.0599999999999997E-9</v>
      </c>
    </row>
    <row r="380" spans="1:7">
      <c r="A380" s="19" t="s">
        <v>502</v>
      </c>
      <c r="B380" s="18">
        <v>7</v>
      </c>
      <c r="C380" s="18" t="s">
        <v>504</v>
      </c>
      <c r="D380" s="18">
        <v>0.97867418900000003</v>
      </c>
      <c r="E380" s="17">
        <v>0.99059603200000002</v>
      </c>
      <c r="F380" s="39">
        <f t="shared" si="5"/>
        <v>1.1921842999999988E-2</v>
      </c>
      <c r="G380" s="16">
        <v>5.4400000000000002E-9</v>
      </c>
    </row>
    <row r="381" spans="1:7">
      <c r="A381" s="19" t="s">
        <v>502</v>
      </c>
      <c r="B381" s="18">
        <v>7</v>
      </c>
      <c r="C381" s="18" t="s">
        <v>503</v>
      </c>
      <c r="D381" s="18">
        <v>0.93861163599999997</v>
      </c>
      <c r="E381" s="17">
        <v>0.96867374299999998</v>
      </c>
      <c r="F381" s="39">
        <f t="shared" si="5"/>
        <v>3.0062107000000005E-2</v>
      </c>
      <c r="G381" s="16">
        <v>2.6600000000000002E-19</v>
      </c>
    </row>
    <row r="382" spans="1:7">
      <c r="A382" s="19" t="s">
        <v>502</v>
      </c>
      <c r="B382" s="18">
        <v>7</v>
      </c>
      <c r="C382" s="18" t="s">
        <v>501</v>
      </c>
      <c r="D382" s="18">
        <v>0.74336054600000001</v>
      </c>
      <c r="E382" s="17">
        <v>0.87420805999999995</v>
      </c>
      <c r="F382" s="39">
        <f t="shared" si="5"/>
        <v>0.13084751399999994</v>
      </c>
      <c r="G382" s="16">
        <v>3.05E-26</v>
      </c>
    </row>
    <row r="383" spans="1:7">
      <c r="A383" s="19" t="s">
        <v>499</v>
      </c>
      <c r="B383" s="18">
        <v>7</v>
      </c>
      <c r="C383" s="18" t="s">
        <v>500</v>
      </c>
      <c r="D383" s="18">
        <v>0.99792262700000001</v>
      </c>
      <c r="E383" s="17">
        <v>0.99944246199999998</v>
      </c>
      <c r="F383" s="39">
        <f t="shared" si="5"/>
        <v>1.5198349999999694E-3</v>
      </c>
      <c r="G383" s="20">
        <v>3.697611E-3</v>
      </c>
    </row>
    <row r="384" spans="1:7">
      <c r="A384" s="19" t="s">
        <v>499</v>
      </c>
      <c r="B384" s="18">
        <v>7</v>
      </c>
      <c r="C384" s="18" t="s">
        <v>498</v>
      </c>
      <c r="D384" s="18">
        <v>2.3851829000000001E-2</v>
      </c>
      <c r="E384" s="17">
        <v>1.4630588E-2</v>
      </c>
      <c r="F384" s="39">
        <f t="shared" si="5"/>
        <v>9.2212410000000015E-3</v>
      </c>
      <c r="G384" s="20">
        <v>2.1746539999999998E-3</v>
      </c>
    </row>
    <row r="385" spans="1:7">
      <c r="A385" s="19" t="s">
        <v>491</v>
      </c>
      <c r="B385" s="18">
        <v>11</v>
      </c>
      <c r="C385" s="18" t="s">
        <v>497</v>
      </c>
      <c r="D385" s="18">
        <v>5.8010899999999998E-4</v>
      </c>
      <c r="E385" s="17">
        <v>6.423626E-3</v>
      </c>
      <c r="F385" s="39">
        <f t="shared" si="5"/>
        <v>5.8435170000000003E-3</v>
      </c>
      <c r="G385" s="16">
        <v>1.26E-10</v>
      </c>
    </row>
    <row r="386" spans="1:7">
      <c r="A386" s="19" t="s">
        <v>491</v>
      </c>
      <c r="B386" s="18">
        <v>11</v>
      </c>
      <c r="C386" s="18" t="s">
        <v>496</v>
      </c>
      <c r="D386" s="18">
        <v>5.2847179999999999E-3</v>
      </c>
      <c r="E386" s="17">
        <v>7.898871E-3</v>
      </c>
      <c r="F386" s="39">
        <f t="shared" si="5"/>
        <v>2.6141530000000001E-3</v>
      </c>
      <c r="G386" s="16">
        <v>2.0099999999999998E-6</v>
      </c>
    </row>
    <row r="387" spans="1:7">
      <c r="A387" s="19" t="s">
        <v>491</v>
      </c>
      <c r="B387" s="18">
        <v>11</v>
      </c>
      <c r="C387" s="18" t="s">
        <v>495</v>
      </c>
      <c r="D387" s="18">
        <v>0.57038026399999997</v>
      </c>
      <c r="E387" s="17">
        <v>0.41880473400000001</v>
      </c>
      <c r="F387" s="39">
        <f t="shared" si="5"/>
        <v>0.15157552999999996</v>
      </c>
      <c r="G387" s="20">
        <v>0</v>
      </c>
    </row>
    <row r="388" spans="1:7">
      <c r="A388" s="19" t="s">
        <v>491</v>
      </c>
      <c r="B388" s="18">
        <v>11</v>
      </c>
      <c r="C388" s="18" t="s">
        <v>494</v>
      </c>
      <c r="D388" s="18">
        <v>0.99703378799999998</v>
      </c>
      <c r="E388" s="17">
        <v>0.99899679699999999</v>
      </c>
      <c r="F388" s="39">
        <f t="shared" si="5"/>
        <v>1.9630090000000155E-3</v>
      </c>
      <c r="G388" s="20">
        <v>2.0942700000000001E-4</v>
      </c>
    </row>
    <row r="389" spans="1:7">
      <c r="A389" s="19" t="s">
        <v>491</v>
      </c>
      <c r="B389" s="18">
        <v>11</v>
      </c>
      <c r="C389" s="18" t="s">
        <v>493</v>
      </c>
      <c r="D389" s="18">
        <v>1.7482500000000001E-4</v>
      </c>
      <c r="E389" s="17">
        <v>4.3627999999999999E-4</v>
      </c>
      <c r="F389" s="39">
        <f t="shared" ref="F389:F452" si="6">ABS(D389-E389)</f>
        <v>2.6145499999999996E-4</v>
      </c>
      <c r="G389" s="20">
        <v>1.1177161999999999E-2</v>
      </c>
    </row>
    <row r="390" spans="1:7">
      <c r="A390" s="19" t="s">
        <v>491</v>
      </c>
      <c r="B390" s="18">
        <v>11</v>
      </c>
      <c r="C390" s="18" t="s">
        <v>492</v>
      </c>
      <c r="D390" s="18">
        <v>1.4550489999999999E-3</v>
      </c>
      <c r="E390" s="17">
        <v>5.2951819999999998E-3</v>
      </c>
      <c r="F390" s="39">
        <f t="shared" si="6"/>
        <v>3.8401329999999999E-3</v>
      </c>
      <c r="G390" s="20">
        <v>5.75455E-4</v>
      </c>
    </row>
    <row r="391" spans="1:7">
      <c r="A391" s="19" t="s">
        <v>491</v>
      </c>
      <c r="B391" s="18">
        <v>11</v>
      </c>
      <c r="C391" s="18" t="s">
        <v>490</v>
      </c>
      <c r="D391" s="18">
        <v>0.11320746600000001</v>
      </c>
      <c r="E391" s="17">
        <v>0.154329736</v>
      </c>
      <c r="F391" s="39">
        <f t="shared" si="6"/>
        <v>4.1122269999999989E-2</v>
      </c>
      <c r="G391" s="16">
        <v>1.07E-8</v>
      </c>
    </row>
    <row r="392" spans="1:7">
      <c r="A392" s="19" t="s">
        <v>488</v>
      </c>
      <c r="B392" s="18">
        <v>11</v>
      </c>
      <c r="C392" s="18" t="s">
        <v>489</v>
      </c>
      <c r="D392" s="18">
        <v>0.996723052</v>
      </c>
      <c r="E392" s="17">
        <v>0.99726986100000004</v>
      </c>
      <c r="F392" s="39">
        <f t="shared" si="6"/>
        <v>5.4680900000003696E-4</v>
      </c>
      <c r="G392" s="20">
        <v>1.4253783000000001E-2</v>
      </c>
    </row>
    <row r="393" spans="1:7">
      <c r="A393" s="19" t="s">
        <v>488</v>
      </c>
      <c r="B393" s="18">
        <v>11</v>
      </c>
      <c r="C393" s="18" t="s">
        <v>487</v>
      </c>
      <c r="D393" s="18">
        <v>0.99188550900000005</v>
      </c>
      <c r="E393" s="17">
        <v>0.99476057299999998</v>
      </c>
      <c r="F393" s="39">
        <f t="shared" si="6"/>
        <v>2.8750639999999272E-3</v>
      </c>
      <c r="G393" s="20">
        <v>8.1524899999999999E-4</v>
      </c>
    </row>
    <row r="394" spans="1:7">
      <c r="A394" s="19" t="s">
        <v>486</v>
      </c>
      <c r="B394" s="18">
        <v>6</v>
      </c>
      <c r="C394" s="18" t="s">
        <v>485</v>
      </c>
      <c r="D394" s="18">
        <v>0.75853299399999996</v>
      </c>
      <c r="E394" s="17">
        <v>0.84817822799999998</v>
      </c>
      <c r="F394" s="39">
        <f t="shared" si="6"/>
        <v>8.9645234000000018E-2</v>
      </c>
      <c r="G394" s="16">
        <v>5.6199999999999997E-25</v>
      </c>
    </row>
    <row r="395" spans="1:7">
      <c r="A395" s="19" t="s">
        <v>484</v>
      </c>
      <c r="B395" s="18">
        <v>10</v>
      </c>
      <c r="C395" s="18" t="s">
        <v>483</v>
      </c>
      <c r="D395" s="18">
        <v>0.97940279900000005</v>
      </c>
      <c r="E395" s="17">
        <v>0.98467677399999998</v>
      </c>
      <c r="F395" s="39">
        <f t="shared" si="6"/>
        <v>5.2739749999999308E-3</v>
      </c>
      <c r="G395" s="16">
        <v>1.36E-7</v>
      </c>
    </row>
    <row r="396" spans="1:7">
      <c r="A396" s="19" t="s">
        <v>480</v>
      </c>
      <c r="B396" s="18" t="s">
        <v>67</v>
      </c>
      <c r="C396" s="18" t="s">
        <v>482</v>
      </c>
      <c r="D396" s="18">
        <v>0.65255492299999995</v>
      </c>
      <c r="E396" s="17">
        <v>0.60296295200000005</v>
      </c>
      <c r="F396" s="39">
        <f t="shared" si="6"/>
        <v>4.9591970999999901E-2</v>
      </c>
      <c r="G396" s="16">
        <v>2.2800000000000002E-6</v>
      </c>
    </row>
    <row r="397" spans="1:7">
      <c r="A397" s="19" t="s">
        <v>480</v>
      </c>
      <c r="B397" s="18" t="s">
        <v>67</v>
      </c>
      <c r="C397" s="18" t="s">
        <v>481</v>
      </c>
      <c r="D397" s="18">
        <v>0.72127461500000001</v>
      </c>
      <c r="E397" s="17">
        <v>0.78873057700000004</v>
      </c>
      <c r="F397" s="39">
        <f t="shared" si="6"/>
        <v>6.7455962000000036E-2</v>
      </c>
      <c r="G397" s="16">
        <v>1.2699999999999999E-13</v>
      </c>
    </row>
    <row r="398" spans="1:7">
      <c r="A398" s="19" t="s">
        <v>480</v>
      </c>
      <c r="B398" s="18" t="s">
        <v>67</v>
      </c>
      <c r="C398" s="18" t="s">
        <v>479</v>
      </c>
      <c r="D398" s="18">
        <v>0.97860394799999995</v>
      </c>
      <c r="E398" s="17">
        <v>0.95547373000000002</v>
      </c>
      <c r="F398" s="39">
        <f t="shared" si="6"/>
        <v>2.3130217999999925E-2</v>
      </c>
      <c r="G398" s="16">
        <v>7.2799999999999997E-11</v>
      </c>
    </row>
    <row r="399" spans="1:7">
      <c r="A399" s="19" t="s">
        <v>478</v>
      </c>
      <c r="B399" s="18">
        <v>1</v>
      </c>
      <c r="C399" s="18" t="s">
        <v>477</v>
      </c>
      <c r="D399" s="18">
        <v>4.5238609999999997E-3</v>
      </c>
      <c r="E399" s="17">
        <v>7.7998959999999997E-3</v>
      </c>
      <c r="F399" s="39">
        <f t="shared" si="6"/>
        <v>3.2760350000000001E-3</v>
      </c>
      <c r="G399" s="16">
        <v>7.3399999999999996E-8</v>
      </c>
    </row>
    <row r="400" spans="1:7">
      <c r="A400" s="19" t="s">
        <v>476</v>
      </c>
      <c r="B400" s="18">
        <v>11</v>
      </c>
      <c r="C400" s="18" t="s">
        <v>475</v>
      </c>
      <c r="D400" s="18">
        <v>0.973012981</v>
      </c>
      <c r="E400" s="17">
        <v>0.98181188799999997</v>
      </c>
      <c r="F400" s="39">
        <f t="shared" si="6"/>
        <v>8.7989069999999669E-3</v>
      </c>
      <c r="G400" s="20">
        <v>3.0499239999999999E-3</v>
      </c>
    </row>
    <row r="401" spans="1:7">
      <c r="A401" s="19" t="s">
        <v>474</v>
      </c>
      <c r="B401" s="18">
        <v>21</v>
      </c>
      <c r="C401" s="18" t="s">
        <v>473</v>
      </c>
      <c r="D401" s="18">
        <v>0.97758174900000006</v>
      </c>
      <c r="E401" s="17">
        <v>0.96879068999999995</v>
      </c>
      <c r="F401" s="39">
        <f t="shared" si="6"/>
        <v>8.791059000000101E-3</v>
      </c>
      <c r="G401" s="20">
        <v>1.3444602999999999E-2</v>
      </c>
    </row>
    <row r="402" spans="1:7">
      <c r="A402" s="19" t="s">
        <v>471</v>
      </c>
      <c r="B402" s="18">
        <v>5</v>
      </c>
      <c r="C402" s="18" t="s">
        <v>472</v>
      </c>
      <c r="D402" s="18">
        <v>0.94402862099999996</v>
      </c>
      <c r="E402" s="17">
        <v>0.98012136299999997</v>
      </c>
      <c r="F402" s="39">
        <f t="shared" si="6"/>
        <v>3.6092742000000011E-2</v>
      </c>
      <c r="G402" s="16">
        <v>1.0799999999999999E-25</v>
      </c>
    </row>
    <row r="403" spans="1:7">
      <c r="A403" s="19" t="s">
        <v>471</v>
      </c>
      <c r="B403" s="18">
        <v>5</v>
      </c>
      <c r="C403" s="18" t="s">
        <v>470</v>
      </c>
      <c r="D403" s="18">
        <v>0.98551233299999996</v>
      </c>
      <c r="E403" s="17">
        <v>0.99501098799999999</v>
      </c>
      <c r="F403" s="39">
        <f t="shared" si="6"/>
        <v>9.4986550000000225E-3</v>
      </c>
      <c r="G403" s="16">
        <v>1.08E-26</v>
      </c>
    </row>
    <row r="404" spans="1:7">
      <c r="A404" s="19" t="s">
        <v>469</v>
      </c>
      <c r="B404" s="18">
        <v>1</v>
      </c>
      <c r="C404" s="18" t="s">
        <v>468</v>
      </c>
      <c r="D404" s="18">
        <v>0.98031683800000002</v>
      </c>
      <c r="E404" s="17">
        <v>0.989187174</v>
      </c>
      <c r="F404" s="39">
        <f t="shared" si="6"/>
        <v>8.8703359999999787E-3</v>
      </c>
      <c r="G404" s="16">
        <v>3.8299999999999998E-7</v>
      </c>
    </row>
    <row r="405" spans="1:7">
      <c r="A405" s="19" t="s">
        <v>466</v>
      </c>
      <c r="B405" s="18">
        <v>13</v>
      </c>
      <c r="C405" s="18" t="s">
        <v>467</v>
      </c>
      <c r="D405" s="18">
        <v>0.64496869000000001</v>
      </c>
      <c r="E405" s="17">
        <v>0.55633155700000003</v>
      </c>
      <c r="F405" s="39">
        <f t="shared" si="6"/>
        <v>8.8637132999999979E-2</v>
      </c>
      <c r="G405" s="16">
        <v>2.1899999999999999E-7</v>
      </c>
    </row>
    <row r="406" spans="1:7">
      <c r="A406" s="19" t="s">
        <v>466</v>
      </c>
      <c r="B406" s="18">
        <v>13</v>
      </c>
      <c r="C406" s="18" t="s">
        <v>465</v>
      </c>
      <c r="D406" s="18">
        <v>0.88050229700000004</v>
      </c>
      <c r="E406" s="17">
        <v>0.82875905000000005</v>
      </c>
      <c r="F406" s="39">
        <f t="shared" si="6"/>
        <v>5.1743246999999992E-2</v>
      </c>
      <c r="G406" s="16">
        <v>1.9399999999999998E-12</v>
      </c>
    </row>
    <row r="407" spans="1:7">
      <c r="A407" s="19" t="s">
        <v>464</v>
      </c>
      <c r="B407" s="18">
        <v>1</v>
      </c>
      <c r="C407" s="18" t="s">
        <v>463</v>
      </c>
      <c r="D407" s="18">
        <v>0.99760831999999999</v>
      </c>
      <c r="E407" s="17">
        <v>0.99913338100000004</v>
      </c>
      <c r="F407" s="39">
        <f t="shared" si="6"/>
        <v>1.5250610000000497E-3</v>
      </c>
      <c r="G407" s="20">
        <v>1.31648E-4</v>
      </c>
    </row>
    <row r="408" spans="1:7">
      <c r="A408" s="19" t="s">
        <v>461</v>
      </c>
      <c r="B408" s="18">
        <v>1</v>
      </c>
      <c r="C408" s="18" t="s">
        <v>462</v>
      </c>
      <c r="D408" s="18">
        <v>0.98023407399999996</v>
      </c>
      <c r="E408" s="17">
        <v>0.98303204</v>
      </c>
      <c r="F408" s="39">
        <f t="shared" si="6"/>
        <v>2.7979660000000406E-3</v>
      </c>
      <c r="G408" s="20">
        <v>8.9287500000000001E-4</v>
      </c>
    </row>
    <row r="409" spans="1:7">
      <c r="A409" s="19" t="s">
        <v>461</v>
      </c>
      <c r="B409" s="18">
        <v>1</v>
      </c>
      <c r="C409" s="18" t="s">
        <v>460</v>
      </c>
      <c r="D409" s="18">
        <v>0.99874670899999995</v>
      </c>
      <c r="E409" s="17">
        <v>0.99945930000000005</v>
      </c>
      <c r="F409" s="39">
        <f t="shared" si="6"/>
        <v>7.1259100000009568E-4</v>
      </c>
      <c r="G409" s="20">
        <v>2.2905399999999999E-4</v>
      </c>
    </row>
    <row r="410" spans="1:7">
      <c r="A410" s="19" t="s">
        <v>459</v>
      </c>
      <c r="B410" s="18">
        <v>11</v>
      </c>
      <c r="C410" s="18" t="s">
        <v>458</v>
      </c>
      <c r="D410" s="18">
        <v>0.98785122999999997</v>
      </c>
      <c r="E410" s="17">
        <v>0.99675374000000005</v>
      </c>
      <c r="F410" s="39">
        <f t="shared" si="6"/>
        <v>8.9025100000000856E-3</v>
      </c>
      <c r="G410" s="16">
        <v>4.3900000000000003E-5</v>
      </c>
    </row>
    <row r="411" spans="1:7">
      <c r="A411" s="19" t="s">
        <v>456</v>
      </c>
      <c r="B411" s="18">
        <v>12</v>
      </c>
      <c r="C411" s="18" t="s">
        <v>457</v>
      </c>
      <c r="D411" s="18">
        <v>0.95038563700000001</v>
      </c>
      <c r="E411" s="17">
        <v>0.97481387799999997</v>
      </c>
      <c r="F411" s="39">
        <f t="shared" si="6"/>
        <v>2.4428240999999962E-2</v>
      </c>
      <c r="G411" s="16">
        <v>9.1700000000000007E-12</v>
      </c>
    </row>
    <row r="412" spans="1:7">
      <c r="A412" s="19" t="s">
        <v>456</v>
      </c>
      <c r="B412" s="18">
        <v>12</v>
      </c>
      <c r="C412" s="18" t="s">
        <v>455</v>
      </c>
      <c r="D412" s="18">
        <v>0.99829701100000001</v>
      </c>
      <c r="E412" s="17">
        <v>0.99962241600000001</v>
      </c>
      <c r="F412" s="39">
        <f t="shared" si="6"/>
        <v>1.3254050000000017E-3</v>
      </c>
      <c r="G412" s="16">
        <v>1.42E-21</v>
      </c>
    </row>
    <row r="413" spans="1:7">
      <c r="A413" s="19" t="s">
        <v>453</v>
      </c>
      <c r="B413" s="18">
        <v>7</v>
      </c>
      <c r="C413" s="18" t="s">
        <v>454</v>
      </c>
      <c r="D413" s="18">
        <v>0.39261787799999998</v>
      </c>
      <c r="E413" s="17">
        <v>0.49780974300000003</v>
      </c>
      <c r="F413" s="39">
        <f t="shared" si="6"/>
        <v>0.10519186500000005</v>
      </c>
      <c r="G413" s="16">
        <v>2.0299999999999999E-14</v>
      </c>
    </row>
    <row r="414" spans="1:7">
      <c r="A414" s="19" t="s">
        <v>453</v>
      </c>
      <c r="B414" s="18">
        <v>7</v>
      </c>
      <c r="C414" s="18" t="s">
        <v>452</v>
      </c>
      <c r="D414" s="18">
        <v>0.98063500599999998</v>
      </c>
      <c r="E414" s="17">
        <v>0.99713770599999996</v>
      </c>
      <c r="F414" s="39">
        <f t="shared" si="6"/>
        <v>1.6502699999999981E-2</v>
      </c>
      <c r="G414" s="16">
        <v>4.7200000000000002E-9</v>
      </c>
    </row>
    <row r="415" spans="1:7">
      <c r="A415" s="19" t="s">
        <v>451</v>
      </c>
      <c r="B415" s="18">
        <v>22</v>
      </c>
      <c r="C415" s="18" t="s">
        <v>450</v>
      </c>
      <c r="D415" s="18">
        <v>0.99629592300000003</v>
      </c>
      <c r="E415" s="17">
        <v>0.99734780099999998</v>
      </c>
      <c r="F415" s="39">
        <f t="shared" si="6"/>
        <v>1.0518779999999506E-3</v>
      </c>
      <c r="G415" s="20">
        <v>8.4337939999999997E-3</v>
      </c>
    </row>
    <row r="416" spans="1:7">
      <c r="A416" s="19" t="s">
        <v>448</v>
      </c>
      <c r="B416" s="18">
        <v>2</v>
      </c>
      <c r="C416" s="18" t="s">
        <v>449</v>
      </c>
      <c r="D416" s="18">
        <v>0.98847636999999999</v>
      </c>
      <c r="E416" s="17">
        <v>0.97995200299999996</v>
      </c>
      <c r="F416" s="39">
        <f t="shared" si="6"/>
        <v>8.5243670000000327E-3</v>
      </c>
      <c r="G416" s="16">
        <v>8.8799999999999997E-6</v>
      </c>
    </row>
    <row r="417" spans="1:7">
      <c r="A417" s="19" t="s">
        <v>448</v>
      </c>
      <c r="B417" s="18">
        <v>2</v>
      </c>
      <c r="C417" s="18" t="s">
        <v>447</v>
      </c>
      <c r="D417" s="18">
        <v>0.91920696599999996</v>
      </c>
      <c r="E417" s="17">
        <v>0.90163593600000003</v>
      </c>
      <c r="F417" s="39">
        <f t="shared" si="6"/>
        <v>1.7571029999999932E-2</v>
      </c>
      <c r="G417" s="20">
        <v>1.04429E-4</v>
      </c>
    </row>
    <row r="418" spans="1:7">
      <c r="A418" s="19" t="s">
        <v>441</v>
      </c>
      <c r="B418" s="18">
        <v>3</v>
      </c>
      <c r="C418" s="18" t="s">
        <v>446</v>
      </c>
      <c r="D418" s="18">
        <v>4.2040289999999998E-3</v>
      </c>
      <c r="E418" s="17">
        <v>1.9749279999999999E-3</v>
      </c>
      <c r="F418" s="39">
        <f t="shared" si="6"/>
        <v>2.2291009999999998E-3</v>
      </c>
      <c r="G418" s="16">
        <v>1.76E-12</v>
      </c>
    </row>
    <row r="419" spans="1:7">
      <c r="A419" s="19" t="s">
        <v>441</v>
      </c>
      <c r="B419" s="18">
        <v>3</v>
      </c>
      <c r="C419" s="18" t="s">
        <v>445</v>
      </c>
      <c r="D419" s="18">
        <v>0.97113516600000005</v>
      </c>
      <c r="E419" s="17">
        <v>0.97810427300000002</v>
      </c>
      <c r="F419" s="39">
        <f t="shared" si="6"/>
        <v>6.9691069999999744E-3</v>
      </c>
      <c r="G419" s="20">
        <v>5.6793019999999998E-3</v>
      </c>
    </row>
    <row r="420" spans="1:7">
      <c r="A420" s="19" t="s">
        <v>441</v>
      </c>
      <c r="B420" s="18">
        <v>3</v>
      </c>
      <c r="C420" s="18" t="s">
        <v>444</v>
      </c>
      <c r="D420" s="18">
        <v>0.79557009700000003</v>
      </c>
      <c r="E420" s="17">
        <v>0.782284533</v>
      </c>
      <c r="F420" s="39">
        <f t="shared" si="6"/>
        <v>1.3285564000000027E-2</v>
      </c>
      <c r="G420" s="20">
        <v>3.0676457000000001E-2</v>
      </c>
    </row>
    <row r="421" spans="1:7">
      <c r="A421" s="19" t="s">
        <v>441</v>
      </c>
      <c r="B421" s="18">
        <v>3</v>
      </c>
      <c r="C421" s="18" t="s">
        <v>443</v>
      </c>
      <c r="D421" s="18">
        <v>0.81457605099999997</v>
      </c>
      <c r="E421" s="17">
        <v>0.903152226</v>
      </c>
      <c r="F421" s="39">
        <f t="shared" si="6"/>
        <v>8.8576175000000035E-2</v>
      </c>
      <c r="G421" s="16">
        <v>1.0299999999999999E-28</v>
      </c>
    </row>
    <row r="422" spans="1:7">
      <c r="A422" s="19" t="s">
        <v>441</v>
      </c>
      <c r="B422" s="18">
        <v>3</v>
      </c>
      <c r="C422" s="18" t="s">
        <v>442</v>
      </c>
      <c r="D422" s="18">
        <v>1.9604239999999998E-2</v>
      </c>
      <c r="E422" s="17">
        <v>1.3367403E-2</v>
      </c>
      <c r="F422" s="39">
        <f t="shared" si="6"/>
        <v>6.2368369999999985E-3</v>
      </c>
      <c r="G422" s="16">
        <v>7.9999999999999996E-6</v>
      </c>
    </row>
    <row r="423" spans="1:7">
      <c r="A423" s="19" t="s">
        <v>441</v>
      </c>
      <c r="B423" s="18">
        <v>3</v>
      </c>
      <c r="C423" s="18" t="s">
        <v>440</v>
      </c>
      <c r="D423" s="18">
        <v>2.011377E-3</v>
      </c>
      <c r="E423" s="17">
        <v>7.3014300000000005E-4</v>
      </c>
      <c r="F423" s="39">
        <f t="shared" si="6"/>
        <v>1.281234E-3</v>
      </c>
      <c r="G423" s="16">
        <v>4.18E-10</v>
      </c>
    </row>
    <row r="424" spans="1:7">
      <c r="A424" s="19" t="s">
        <v>439</v>
      </c>
      <c r="B424" s="18">
        <v>22</v>
      </c>
      <c r="C424" s="18" t="s">
        <v>438</v>
      </c>
      <c r="D424" s="18">
        <v>0.95044578899999999</v>
      </c>
      <c r="E424" s="17">
        <v>0.964802414</v>
      </c>
      <c r="F424" s="39">
        <f t="shared" si="6"/>
        <v>1.4356625000000012E-2</v>
      </c>
      <c r="G424" s="16">
        <v>1.0699999999999999E-6</v>
      </c>
    </row>
    <row r="425" spans="1:7">
      <c r="A425" s="19" t="s">
        <v>437</v>
      </c>
      <c r="B425" s="18" t="s">
        <v>67</v>
      </c>
      <c r="C425" s="18" t="s">
        <v>436</v>
      </c>
      <c r="D425" s="18">
        <v>2.7434600000000002E-4</v>
      </c>
      <c r="E425" s="17">
        <v>7.9675999999999998E-4</v>
      </c>
      <c r="F425" s="39">
        <f t="shared" si="6"/>
        <v>5.2241399999999991E-4</v>
      </c>
      <c r="G425" s="20">
        <v>3.5718517999999998E-2</v>
      </c>
    </row>
    <row r="426" spans="1:7">
      <c r="A426" s="19" t="s">
        <v>434</v>
      </c>
      <c r="B426" s="18">
        <v>15</v>
      </c>
      <c r="C426" s="18" t="s">
        <v>435</v>
      </c>
      <c r="D426" s="18">
        <v>0.97420242000000001</v>
      </c>
      <c r="E426" s="17">
        <v>0.97908176999999996</v>
      </c>
      <c r="F426" s="39">
        <f t="shared" si="6"/>
        <v>4.879349999999949E-3</v>
      </c>
      <c r="G426" s="20">
        <v>4.8589286000000002E-2</v>
      </c>
    </row>
    <row r="427" spans="1:7">
      <c r="A427" s="19" t="s">
        <v>434</v>
      </c>
      <c r="B427" s="18">
        <v>15</v>
      </c>
      <c r="C427" s="18" t="s">
        <v>433</v>
      </c>
      <c r="D427" s="18">
        <v>2.9334631999999999E-2</v>
      </c>
      <c r="E427" s="17">
        <v>4.2693529000000001E-2</v>
      </c>
      <c r="F427" s="39">
        <f t="shared" si="6"/>
        <v>1.3358897000000002E-2</v>
      </c>
      <c r="G427" s="20">
        <v>2.8088505999999999E-2</v>
      </c>
    </row>
    <row r="428" spans="1:7">
      <c r="A428" s="19" t="s">
        <v>431</v>
      </c>
      <c r="B428" s="18">
        <v>10</v>
      </c>
      <c r="C428" s="18" t="s">
        <v>432</v>
      </c>
      <c r="D428" s="18">
        <v>0.99797217699999996</v>
      </c>
      <c r="E428" s="17">
        <v>0.99533992900000001</v>
      </c>
      <c r="F428" s="39">
        <f t="shared" si="6"/>
        <v>2.6322479999999482E-3</v>
      </c>
      <c r="G428" s="20">
        <v>3.2949272000000002E-2</v>
      </c>
    </row>
    <row r="429" spans="1:7">
      <c r="A429" s="19" t="s">
        <v>431</v>
      </c>
      <c r="B429" s="18">
        <v>10</v>
      </c>
      <c r="C429" s="18" t="s">
        <v>430</v>
      </c>
      <c r="D429" s="18">
        <v>0.97990678899999994</v>
      </c>
      <c r="E429" s="17">
        <v>0.95913269999999995</v>
      </c>
      <c r="F429" s="39">
        <f t="shared" si="6"/>
        <v>2.0774088999999996E-2</v>
      </c>
      <c r="G429" s="20">
        <v>4.6227399999999999E-4</v>
      </c>
    </row>
    <row r="430" spans="1:7">
      <c r="A430" s="19" t="s">
        <v>428</v>
      </c>
      <c r="B430" s="18">
        <v>19</v>
      </c>
      <c r="C430" s="18" t="s">
        <v>429</v>
      </c>
      <c r="D430" s="18">
        <v>0.99065134499999996</v>
      </c>
      <c r="E430" s="17">
        <v>0.99836998399999999</v>
      </c>
      <c r="F430" s="39">
        <f t="shared" si="6"/>
        <v>7.7186390000000271E-3</v>
      </c>
      <c r="G430" s="16">
        <v>6.1399999999999999E-34</v>
      </c>
    </row>
    <row r="431" spans="1:7">
      <c r="A431" s="19" t="s">
        <v>428</v>
      </c>
      <c r="B431" s="18">
        <v>19</v>
      </c>
      <c r="C431" s="18" t="s">
        <v>427</v>
      </c>
      <c r="D431" s="18">
        <v>0</v>
      </c>
      <c r="E431" s="17">
        <v>6.2916700000000003E-4</v>
      </c>
      <c r="F431" s="39">
        <f t="shared" si="6"/>
        <v>6.2916700000000003E-4</v>
      </c>
      <c r="G431" s="20">
        <v>1.4466629999999999E-2</v>
      </c>
    </row>
    <row r="432" spans="1:7">
      <c r="A432" s="19" t="s">
        <v>426</v>
      </c>
      <c r="B432" s="18">
        <v>7</v>
      </c>
      <c r="C432" s="18" t="s">
        <v>425</v>
      </c>
      <c r="D432" s="18">
        <v>0.99826616099999999</v>
      </c>
      <c r="E432" s="17">
        <v>0.99880352699999997</v>
      </c>
      <c r="F432" s="39">
        <f t="shared" si="6"/>
        <v>5.3736599999998358E-4</v>
      </c>
      <c r="G432" s="20">
        <v>2.6283408000000001E-2</v>
      </c>
    </row>
    <row r="433" spans="1:7">
      <c r="A433" s="19" t="s">
        <v>424</v>
      </c>
      <c r="B433" s="18">
        <v>22</v>
      </c>
      <c r="C433" s="18" t="s">
        <v>423</v>
      </c>
      <c r="D433" s="18">
        <v>1.4724022999999999E-2</v>
      </c>
      <c r="E433" s="17">
        <v>2.8601336000000002E-2</v>
      </c>
      <c r="F433" s="39">
        <f t="shared" si="6"/>
        <v>1.3877313000000002E-2</v>
      </c>
      <c r="G433" s="16">
        <v>2.72E-15</v>
      </c>
    </row>
    <row r="434" spans="1:7">
      <c r="A434" s="19" t="s">
        <v>421</v>
      </c>
      <c r="B434" s="18">
        <v>9</v>
      </c>
      <c r="C434" s="18" t="s">
        <v>422</v>
      </c>
      <c r="D434" s="18">
        <v>0.96872466199999996</v>
      </c>
      <c r="E434" s="17">
        <v>0.97979643400000005</v>
      </c>
      <c r="F434" s="39">
        <f t="shared" si="6"/>
        <v>1.1071772000000091E-2</v>
      </c>
      <c r="G434" s="20">
        <v>3.9099399999999998E-3</v>
      </c>
    </row>
    <row r="435" spans="1:7">
      <c r="A435" s="19" t="s">
        <v>421</v>
      </c>
      <c r="B435" s="18">
        <v>9</v>
      </c>
      <c r="C435" s="18" t="s">
        <v>420</v>
      </c>
      <c r="D435" s="18">
        <v>0.98959140599999995</v>
      </c>
      <c r="E435" s="17">
        <v>0.99536388799999997</v>
      </c>
      <c r="F435" s="39">
        <f t="shared" si="6"/>
        <v>5.7724820000000232E-3</v>
      </c>
      <c r="G435" s="20">
        <v>1.2822699999999999E-4</v>
      </c>
    </row>
    <row r="436" spans="1:7">
      <c r="A436" s="19" t="s">
        <v>419</v>
      </c>
      <c r="B436" s="18">
        <v>2</v>
      </c>
      <c r="C436" s="18" t="s">
        <v>418</v>
      </c>
      <c r="D436" s="18">
        <v>0.69904067700000005</v>
      </c>
      <c r="E436" s="17">
        <v>0.74904447399999996</v>
      </c>
      <c r="F436" s="39">
        <f t="shared" si="6"/>
        <v>5.0003796999999905E-2</v>
      </c>
      <c r="G436" s="20">
        <v>2.17784E-4</v>
      </c>
    </row>
    <row r="437" spans="1:7">
      <c r="A437" s="19" t="s">
        <v>417</v>
      </c>
      <c r="B437" s="18">
        <v>10</v>
      </c>
      <c r="C437" s="18" t="s">
        <v>416</v>
      </c>
      <c r="D437" s="18">
        <v>7.9712235000000006E-2</v>
      </c>
      <c r="E437" s="17">
        <v>0.13950980800000001</v>
      </c>
      <c r="F437" s="39">
        <f t="shared" si="6"/>
        <v>5.9797573000000007E-2</v>
      </c>
      <c r="G437" s="16">
        <v>2.4899999999999999E-20</v>
      </c>
    </row>
    <row r="438" spans="1:7">
      <c r="A438" s="19" t="s">
        <v>414</v>
      </c>
      <c r="B438" s="18">
        <v>22</v>
      </c>
      <c r="C438" s="18" t="s">
        <v>415</v>
      </c>
      <c r="D438" s="18">
        <v>0.98304404199999995</v>
      </c>
      <c r="E438" s="17">
        <v>0.99211725900000003</v>
      </c>
      <c r="F438" s="39">
        <f t="shared" si="6"/>
        <v>9.0732170000000778E-3</v>
      </c>
      <c r="G438" s="16">
        <v>4.32E-5</v>
      </c>
    </row>
    <row r="439" spans="1:7">
      <c r="A439" s="19" t="s">
        <v>414</v>
      </c>
      <c r="B439" s="18">
        <v>22</v>
      </c>
      <c r="C439" s="18" t="s">
        <v>413</v>
      </c>
      <c r="D439" s="18">
        <v>0.99812502400000003</v>
      </c>
      <c r="E439" s="17">
        <v>0.99979671800000003</v>
      </c>
      <c r="F439" s="39">
        <f t="shared" si="6"/>
        <v>1.6716940000000013E-3</v>
      </c>
      <c r="G439" s="20">
        <v>1.403E-4</v>
      </c>
    </row>
    <row r="440" spans="1:7">
      <c r="A440" s="19" t="s">
        <v>412</v>
      </c>
      <c r="B440" s="18">
        <v>6</v>
      </c>
      <c r="C440" s="18" t="s">
        <v>411</v>
      </c>
      <c r="D440" s="18">
        <v>3.088958E-2</v>
      </c>
      <c r="E440" s="17">
        <v>1.3497416999999999E-2</v>
      </c>
      <c r="F440" s="39">
        <f t="shared" si="6"/>
        <v>1.7392163000000002E-2</v>
      </c>
      <c r="G440" s="16">
        <v>1.7600000000000001E-6</v>
      </c>
    </row>
    <row r="441" spans="1:7">
      <c r="A441" s="19" t="s">
        <v>410</v>
      </c>
      <c r="B441" s="18">
        <v>19</v>
      </c>
      <c r="C441" s="18" t="s">
        <v>409</v>
      </c>
      <c r="D441" s="18">
        <v>0.97072382199999996</v>
      </c>
      <c r="E441" s="17">
        <v>0.97613076499999996</v>
      </c>
      <c r="F441" s="39">
        <f t="shared" si="6"/>
        <v>5.4069429999999974E-3</v>
      </c>
      <c r="G441" s="20">
        <v>8.3210660000000002E-3</v>
      </c>
    </row>
    <row r="442" spans="1:7">
      <c r="A442" s="19" t="s">
        <v>408</v>
      </c>
      <c r="B442" s="18">
        <v>2</v>
      </c>
      <c r="C442" s="18" t="s">
        <v>407</v>
      </c>
      <c r="D442" s="18">
        <v>0.98835362800000004</v>
      </c>
      <c r="E442" s="17">
        <v>0.98278173899999999</v>
      </c>
      <c r="F442" s="39">
        <f t="shared" si="6"/>
        <v>5.5718890000000521E-3</v>
      </c>
      <c r="G442" s="20">
        <v>8.8564430000000003E-3</v>
      </c>
    </row>
    <row r="443" spans="1:7">
      <c r="A443" s="19" t="s">
        <v>402</v>
      </c>
      <c r="B443" s="18">
        <v>16</v>
      </c>
      <c r="C443" s="18" t="s">
        <v>406</v>
      </c>
      <c r="D443" s="18">
        <v>0.57817867899999997</v>
      </c>
      <c r="E443" s="17">
        <v>0.60290851700000003</v>
      </c>
      <c r="F443" s="39">
        <f t="shared" si="6"/>
        <v>2.4729838000000059E-2</v>
      </c>
      <c r="G443" s="20">
        <v>3.2103685E-2</v>
      </c>
    </row>
    <row r="444" spans="1:7">
      <c r="A444" s="19" t="s">
        <v>402</v>
      </c>
      <c r="B444" s="18">
        <v>16</v>
      </c>
      <c r="C444" s="18" t="s">
        <v>405</v>
      </c>
      <c r="D444" s="18">
        <v>0.92993920900000004</v>
      </c>
      <c r="E444" s="17">
        <v>0.913892437</v>
      </c>
      <c r="F444" s="39">
        <f t="shared" si="6"/>
        <v>1.6046772000000042E-2</v>
      </c>
      <c r="G444" s="20">
        <v>1.7608457000000001E-2</v>
      </c>
    </row>
    <row r="445" spans="1:7">
      <c r="A445" s="19" t="s">
        <v>402</v>
      </c>
      <c r="B445" s="18">
        <v>16</v>
      </c>
      <c r="C445" s="18" t="s">
        <v>404</v>
      </c>
      <c r="D445" s="18">
        <v>0.88717181499999997</v>
      </c>
      <c r="E445" s="17">
        <v>0.87038195900000004</v>
      </c>
      <c r="F445" s="39">
        <f t="shared" si="6"/>
        <v>1.6789855999999936E-2</v>
      </c>
      <c r="G445" s="20">
        <v>3.7638830999999998E-2</v>
      </c>
    </row>
    <row r="446" spans="1:7">
      <c r="A446" s="19" t="s">
        <v>402</v>
      </c>
      <c r="B446" s="18">
        <v>16</v>
      </c>
      <c r="C446" s="18" t="s">
        <v>403</v>
      </c>
      <c r="D446" s="18">
        <v>0.96896751699999994</v>
      </c>
      <c r="E446" s="17">
        <v>0.98803552800000005</v>
      </c>
      <c r="F446" s="39">
        <f t="shared" si="6"/>
        <v>1.9068011000000107E-2</v>
      </c>
      <c r="G446" s="16">
        <v>5.58E-16</v>
      </c>
    </row>
    <row r="447" spans="1:7">
      <c r="A447" s="19" t="s">
        <v>402</v>
      </c>
      <c r="B447" s="18">
        <v>16</v>
      </c>
      <c r="C447" s="18" t="s">
        <v>401</v>
      </c>
      <c r="D447" s="18">
        <v>3.8886394999999997E-2</v>
      </c>
      <c r="E447" s="17">
        <v>2.0037625E-2</v>
      </c>
      <c r="F447" s="39">
        <f t="shared" si="6"/>
        <v>1.8848769999999997E-2</v>
      </c>
      <c r="G447" s="16">
        <v>2.0099999999999998E-6</v>
      </c>
    </row>
    <row r="448" spans="1:7">
      <c r="A448" s="19" t="s">
        <v>400</v>
      </c>
      <c r="B448" s="18">
        <v>10</v>
      </c>
      <c r="C448" s="18" t="s">
        <v>399</v>
      </c>
      <c r="D448" s="18">
        <v>9.3978514999999999E-2</v>
      </c>
      <c r="E448" s="17">
        <v>5.6757997999999997E-2</v>
      </c>
      <c r="F448" s="39">
        <f t="shared" si="6"/>
        <v>3.7220517000000002E-2</v>
      </c>
      <c r="G448" s="16">
        <v>1.1500000000000001E-11</v>
      </c>
    </row>
    <row r="449" spans="1:7">
      <c r="A449" s="19" t="s">
        <v>398</v>
      </c>
      <c r="B449" s="18">
        <v>1</v>
      </c>
      <c r="C449" s="18" t="s">
        <v>397</v>
      </c>
      <c r="D449" s="18">
        <v>3.0118217999999999E-2</v>
      </c>
      <c r="E449" s="17">
        <v>2.1996667000000001E-2</v>
      </c>
      <c r="F449" s="39">
        <f t="shared" si="6"/>
        <v>8.1215509999999977E-3</v>
      </c>
      <c r="G449" s="20">
        <v>1.3510131E-2</v>
      </c>
    </row>
    <row r="450" spans="1:7">
      <c r="A450" s="19" t="s">
        <v>396</v>
      </c>
      <c r="B450" s="18">
        <v>12</v>
      </c>
      <c r="C450" s="18" t="s">
        <v>395</v>
      </c>
      <c r="D450" s="18">
        <v>0.96345270299999997</v>
      </c>
      <c r="E450" s="17">
        <v>0.99200125699999997</v>
      </c>
      <c r="F450" s="39">
        <f t="shared" si="6"/>
        <v>2.8548554000000004E-2</v>
      </c>
      <c r="G450" s="16">
        <v>4.89E-11</v>
      </c>
    </row>
    <row r="451" spans="1:7">
      <c r="A451" s="19" t="s">
        <v>394</v>
      </c>
      <c r="B451" s="18">
        <v>10</v>
      </c>
      <c r="C451" s="18" t="s">
        <v>393</v>
      </c>
      <c r="D451" s="18">
        <v>0.89962670499999997</v>
      </c>
      <c r="E451" s="17">
        <v>0.92302021000000001</v>
      </c>
      <c r="F451" s="39">
        <f t="shared" si="6"/>
        <v>2.3393505000000037E-2</v>
      </c>
      <c r="G451" s="16">
        <v>3.2499999999999998E-6</v>
      </c>
    </row>
    <row r="452" spans="1:7">
      <c r="A452" s="19" t="s">
        <v>392</v>
      </c>
      <c r="B452" s="18">
        <v>18</v>
      </c>
      <c r="C452" s="18" t="s">
        <v>391</v>
      </c>
      <c r="D452" s="18">
        <v>0.99760338299999995</v>
      </c>
      <c r="E452" s="17">
        <v>0.99849345899999997</v>
      </c>
      <c r="F452" s="39">
        <f t="shared" si="6"/>
        <v>8.9007600000001741E-4</v>
      </c>
      <c r="G452" s="20">
        <v>1.19035E-4</v>
      </c>
    </row>
    <row r="453" spans="1:7">
      <c r="A453" s="19" t="s">
        <v>390</v>
      </c>
      <c r="B453" s="18">
        <v>4</v>
      </c>
      <c r="C453" s="18" t="s">
        <v>389</v>
      </c>
      <c r="D453" s="18">
        <v>0.85721626900000003</v>
      </c>
      <c r="E453" s="17">
        <v>0.89573382000000001</v>
      </c>
      <c r="F453" s="39">
        <f t="shared" ref="F453:F516" si="7">ABS(D453-E453)</f>
        <v>3.8517550999999983E-2</v>
      </c>
      <c r="G453" s="16">
        <v>6.6699999999999999E-18</v>
      </c>
    </row>
    <row r="454" spans="1:7">
      <c r="A454" s="19" t="s">
        <v>387</v>
      </c>
      <c r="B454" s="18">
        <v>19</v>
      </c>
      <c r="C454" s="18" t="s">
        <v>388</v>
      </c>
      <c r="D454" s="18">
        <v>0.97996243299999997</v>
      </c>
      <c r="E454" s="17">
        <v>0.99364890900000002</v>
      </c>
      <c r="F454" s="39">
        <f t="shared" si="7"/>
        <v>1.3686476000000058E-2</v>
      </c>
      <c r="G454" s="16">
        <v>2.6799999999999999E-17</v>
      </c>
    </row>
    <row r="455" spans="1:7">
      <c r="A455" s="19" t="s">
        <v>387</v>
      </c>
      <c r="B455" s="18">
        <v>19</v>
      </c>
      <c r="C455" s="18" t="s">
        <v>386</v>
      </c>
      <c r="D455" s="18">
        <v>0.99229751200000005</v>
      </c>
      <c r="E455" s="17">
        <v>0.99842214799999995</v>
      </c>
      <c r="F455" s="39">
        <f t="shared" si="7"/>
        <v>6.1246359999999056E-3</v>
      </c>
      <c r="G455" s="16">
        <v>3.2000000000000002E-16</v>
      </c>
    </row>
    <row r="456" spans="1:7">
      <c r="A456" s="19" t="s">
        <v>385</v>
      </c>
      <c r="B456" s="18">
        <v>2</v>
      </c>
      <c r="C456" s="18" t="s">
        <v>384</v>
      </c>
      <c r="D456" s="18">
        <v>8.4477819999999992E-3</v>
      </c>
      <c r="E456" s="17">
        <v>9.8052450000000006E-3</v>
      </c>
      <c r="F456" s="39">
        <f t="shared" si="7"/>
        <v>1.3574630000000015E-3</v>
      </c>
      <c r="G456" s="20">
        <v>1.5424327999999999E-2</v>
      </c>
    </row>
    <row r="457" spans="1:7">
      <c r="A457" s="19" t="s">
        <v>383</v>
      </c>
      <c r="B457" s="18">
        <v>12</v>
      </c>
      <c r="C457" s="18" t="s">
        <v>382</v>
      </c>
      <c r="D457" s="18">
        <v>0.99303589599999997</v>
      </c>
      <c r="E457" s="17">
        <v>0.99603806500000003</v>
      </c>
      <c r="F457" s="39">
        <f t="shared" si="7"/>
        <v>3.0021690000000545E-3</v>
      </c>
      <c r="G457" s="20">
        <v>1.6042418999999999E-2</v>
      </c>
    </row>
    <row r="458" spans="1:7">
      <c r="A458" s="19" t="s">
        <v>380</v>
      </c>
      <c r="B458" s="18">
        <v>6</v>
      </c>
      <c r="C458" s="18" t="s">
        <v>381</v>
      </c>
      <c r="D458" s="18">
        <v>0.995399166</v>
      </c>
      <c r="E458" s="17">
        <v>0.99754934900000003</v>
      </c>
      <c r="F458" s="39">
        <f t="shared" si="7"/>
        <v>2.1501830000000277E-3</v>
      </c>
      <c r="G458" s="20">
        <v>4.6034800000000002E-4</v>
      </c>
    </row>
    <row r="459" spans="1:7">
      <c r="A459" s="19" t="s">
        <v>380</v>
      </c>
      <c r="B459" s="18">
        <v>6</v>
      </c>
      <c r="C459" s="18" t="s">
        <v>379</v>
      </c>
      <c r="D459" s="18">
        <v>0.87238469600000002</v>
      </c>
      <c r="E459" s="17">
        <v>0.90630977999999995</v>
      </c>
      <c r="F459" s="39">
        <f t="shared" si="7"/>
        <v>3.3925083999999939E-2</v>
      </c>
      <c r="G459" s="16">
        <v>8.3100000000000003E-10</v>
      </c>
    </row>
    <row r="460" spans="1:7">
      <c r="A460" s="19" t="s">
        <v>376</v>
      </c>
      <c r="B460" s="18">
        <v>10</v>
      </c>
      <c r="C460" s="18" t="s">
        <v>378</v>
      </c>
      <c r="D460" s="18">
        <v>0.99847105199999997</v>
      </c>
      <c r="E460" s="17">
        <v>0.99870134499999996</v>
      </c>
      <c r="F460" s="39">
        <f t="shared" si="7"/>
        <v>2.3029299999999253E-4</v>
      </c>
      <c r="G460" s="20">
        <v>1.036534E-3</v>
      </c>
    </row>
    <row r="461" spans="1:7">
      <c r="A461" s="19" t="s">
        <v>376</v>
      </c>
      <c r="B461" s="18">
        <v>10</v>
      </c>
      <c r="C461" s="18" t="s">
        <v>377</v>
      </c>
      <c r="D461" s="18">
        <v>9.7384229999999995E-3</v>
      </c>
      <c r="E461" s="17">
        <v>4.4759810000000004E-3</v>
      </c>
      <c r="F461" s="39">
        <f t="shared" si="7"/>
        <v>5.2624419999999991E-3</v>
      </c>
      <c r="G461" s="16">
        <v>1.45E-9</v>
      </c>
    </row>
    <row r="462" spans="1:7">
      <c r="A462" s="19" t="s">
        <v>376</v>
      </c>
      <c r="B462" s="18">
        <v>10</v>
      </c>
      <c r="C462" s="18" t="s">
        <v>375</v>
      </c>
      <c r="D462" s="18">
        <v>2.3433600000000001E-3</v>
      </c>
      <c r="E462" s="17">
        <v>6.71851E-4</v>
      </c>
      <c r="F462" s="39">
        <f t="shared" si="7"/>
        <v>1.6715090000000001E-3</v>
      </c>
      <c r="G462" s="16">
        <v>6.9999999999999994E-5</v>
      </c>
    </row>
    <row r="463" spans="1:7">
      <c r="A463" s="19" t="s">
        <v>373</v>
      </c>
      <c r="B463" s="18">
        <v>14</v>
      </c>
      <c r="C463" s="18" t="s">
        <v>374</v>
      </c>
      <c r="D463" s="18">
        <v>9.8734500000000006E-3</v>
      </c>
      <c r="E463" s="17">
        <v>1.3832021E-2</v>
      </c>
      <c r="F463" s="39">
        <f t="shared" si="7"/>
        <v>3.9585709999999993E-3</v>
      </c>
      <c r="G463" s="20">
        <v>7.2632100000000004E-4</v>
      </c>
    </row>
    <row r="464" spans="1:7">
      <c r="A464" s="19" t="s">
        <v>373</v>
      </c>
      <c r="B464" s="18">
        <v>14</v>
      </c>
      <c r="C464" s="18" t="s">
        <v>372</v>
      </c>
      <c r="D464" s="18">
        <v>4.2207936000000001E-2</v>
      </c>
      <c r="E464" s="17">
        <v>5.8370362000000002E-2</v>
      </c>
      <c r="F464" s="39">
        <f t="shared" si="7"/>
        <v>1.6162426000000001E-2</v>
      </c>
      <c r="G464" s="16">
        <v>7.3399999999999995E-5</v>
      </c>
    </row>
    <row r="465" spans="1:7">
      <c r="A465" s="19" t="s">
        <v>369</v>
      </c>
      <c r="B465" s="18" t="s">
        <v>67</v>
      </c>
      <c r="C465" s="18" t="s">
        <v>371</v>
      </c>
      <c r="D465" s="18">
        <v>0.72261651900000001</v>
      </c>
      <c r="E465" s="17">
        <v>0.65117194499999997</v>
      </c>
      <c r="F465" s="39">
        <f t="shared" si="7"/>
        <v>7.1444574000000038E-2</v>
      </c>
      <c r="G465" s="20">
        <v>6.0659500000000003E-4</v>
      </c>
    </row>
    <row r="466" spans="1:7">
      <c r="A466" s="19" t="s">
        <v>369</v>
      </c>
      <c r="B466" s="18" t="s">
        <v>67</v>
      </c>
      <c r="C466" s="18" t="s">
        <v>370</v>
      </c>
      <c r="D466" s="18">
        <v>3.1255102999999999E-2</v>
      </c>
      <c r="E466" s="17">
        <v>2.0588940999999999E-2</v>
      </c>
      <c r="F466" s="39">
        <f t="shared" si="7"/>
        <v>1.0666162E-2</v>
      </c>
      <c r="G466" s="16">
        <v>4.9600000000000001E-8</v>
      </c>
    </row>
    <row r="467" spans="1:7">
      <c r="A467" s="19" t="s">
        <v>369</v>
      </c>
      <c r="B467" s="18" t="s">
        <v>67</v>
      </c>
      <c r="C467" s="18" t="s">
        <v>368</v>
      </c>
      <c r="D467" s="18">
        <v>2.7304109999999999E-3</v>
      </c>
      <c r="E467" s="17">
        <v>1.554117E-3</v>
      </c>
      <c r="F467" s="39">
        <f t="shared" si="7"/>
        <v>1.1762939999999998E-3</v>
      </c>
      <c r="G467" s="16">
        <v>3.4900000000000001E-7</v>
      </c>
    </row>
    <row r="468" spans="1:7">
      <c r="A468" s="19" t="s">
        <v>367</v>
      </c>
      <c r="B468" s="18">
        <v>19</v>
      </c>
      <c r="C468" s="18" t="s">
        <v>366</v>
      </c>
      <c r="D468" s="18">
        <v>2.6004520999999999E-2</v>
      </c>
      <c r="E468" s="17">
        <v>6.3761656E-2</v>
      </c>
      <c r="F468" s="39">
        <f t="shared" si="7"/>
        <v>3.7757134999999997E-2</v>
      </c>
      <c r="G468" s="16">
        <v>2.5899999999999999E-17</v>
      </c>
    </row>
    <row r="469" spans="1:7">
      <c r="A469" s="19" t="s">
        <v>363</v>
      </c>
      <c r="B469" s="18">
        <v>11</v>
      </c>
      <c r="C469" s="18" t="s">
        <v>365</v>
      </c>
      <c r="D469" s="18">
        <v>0.98435304000000001</v>
      </c>
      <c r="E469" s="17">
        <v>0.99408031799999996</v>
      </c>
      <c r="F469" s="39">
        <f t="shared" si="7"/>
        <v>9.7272779999999504E-3</v>
      </c>
      <c r="G469" s="16">
        <v>1.64E-20</v>
      </c>
    </row>
    <row r="470" spans="1:7">
      <c r="A470" s="19" t="s">
        <v>363</v>
      </c>
      <c r="B470" s="18">
        <v>11</v>
      </c>
      <c r="C470" s="18" t="s">
        <v>364</v>
      </c>
      <c r="D470" s="18">
        <v>0.99898621499999996</v>
      </c>
      <c r="E470" s="17">
        <v>0.99965899899999999</v>
      </c>
      <c r="F470" s="39">
        <f t="shared" si="7"/>
        <v>6.7278400000003735E-4</v>
      </c>
      <c r="G470" s="16">
        <v>8.42E-5</v>
      </c>
    </row>
    <row r="471" spans="1:7">
      <c r="A471" s="19" t="s">
        <v>363</v>
      </c>
      <c r="B471" s="18">
        <v>11</v>
      </c>
      <c r="C471" s="18" t="s">
        <v>362</v>
      </c>
      <c r="D471" s="18">
        <v>0.99716412200000004</v>
      </c>
      <c r="E471" s="17">
        <v>0.99881829799999999</v>
      </c>
      <c r="F471" s="39">
        <f t="shared" si="7"/>
        <v>1.6541759999999517E-3</v>
      </c>
      <c r="G471" s="16">
        <v>1.33E-8</v>
      </c>
    </row>
    <row r="472" spans="1:7">
      <c r="A472" s="19" t="s">
        <v>356</v>
      </c>
      <c r="B472" s="18">
        <v>6</v>
      </c>
      <c r="C472" s="18" t="s">
        <v>361</v>
      </c>
      <c r="D472" s="18">
        <v>0.994561994</v>
      </c>
      <c r="E472" s="17">
        <v>0.99600088099999995</v>
      </c>
      <c r="F472" s="39">
        <f t="shared" si="7"/>
        <v>1.4388869999999443E-3</v>
      </c>
      <c r="G472" s="20">
        <v>6.3300509999999997E-3</v>
      </c>
    </row>
    <row r="473" spans="1:7">
      <c r="A473" s="19" t="s">
        <v>356</v>
      </c>
      <c r="B473" s="18">
        <v>6</v>
      </c>
      <c r="C473" s="18" t="s">
        <v>360</v>
      </c>
      <c r="D473" s="18">
        <v>0.998951794</v>
      </c>
      <c r="E473" s="17">
        <v>0.99954137600000004</v>
      </c>
      <c r="F473" s="39">
        <f t="shared" si="7"/>
        <v>5.8958200000003291E-4</v>
      </c>
      <c r="G473" s="20">
        <v>1.05426E-3</v>
      </c>
    </row>
    <row r="474" spans="1:7">
      <c r="A474" s="19" t="s">
        <v>356</v>
      </c>
      <c r="B474" s="18">
        <v>6</v>
      </c>
      <c r="C474" s="18" t="s">
        <v>359</v>
      </c>
      <c r="D474" s="18">
        <v>0.14575121599999999</v>
      </c>
      <c r="E474" s="17">
        <v>0.10755310999999999</v>
      </c>
      <c r="F474" s="39">
        <f t="shared" si="7"/>
        <v>3.8198105999999996E-2</v>
      </c>
      <c r="G474" s="16">
        <v>4.7999999999999998E-6</v>
      </c>
    </row>
    <row r="475" spans="1:7">
      <c r="A475" s="19" t="s">
        <v>356</v>
      </c>
      <c r="B475" s="18">
        <v>6</v>
      </c>
      <c r="C475" s="18" t="s">
        <v>358</v>
      </c>
      <c r="D475" s="18">
        <v>0.624320137</v>
      </c>
      <c r="E475" s="17">
        <v>0.55469274300000004</v>
      </c>
      <c r="F475" s="39">
        <f t="shared" si="7"/>
        <v>6.9627393999999954E-2</v>
      </c>
      <c r="G475" s="16">
        <v>1.7499999999999999E-7</v>
      </c>
    </row>
    <row r="476" spans="1:7">
      <c r="A476" s="19" t="s">
        <v>356</v>
      </c>
      <c r="B476" s="18">
        <v>6</v>
      </c>
      <c r="C476" s="18" t="s">
        <v>357</v>
      </c>
      <c r="D476" s="18">
        <v>1.0442718E-2</v>
      </c>
      <c r="E476" s="17">
        <v>2.0960382E-2</v>
      </c>
      <c r="F476" s="39">
        <f t="shared" si="7"/>
        <v>1.0517663999999999E-2</v>
      </c>
      <c r="G476" s="16">
        <v>2.9700000000000001E-8</v>
      </c>
    </row>
    <row r="477" spans="1:7">
      <c r="A477" s="19" t="s">
        <v>356</v>
      </c>
      <c r="B477" s="18">
        <v>6</v>
      </c>
      <c r="C477" s="18" t="s">
        <v>355</v>
      </c>
      <c r="D477" s="18">
        <v>1.32508E-3</v>
      </c>
      <c r="E477" s="17">
        <v>1.38794E-4</v>
      </c>
      <c r="F477" s="39">
        <f t="shared" si="7"/>
        <v>1.1862859999999999E-3</v>
      </c>
      <c r="G477" s="20">
        <v>1.16867E-4</v>
      </c>
    </row>
    <row r="478" spans="1:7">
      <c r="A478" s="19" t="s">
        <v>353</v>
      </c>
      <c r="B478" s="18">
        <v>6</v>
      </c>
      <c r="C478" s="18" t="s">
        <v>354</v>
      </c>
      <c r="D478" s="18">
        <v>0.99850472300000004</v>
      </c>
      <c r="E478" s="17">
        <v>0.99924363999999999</v>
      </c>
      <c r="F478" s="39">
        <f t="shared" si="7"/>
        <v>7.3891699999995009E-4</v>
      </c>
      <c r="G478" s="20">
        <v>8.1332650000000006E-3</v>
      </c>
    </row>
    <row r="479" spans="1:7">
      <c r="A479" s="19" t="s">
        <v>353</v>
      </c>
      <c r="B479" s="18">
        <v>6</v>
      </c>
      <c r="C479" s="18" t="s">
        <v>352</v>
      </c>
      <c r="D479" s="18">
        <v>0.99815313100000003</v>
      </c>
      <c r="E479" s="17">
        <v>0.99945120300000001</v>
      </c>
      <c r="F479" s="39">
        <f t="shared" si="7"/>
        <v>1.2980719999999835E-3</v>
      </c>
      <c r="G479" s="16">
        <v>8.0299999999999998E-9</v>
      </c>
    </row>
    <row r="480" spans="1:7">
      <c r="A480" s="19" t="s">
        <v>351</v>
      </c>
      <c r="B480" s="18">
        <v>6</v>
      </c>
      <c r="C480" s="18" t="s">
        <v>350</v>
      </c>
      <c r="D480" s="18">
        <v>0.96116922299999996</v>
      </c>
      <c r="E480" s="17">
        <v>0.97503571099999997</v>
      </c>
      <c r="F480" s="39">
        <f t="shared" si="7"/>
        <v>1.386648800000001E-2</v>
      </c>
      <c r="G480" s="20">
        <v>1.6590520000000001E-3</v>
      </c>
    </row>
    <row r="481" spans="1:7">
      <c r="A481" s="19" t="s">
        <v>348</v>
      </c>
      <c r="B481" s="18">
        <v>13</v>
      </c>
      <c r="C481" s="18" t="s">
        <v>349</v>
      </c>
      <c r="D481" s="18">
        <v>0.95153993599999998</v>
      </c>
      <c r="E481" s="17">
        <v>0.97121427299999996</v>
      </c>
      <c r="F481" s="39">
        <f t="shared" si="7"/>
        <v>1.9674336999999986E-2</v>
      </c>
      <c r="G481" s="16">
        <v>3.4199999999999999E-6</v>
      </c>
    </row>
    <row r="482" spans="1:7">
      <c r="A482" s="19" t="s">
        <v>348</v>
      </c>
      <c r="B482" s="18">
        <v>13</v>
      </c>
      <c r="C482" s="18" t="s">
        <v>349</v>
      </c>
      <c r="D482" s="18">
        <v>8.1647630000000002E-3</v>
      </c>
      <c r="E482" s="17">
        <v>1.5119285999999999E-2</v>
      </c>
      <c r="F482" s="39">
        <f t="shared" si="7"/>
        <v>6.9545229999999989E-3</v>
      </c>
      <c r="G482" s="20">
        <v>4.3832633000000003E-2</v>
      </c>
    </row>
    <row r="483" spans="1:7">
      <c r="A483" s="19" t="s">
        <v>348</v>
      </c>
      <c r="B483" s="18">
        <v>13</v>
      </c>
      <c r="C483" s="18" t="s">
        <v>347</v>
      </c>
      <c r="D483" s="18">
        <v>2.1544910000000001E-3</v>
      </c>
      <c r="E483" s="17">
        <v>7.1547899999999998E-4</v>
      </c>
      <c r="F483" s="39">
        <f t="shared" si="7"/>
        <v>1.4390120000000001E-3</v>
      </c>
      <c r="G483" s="20">
        <v>6.641742E-3</v>
      </c>
    </row>
    <row r="484" spans="1:7">
      <c r="A484" s="19" t="s">
        <v>345</v>
      </c>
      <c r="B484" s="18">
        <v>17</v>
      </c>
      <c r="C484" s="18" t="s">
        <v>346</v>
      </c>
      <c r="D484" s="18">
        <v>0.998744725</v>
      </c>
      <c r="E484" s="17">
        <v>0.99960837899999999</v>
      </c>
      <c r="F484" s="39">
        <f t="shared" si="7"/>
        <v>8.6365399999999148E-4</v>
      </c>
      <c r="G484" s="16">
        <v>5.1900000000000003E-6</v>
      </c>
    </row>
    <row r="485" spans="1:7">
      <c r="A485" s="19" t="s">
        <v>345</v>
      </c>
      <c r="B485" s="18">
        <v>17</v>
      </c>
      <c r="C485" s="18" t="s">
        <v>344</v>
      </c>
      <c r="D485" s="18">
        <v>0.99881151999999995</v>
      </c>
      <c r="E485" s="17">
        <v>0.99979828000000004</v>
      </c>
      <c r="F485" s="39">
        <f t="shared" si="7"/>
        <v>9.8676000000008646E-4</v>
      </c>
      <c r="G485" s="16">
        <v>8.9500000000000001E-10</v>
      </c>
    </row>
    <row r="486" spans="1:7">
      <c r="A486" s="19" t="s">
        <v>342</v>
      </c>
      <c r="B486" s="18">
        <v>6</v>
      </c>
      <c r="C486" s="18" t="s">
        <v>343</v>
      </c>
      <c r="D486" s="18">
        <v>0.97126632800000001</v>
      </c>
      <c r="E486" s="17">
        <v>0.97668351099999995</v>
      </c>
      <c r="F486" s="39">
        <f t="shared" si="7"/>
        <v>5.4171829999999366E-3</v>
      </c>
      <c r="G486" s="20">
        <v>9.6269349999999997E-3</v>
      </c>
    </row>
    <row r="487" spans="1:7">
      <c r="A487" s="19" t="s">
        <v>342</v>
      </c>
      <c r="B487" s="18">
        <v>6</v>
      </c>
      <c r="C487" s="18" t="s">
        <v>341</v>
      </c>
      <c r="D487" s="18">
        <v>0.99948892</v>
      </c>
      <c r="E487" s="17">
        <v>0.99960753700000005</v>
      </c>
      <c r="F487" s="39">
        <f t="shared" si="7"/>
        <v>1.1861700000004305E-4</v>
      </c>
      <c r="G487" s="20">
        <v>3.3032288E-2</v>
      </c>
    </row>
    <row r="488" spans="1:7">
      <c r="A488" s="19" t="s">
        <v>340</v>
      </c>
      <c r="B488" s="18">
        <v>12</v>
      </c>
      <c r="C488" s="18" t="s">
        <v>339</v>
      </c>
      <c r="D488" s="18">
        <v>0.91929676400000004</v>
      </c>
      <c r="E488" s="17">
        <v>0.88225780899999995</v>
      </c>
      <c r="F488" s="39">
        <f t="shared" si="7"/>
        <v>3.7038955000000096E-2</v>
      </c>
      <c r="G488" s="20">
        <v>8.7621200000000002E-4</v>
      </c>
    </row>
    <row r="489" spans="1:7">
      <c r="A489" s="19" t="s">
        <v>333</v>
      </c>
      <c r="B489" s="18">
        <v>12</v>
      </c>
      <c r="C489" s="18" t="s">
        <v>338</v>
      </c>
      <c r="D489" s="18">
        <v>0.20686959199999999</v>
      </c>
      <c r="E489" s="17">
        <v>0.22881070000000001</v>
      </c>
      <c r="F489" s="39">
        <f t="shared" si="7"/>
        <v>2.1941108000000015E-2</v>
      </c>
      <c r="G489" s="20">
        <v>3.49883E-4</v>
      </c>
    </row>
    <row r="490" spans="1:7">
      <c r="A490" s="19" t="s">
        <v>333</v>
      </c>
      <c r="B490" s="18">
        <v>12</v>
      </c>
      <c r="C490" s="18" t="s">
        <v>337</v>
      </c>
      <c r="D490" s="18">
        <v>0.24821147399999999</v>
      </c>
      <c r="E490" s="17">
        <v>0.298086354</v>
      </c>
      <c r="F490" s="39">
        <f t="shared" si="7"/>
        <v>4.987488000000001E-2</v>
      </c>
      <c r="G490" s="16">
        <v>4.0300000000000004E-6</v>
      </c>
    </row>
    <row r="491" spans="1:7">
      <c r="A491" s="19" t="s">
        <v>333</v>
      </c>
      <c r="B491" s="18">
        <v>12</v>
      </c>
      <c r="C491" s="18" t="s">
        <v>336</v>
      </c>
      <c r="D491" s="18">
        <v>0.921655526</v>
      </c>
      <c r="E491" s="17">
        <v>0.94329613099999998</v>
      </c>
      <c r="F491" s="39">
        <f t="shared" si="7"/>
        <v>2.1640604999999979E-2</v>
      </c>
      <c r="G491" s="16">
        <v>3.45E-6</v>
      </c>
    </row>
    <row r="492" spans="1:7">
      <c r="A492" s="19" t="s">
        <v>333</v>
      </c>
      <c r="B492" s="18">
        <v>12</v>
      </c>
      <c r="C492" s="18" t="s">
        <v>336</v>
      </c>
      <c r="D492" s="18">
        <v>0.86855039199999995</v>
      </c>
      <c r="E492" s="17">
        <v>0.91762761100000001</v>
      </c>
      <c r="F492" s="39">
        <f t="shared" si="7"/>
        <v>4.9077219000000061E-2</v>
      </c>
      <c r="G492" s="20">
        <v>6.5987700000000001E-4</v>
      </c>
    </row>
    <row r="493" spans="1:7">
      <c r="A493" s="19" t="s">
        <v>333</v>
      </c>
      <c r="B493" s="18">
        <v>12</v>
      </c>
      <c r="C493" s="18" t="s">
        <v>335</v>
      </c>
      <c r="D493" s="18">
        <v>6.0798873000000003E-2</v>
      </c>
      <c r="E493" s="17">
        <v>7.3743916000000007E-2</v>
      </c>
      <c r="F493" s="39">
        <f t="shared" si="7"/>
        <v>1.2945043000000003E-2</v>
      </c>
      <c r="G493" s="16">
        <v>1.0699999999999999E-6</v>
      </c>
    </row>
    <row r="494" spans="1:7">
      <c r="A494" s="19" t="s">
        <v>333</v>
      </c>
      <c r="B494" s="18">
        <v>12</v>
      </c>
      <c r="C494" s="18" t="s">
        <v>335</v>
      </c>
      <c r="D494" s="18">
        <v>0.98638551100000005</v>
      </c>
      <c r="E494" s="17">
        <v>0.99057431900000004</v>
      </c>
      <c r="F494" s="39">
        <f t="shared" si="7"/>
        <v>4.1888079999999883E-3</v>
      </c>
      <c r="G494" s="20">
        <v>6.0143899999999997E-3</v>
      </c>
    </row>
    <row r="495" spans="1:7">
      <c r="A495" s="19" t="s">
        <v>333</v>
      </c>
      <c r="B495" s="18">
        <v>12</v>
      </c>
      <c r="C495" s="18" t="s">
        <v>334</v>
      </c>
      <c r="D495" s="18">
        <v>0.99587735799999999</v>
      </c>
      <c r="E495" s="17">
        <v>0.99857993599999995</v>
      </c>
      <c r="F495" s="39">
        <f t="shared" si="7"/>
        <v>2.7025779999999555E-3</v>
      </c>
      <c r="G495" s="16">
        <v>6.0800000000000002E-6</v>
      </c>
    </row>
    <row r="496" spans="1:7">
      <c r="A496" s="19" t="s">
        <v>333</v>
      </c>
      <c r="B496" s="18">
        <v>12</v>
      </c>
      <c r="C496" s="18" t="s">
        <v>332</v>
      </c>
      <c r="D496" s="18">
        <v>0.98631529900000003</v>
      </c>
      <c r="E496" s="17">
        <v>0.99379467499999996</v>
      </c>
      <c r="F496" s="39">
        <f t="shared" si="7"/>
        <v>7.4793759999999265E-3</v>
      </c>
      <c r="G496" s="16">
        <v>3.9699999999999998E-8</v>
      </c>
    </row>
    <row r="497" spans="1:7">
      <c r="A497" s="19" t="s">
        <v>328</v>
      </c>
      <c r="B497" s="18">
        <v>20</v>
      </c>
      <c r="C497" s="18" t="s">
        <v>331</v>
      </c>
      <c r="D497" s="18">
        <v>2.9688293000000001E-2</v>
      </c>
      <c r="E497" s="17">
        <v>1.7754170999999999E-2</v>
      </c>
      <c r="F497" s="39">
        <f t="shared" si="7"/>
        <v>1.1934122000000002E-2</v>
      </c>
      <c r="G497" s="16">
        <v>1.8600000000000001E-5</v>
      </c>
    </row>
    <row r="498" spans="1:7">
      <c r="A498" s="19" t="s">
        <v>328</v>
      </c>
      <c r="B498" s="18">
        <v>20</v>
      </c>
      <c r="C498" s="18" t="s">
        <v>330</v>
      </c>
      <c r="D498" s="18">
        <v>0.98305668599999996</v>
      </c>
      <c r="E498" s="17">
        <v>0.98145577500000003</v>
      </c>
      <c r="F498" s="39">
        <f t="shared" si="7"/>
        <v>1.6009109999999271E-3</v>
      </c>
      <c r="G498" s="20">
        <v>4.4559375999999998E-2</v>
      </c>
    </row>
    <row r="499" spans="1:7">
      <c r="A499" s="19" t="s">
        <v>328</v>
      </c>
      <c r="B499" s="18">
        <v>20</v>
      </c>
      <c r="C499" s="18" t="s">
        <v>329</v>
      </c>
      <c r="D499" s="18">
        <v>4.6934389999999998E-3</v>
      </c>
      <c r="E499" s="17">
        <v>1.4254809999999999E-3</v>
      </c>
      <c r="F499" s="39">
        <f t="shared" si="7"/>
        <v>3.2679579999999996E-3</v>
      </c>
      <c r="G499" s="20">
        <v>8.5175300000000002E-4</v>
      </c>
    </row>
    <row r="500" spans="1:7">
      <c r="A500" s="19" t="s">
        <v>328</v>
      </c>
      <c r="B500" s="18">
        <v>20</v>
      </c>
      <c r="C500" s="18" t="s">
        <v>327</v>
      </c>
      <c r="D500" s="18">
        <v>0.13220152399999999</v>
      </c>
      <c r="E500" s="17">
        <v>6.8297601999999999E-2</v>
      </c>
      <c r="F500" s="39">
        <f t="shared" si="7"/>
        <v>6.3903921999999988E-2</v>
      </c>
      <c r="G500" s="20">
        <v>1.6648968E-2</v>
      </c>
    </row>
    <row r="501" spans="1:7">
      <c r="A501" s="19" t="s">
        <v>326</v>
      </c>
      <c r="B501" s="18" t="s">
        <v>67</v>
      </c>
      <c r="C501" s="18" t="s">
        <v>325</v>
      </c>
      <c r="D501" s="18">
        <v>0.99301146500000004</v>
      </c>
      <c r="E501" s="17">
        <v>0.99653288600000001</v>
      </c>
      <c r="F501" s="39">
        <f t="shared" si="7"/>
        <v>3.521420999999969E-3</v>
      </c>
      <c r="G501" s="20">
        <v>3.9777516999999998E-2</v>
      </c>
    </row>
    <row r="502" spans="1:7">
      <c r="A502" s="19" t="s">
        <v>321</v>
      </c>
      <c r="B502" s="18">
        <v>21</v>
      </c>
      <c r="C502" s="18" t="s">
        <v>324</v>
      </c>
      <c r="D502" s="18">
        <v>0.93402855500000004</v>
      </c>
      <c r="E502" s="17">
        <v>0.95172148499999998</v>
      </c>
      <c r="F502" s="39">
        <f t="shared" si="7"/>
        <v>1.769292999999994E-2</v>
      </c>
      <c r="G502" s="20">
        <v>5.5158799999999999E-3</v>
      </c>
    </row>
    <row r="503" spans="1:7">
      <c r="A503" s="19" t="s">
        <v>321</v>
      </c>
      <c r="B503" s="18">
        <v>21</v>
      </c>
      <c r="C503" s="18" t="s">
        <v>323</v>
      </c>
      <c r="D503" s="18">
        <v>0.833950415</v>
      </c>
      <c r="E503" s="17">
        <v>0.76508764600000001</v>
      </c>
      <c r="F503" s="39">
        <f t="shared" si="7"/>
        <v>6.886276899999999E-2</v>
      </c>
      <c r="G503" s="16">
        <v>7.9300000000000007E-15</v>
      </c>
    </row>
    <row r="504" spans="1:7">
      <c r="A504" s="19" t="s">
        <v>321</v>
      </c>
      <c r="B504" s="18">
        <v>21</v>
      </c>
      <c r="C504" s="18" t="s">
        <v>322</v>
      </c>
      <c r="D504" s="18">
        <v>0.15200423099999999</v>
      </c>
      <c r="E504" s="17">
        <v>0.114285875</v>
      </c>
      <c r="F504" s="39">
        <f t="shared" si="7"/>
        <v>3.7718355999999995E-2</v>
      </c>
      <c r="G504" s="16">
        <v>2.1799999999999999E-6</v>
      </c>
    </row>
    <row r="505" spans="1:7">
      <c r="A505" s="19" t="s">
        <v>321</v>
      </c>
      <c r="B505" s="18">
        <v>21</v>
      </c>
      <c r="C505" s="18" t="s">
        <v>320</v>
      </c>
      <c r="D505" s="18">
        <v>4.5556692000000003E-2</v>
      </c>
      <c r="E505" s="17">
        <v>2.4413203000000001E-2</v>
      </c>
      <c r="F505" s="39">
        <f t="shared" si="7"/>
        <v>2.1143489000000001E-2</v>
      </c>
      <c r="G505" s="16">
        <v>2.6600000000000001E-11</v>
      </c>
    </row>
    <row r="506" spans="1:7">
      <c r="A506" s="19" t="s">
        <v>319</v>
      </c>
      <c r="B506" s="18">
        <v>1</v>
      </c>
      <c r="C506" s="18" t="s">
        <v>318</v>
      </c>
      <c r="D506" s="18">
        <v>1.4760859999999999E-3</v>
      </c>
      <c r="E506" s="17">
        <v>4.31626E-4</v>
      </c>
      <c r="F506" s="39">
        <f t="shared" si="7"/>
        <v>1.0444599999999999E-3</v>
      </c>
      <c r="G506" s="16">
        <v>6E-11</v>
      </c>
    </row>
    <row r="507" spans="1:7">
      <c r="A507" s="19" t="s">
        <v>315</v>
      </c>
      <c r="B507" s="18">
        <v>11</v>
      </c>
      <c r="C507" s="18" t="s">
        <v>317</v>
      </c>
      <c r="D507" s="18">
        <v>1.0537739999999999E-3</v>
      </c>
      <c r="E507" s="17">
        <v>3.102306E-3</v>
      </c>
      <c r="F507" s="39">
        <f t="shared" si="7"/>
        <v>2.048532E-3</v>
      </c>
      <c r="G507" s="16">
        <v>1.2900000000000001E-18</v>
      </c>
    </row>
    <row r="508" spans="1:7">
      <c r="A508" s="19" t="s">
        <v>315</v>
      </c>
      <c r="B508" s="18">
        <v>11</v>
      </c>
      <c r="C508" s="18" t="s">
        <v>316</v>
      </c>
      <c r="D508" s="18">
        <v>8.8534900000000001E-4</v>
      </c>
      <c r="E508" s="17">
        <v>1.0248960999999999E-2</v>
      </c>
      <c r="F508" s="39">
        <f t="shared" si="7"/>
        <v>9.3636119999999986E-3</v>
      </c>
      <c r="G508" s="16">
        <v>3.8100000000000003E-11</v>
      </c>
    </row>
    <row r="509" spans="1:7">
      <c r="A509" s="19" t="s">
        <v>315</v>
      </c>
      <c r="B509" s="18">
        <v>11</v>
      </c>
      <c r="C509" s="18" t="s">
        <v>314</v>
      </c>
      <c r="D509" s="18">
        <v>0.97279484299999996</v>
      </c>
      <c r="E509" s="17">
        <v>0.964802096</v>
      </c>
      <c r="F509" s="39">
        <f t="shared" si="7"/>
        <v>7.9927469999999667E-3</v>
      </c>
      <c r="G509" s="16">
        <v>3.5599999999999998E-6</v>
      </c>
    </row>
    <row r="510" spans="1:7">
      <c r="A510" s="19" t="s">
        <v>313</v>
      </c>
      <c r="B510" s="18">
        <v>15</v>
      </c>
      <c r="C510" s="18" t="s">
        <v>312</v>
      </c>
      <c r="D510" s="18">
        <v>0.98895595400000003</v>
      </c>
      <c r="E510" s="17">
        <v>0.99139512699999999</v>
      </c>
      <c r="F510" s="39">
        <f t="shared" si="7"/>
        <v>2.4391729999999612E-3</v>
      </c>
      <c r="G510" s="16">
        <v>6.4499999999999996E-5</v>
      </c>
    </row>
    <row r="511" spans="1:7">
      <c r="A511" s="19" t="s">
        <v>306</v>
      </c>
      <c r="B511" s="18">
        <v>1</v>
      </c>
      <c r="C511" s="18" t="s">
        <v>311</v>
      </c>
      <c r="D511" s="18">
        <v>0.99685930599999995</v>
      </c>
      <c r="E511" s="17">
        <v>0.99950264499999997</v>
      </c>
      <c r="F511" s="39">
        <f t="shared" si="7"/>
        <v>2.6433390000000223E-3</v>
      </c>
      <c r="G511" s="16">
        <v>3.1900000000000003E-5</v>
      </c>
    </row>
    <row r="512" spans="1:7">
      <c r="A512" s="19" t="s">
        <v>306</v>
      </c>
      <c r="B512" s="18">
        <v>1</v>
      </c>
      <c r="C512" s="18" t="s">
        <v>310</v>
      </c>
      <c r="D512" s="18">
        <v>0.96470447699999995</v>
      </c>
      <c r="E512" s="17">
        <v>0.98613366599999996</v>
      </c>
      <c r="F512" s="39">
        <f t="shared" si="7"/>
        <v>2.1429189000000015E-2</v>
      </c>
      <c r="G512" s="16">
        <v>2.9000000000000003E-14</v>
      </c>
    </row>
    <row r="513" spans="1:7">
      <c r="A513" s="19" t="s">
        <v>306</v>
      </c>
      <c r="B513" s="18">
        <v>1</v>
      </c>
      <c r="C513" s="18" t="s">
        <v>309</v>
      </c>
      <c r="D513" s="18">
        <v>0.97140712699999998</v>
      </c>
      <c r="E513" s="17">
        <v>0.98359856400000001</v>
      </c>
      <c r="F513" s="39">
        <f t="shared" si="7"/>
        <v>1.2191437000000027E-2</v>
      </c>
      <c r="G513" s="16">
        <v>2.2600000000000001E-12</v>
      </c>
    </row>
    <row r="514" spans="1:7">
      <c r="A514" s="19" t="s">
        <v>306</v>
      </c>
      <c r="B514" s="18">
        <v>1</v>
      </c>
      <c r="C514" s="18" t="s">
        <v>308</v>
      </c>
      <c r="D514" s="18">
        <v>0.95361448199999999</v>
      </c>
      <c r="E514" s="17">
        <v>0.99093739400000003</v>
      </c>
      <c r="F514" s="39">
        <f t="shared" si="7"/>
        <v>3.7322912000000041E-2</v>
      </c>
      <c r="G514" s="16">
        <v>1.08E-23</v>
      </c>
    </row>
    <row r="515" spans="1:7">
      <c r="A515" s="19" t="s">
        <v>306</v>
      </c>
      <c r="B515" s="18">
        <v>1</v>
      </c>
      <c r="C515" s="18" t="s">
        <v>307</v>
      </c>
      <c r="D515" s="18">
        <v>0.99480498299999998</v>
      </c>
      <c r="E515" s="17">
        <v>0.99905368699999997</v>
      </c>
      <c r="F515" s="39">
        <f t="shared" si="7"/>
        <v>4.248703999999992E-3</v>
      </c>
      <c r="G515" s="16">
        <v>3.1999999999999999E-6</v>
      </c>
    </row>
    <row r="516" spans="1:7">
      <c r="A516" s="19" t="s">
        <v>306</v>
      </c>
      <c r="B516" s="18">
        <v>1</v>
      </c>
      <c r="C516" s="18" t="s">
        <v>305</v>
      </c>
      <c r="D516" s="18">
        <v>0.98295857600000003</v>
      </c>
      <c r="E516" s="17">
        <v>0.99253668299999998</v>
      </c>
      <c r="F516" s="39">
        <f t="shared" si="7"/>
        <v>9.5781069999999469E-3</v>
      </c>
      <c r="G516" s="16">
        <v>6.2399999999999999E-5</v>
      </c>
    </row>
    <row r="517" spans="1:7">
      <c r="A517" s="19" t="s">
        <v>302</v>
      </c>
      <c r="B517" s="18">
        <v>1</v>
      </c>
      <c r="C517" s="18" t="s">
        <v>304</v>
      </c>
      <c r="D517" s="18">
        <v>0.91590355400000001</v>
      </c>
      <c r="E517" s="17">
        <v>0.94201816999999999</v>
      </c>
      <c r="F517" s="39">
        <f t="shared" ref="F517:F580" si="8">ABS(D517-E517)</f>
        <v>2.6114615999999979E-2</v>
      </c>
      <c r="G517" s="16">
        <v>7.5099999999999994E-15</v>
      </c>
    </row>
    <row r="518" spans="1:7">
      <c r="A518" s="19" t="s">
        <v>302</v>
      </c>
      <c r="B518" s="18">
        <v>1</v>
      </c>
      <c r="C518" s="18" t="s">
        <v>303</v>
      </c>
      <c r="D518" s="18">
        <v>0.96593295300000004</v>
      </c>
      <c r="E518" s="17">
        <v>0.96998970299999998</v>
      </c>
      <c r="F518" s="39">
        <f t="shared" si="8"/>
        <v>4.0567499999999423E-3</v>
      </c>
      <c r="G518" s="20">
        <v>1.4259028E-2</v>
      </c>
    </row>
    <row r="519" spans="1:7">
      <c r="A519" s="19" t="s">
        <v>302</v>
      </c>
      <c r="B519" s="18">
        <v>1</v>
      </c>
      <c r="C519" s="18" t="s">
        <v>301</v>
      </c>
      <c r="D519" s="18">
        <v>4.4050570000000004E-3</v>
      </c>
      <c r="E519" s="17">
        <v>5.185004E-3</v>
      </c>
      <c r="F519" s="39">
        <f t="shared" si="8"/>
        <v>7.7994699999999959E-4</v>
      </c>
      <c r="G519" s="20">
        <v>2.1608868999999999E-2</v>
      </c>
    </row>
    <row r="520" spans="1:7">
      <c r="A520" s="19" t="s">
        <v>300</v>
      </c>
      <c r="B520" s="18">
        <v>22</v>
      </c>
      <c r="C520" s="18" t="s">
        <v>299</v>
      </c>
      <c r="D520" s="18">
        <v>1.2721155E-2</v>
      </c>
      <c r="E520" s="17">
        <v>5.8019689999999997E-3</v>
      </c>
      <c r="F520" s="39">
        <f t="shared" si="8"/>
        <v>6.9191859999999999E-3</v>
      </c>
      <c r="G520" s="16">
        <v>1.5299999999999999E-5</v>
      </c>
    </row>
    <row r="521" spans="1:7">
      <c r="A521" s="19" t="s">
        <v>297</v>
      </c>
      <c r="B521" s="18">
        <v>19</v>
      </c>
      <c r="C521" s="18" t="s">
        <v>298</v>
      </c>
      <c r="D521" s="18">
        <v>0.99823130900000001</v>
      </c>
      <c r="E521" s="17">
        <v>0.99920675599999997</v>
      </c>
      <c r="F521" s="39">
        <f t="shared" si="8"/>
        <v>9.7544699999996265E-4</v>
      </c>
      <c r="G521" s="16">
        <v>1.05E-8</v>
      </c>
    </row>
    <row r="522" spans="1:7">
      <c r="A522" s="19" t="s">
        <v>297</v>
      </c>
      <c r="B522" s="18">
        <v>19</v>
      </c>
      <c r="C522" s="18" t="s">
        <v>296</v>
      </c>
      <c r="D522" s="22">
        <v>1.5299999999999999E-5</v>
      </c>
      <c r="E522" s="21">
        <v>6.6600000000000006E-5</v>
      </c>
      <c r="F522" s="39">
        <f t="shared" si="8"/>
        <v>5.1300000000000007E-5</v>
      </c>
      <c r="G522" s="20">
        <v>2.0683541E-2</v>
      </c>
    </row>
    <row r="523" spans="1:7">
      <c r="A523" s="19" t="s">
        <v>295</v>
      </c>
      <c r="B523" s="18">
        <v>2</v>
      </c>
      <c r="C523" s="18" t="s">
        <v>294</v>
      </c>
      <c r="D523" s="18">
        <v>0.99133162100000005</v>
      </c>
      <c r="E523" s="17">
        <v>0.99649332599999996</v>
      </c>
      <c r="F523" s="39">
        <f t="shared" si="8"/>
        <v>5.1617049999999054E-3</v>
      </c>
      <c r="G523" s="20">
        <v>1.3863079999999999E-3</v>
      </c>
    </row>
    <row r="524" spans="1:7">
      <c r="A524" s="19" t="s">
        <v>291</v>
      </c>
      <c r="B524" s="18">
        <v>6</v>
      </c>
      <c r="C524" s="18" t="s">
        <v>293</v>
      </c>
      <c r="D524" s="18">
        <v>0.53643841999999997</v>
      </c>
      <c r="E524" s="17">
        <v>0.62688390900000002</v>
      </c>
      <c r="F524" s="39">
        <f t="shared" si="8"/>
        <v>9.0445489000000046E-2</v>
      </c>
      <c r="G524" s="16">
        <v>8.9999999999999999E-11</v>
      </c>
    </row>
    <row r="525" spans="1:7">
      <c r="A525" s="19" t="s">
        <v>291</v>
      </c>
      <c r="B525" s="18">
        <v>6</v>
      </c>
      <c r="C525" s="18" t="s">
        <v>292</v>
      </c>
      <c r="D525" s="18">
        <v>0.55807232900000003</v>
      </c>
      <c r="E525" s="17">
        <v>0.63258584600000001</v>
      </c>
      <c r="F525" s="39">
        <f t="shared" si="8"/>
        <v>7.4513516999999974E-2</v>
      </c>
      <c r="G525" s="16">
        <v>4.0899999999999998E-10</v>
      </c>
    </row>
    <row r="526" spans="1:7">
      <c r="A526" s="19" t="s">
        <v>291</v>
      </c>
      <c r="B526" s="18">
        <v>6</v>
      </c>
      <c r="C526" s="18" t="s">
        <v>290</v>
      </c>
      <c r="D526" s="18">
        <v>0.99806289100000001</v>
      </c>
      <c r="E526" s="17">
        <v>0.99932673900000002</v>
      </c>
      <c r="F526" s="39">
        <f t="shared" si="8"/>
        <v>1.2638480000000119E-3</v>
      </c>
      <c r="G526" s="16">
        <v>2.5599999999999999E-5</v>
      </c>
    </row>
    <row r="527" spans="1:7">
      <c r="A527" s="19" t="s">
        <v>289</v>
      </c>
      <c r="B527" s="18">
        <v>6</v>
      </c>
      <c r="C527" s="18" t="s">
        <v>288</v>
      </c>
      <c r="D527" s="18">
        <v>5.5045930000000003E-3</v>
      </c>
      <c r="E527" s="17">
        <v>2.650131E-3</v>
      </c>
      <c r="F527" s="39">
        <f t="shared" si="8"/>
        <v>2.8544620000000003E-3</v>
      </c>
      <c r="G527" s="20">
        <v>2.31332E-4</v>
      </c>
    </row>
    <row r="528" spans="1:7">
      <c r="A528" s="19" t="s">
        <v>286</v>
      </c>
      <c r="B528" s="18">
        <v>21</v>
      </c>
      <c r="C528" s="18" t="s">
        <v>287</v>
      </c>
      <c r="D528" s="18">
        <v>0.993965031</v>
      </c>
      <c r="E528" s="17">
        <v>0.99843080200000001</v>
      </c>
      <c r="F528" s="39">
        <f t="shared" si="8"/>
        <v>4.4657710000000073E-3</v>
      </c>
      <c r="G528" s="20">
        <v>1.6145499999999999E-4</v>
      </c>
    </row>
    <row r="529" spans="1:7">
      <c r="A529" s="19" t="s">
        <v>286</v>
      </c>
      <c r="B529" s="18">
        <v>21</v>
      </c>
      <c r="C529" s="18" t="s">
        <v>285</v>
      </c>
      <c r="D529" s="18">
        <v>6.6504390999999996E-2</v>
      </c>
      <c r="E529" s="17">
        <v>0.10708955000000001</v>
      </c>
      <c r="F529" s="39">
        <f t="shared" si="8"/>
        <v>4.058515900000001E-2</v>
      </c>
      <c r="G529" s="16">
        <v>6.1099999999999996E-10</v>
      </c>
    </row>
    <row r="530" spans="1:7">
      <c r="A530" s="19" t="s">
        <v>281</v>
      </c>
      <c r="B530" s="18">
        <v>11</v>
      </c>
      <c r="C530" s="18" t="s">
        <v>284</v>
      </c>
      <c r="D530" s="18">
        <v>0.10126236800000001</v>
      </c>
      <c r="E530" s="17">
        <v>0.123801644</v>
      </c>
      <c r="F530" s="39">
        <f t="shared" si="8"/>
        <v>2.2539275999999997E-2</v>
      </c>
      <c r="G530" s="16">
        <v>1.3400000000000001E-6</v>
      </c>
    </row>
    <row r="531" spans="1:7">
      <c r="A531" s="19" t="s">
        <v>281</v>
      </c>
      <c r="B531" s="18">
        <v>11</v>
      </c>
      <c r="C531" s="18" t="s">
        <v>283</v>
      </c>
      <c r="D531" s="18">
        <v>0.99710192499999994</v>
      </c>
      <c r="E531" s="17">
        <v>0.99481333400000005</v>
      </c>
      <c r="F531" s="39">
        <f t="shared" si="8"/>
        <v>2.2885909999998955E-3</v>
      </c>
      <c r="G531" s="20">
        <v>1.367598E-3</v>
      </c>
    </row>
    <row r="532" spans="1:7">
      <c r="A532" s="19" t="s">
        <v>281</v>
      </c>
      <c r="B532" s="18">
        <v>11</v>
      </c>
      <c r="C532" s="18" t="s">
        <v>282</v>
      </c>
      <c r="D532" s="18">
        <v>0.93218859600000004</v>
      </c>
      <c r="E532" s="17">
        <v>0.98391581400000006</v>
      </c>
      <c r="F532" s="39">
        <f t="shared" si="8"/>
        <v>5.1727218000000019E-2</v>
      </c>
      <c r="G532" s="16">
        <v>5.05E-24</v>
      </c>
    </row>
    <row r="533" spans="1:7">
      <c r="A533" s="19" t="s">
        <v>281</v>
      </c>
      <c r="B533" s="18">
        <v>11</v>
      </c>
      <c r="C533" s="18" t="s">
        <v>280</v>
      </c>
      <c r="D533" s="18">
        <v>0.99118334900000005</v>
      </c>
      <c r="E533" s="17">
        <v>0.99826569799999998</v>
      </c>
      <c r="F533" s="39">
        <f t="shared" si="8"/>
        <v>7.0823489999999323E-3</v>
      </c>
      <c r="G533" s="16">
        <v>1.1999999999999999E-24</v>
      </c>
    </row>
    <row r="534" spans="1:7">
      <c r="A534" s="19" t="s">
        <v>279</v>
      </c>
      <c r="B534" s="18">
        <v>6</v>
      </c>
      <c r="C534" s="18" t="s">
        <v>278</v>
      </c>
      <c r="D534" s="18">
        <v>0.99215837200000001</v>
      </c>
      <c r="E534" s="17">
        <v>0.996887305</v>
      </c>
      <c r="F534" s="39">
        <f t="shared" si="8"/>
        <v>4.7289329999999907E-3</v>
      </c>
      <c r="G534" s="16">
        <v>2.4000000000000001E-5</v>
      </c>
    </row>
    <row r="535" spans="1:7">
      <c r="A535" s="19" t="s">
        <v>276</v>
      </c>
      <c r="B535" s="18">
        <v>17</v>
      </c>
      <c r="C535" s="18" t="s">
        <v>277</v>
      </c>
      <c r="D535" s="18">
        <v>0.97899278300000003</v>
      </c>
      <c r="E535" s="17">
        <v>0.99289809900000003</v>
      </c>
      <c r="F535" s="39">
        <f t="shared" si="8"/>
        <v>1.3905316000000001E-2</v>
      </c>
      <c r="G535" s="16">
        <v>1.84E-5</v>
      </c>
    </row>
    <row r="536" spans="1:7">
      <c r="A536" s="19" t="s">
        <v>276</v>
      </c>
      <c r="B536" s="18">
        <v>17</v>
      </c>
      <c r="C536" s="18" t="s">
        <v>275</v>
      </c>
      <c r="D536" s="18">
        <v>0.94200132299999995</v>
      </c>
      <c r="E536" s="17">
        <v>0.975960033</v>
      </c>
      <c r="F536" s="39">
        <f t="shared" si="8"/>
        <v>3.3958710000000059E-2</v>
      </c>
      <c r="G536" s="16">
        <v>1.7399999999999999E-11</v>
      </c>
    </row>
    <row r="537" spans="1:7">
      <c r="A537" s="19" t="s">
        <v>268</v>
      </c>
      <c r="B537" s="18">
        <v>2</v>
      </c>
      <c r="C537" s="18" t="s">
        <v>274</v>
      </c>
      <c r="D537" s="18">
        <v>1.7031892E-2</v>
      </c>
      <c r="E537" s="17">
        <v>5.7480919999999998E-3</v>
      </c>
      <c r="F537" s="39">
        <f t="shared" si="8"/>
        <v>1.12838E-2</v>
      </c>
      <c r="G537" s="16">
        <v>5.7399999999999998E-10</v>
      </c>
    </row>
    <row r="538" spans="1:7">
      <c r="A538" s="19" t="s">
        <v>268</v>
      </c>
      <c r="B538" s="18">
        <v>2</v>
      </c>
      <c r="C538" s="18" t="s">
        <v>273</v>
      </c>
      <c r="D538" s="18">
        <v>0.40261359200000002</v>
      </c>
      <c r="E538" s="17">
        <v>0.29860995899999998</v>
      </c>
      <c r="F538" s="39">
        <f t="shared" si="8"/>
        <v>0.10400363300000004</v>
      </c>
      <c r="G538" s="16">
        <v>4.9500000000000001E-13</v>
      </c>
    </row>
    <row r="539" spans="1:7">
      <c r="A539" s="19" t="s">
        <v>268</v>
      </c>
      <c r="B539" s="18">
        <v>2</v>
      </c>
      <c r="C539" s="18" t="s">
        <v>272</v>
      </c>
      <c r="D539" s="18">
        <v>8.5115247000000005E-2</v>
      </c>
      <c r="E539" s="17">
        <v>5.5199163000000002E-2</v>
      </c>
      <c r="F539" s="39">
        <f t="shared" si="8"/>
        <v>2.9916084000000003E-2</v>
      </c>
      <c r="G539" s="16">
        <v>6.0199999999999996E-8</v>
      </c>
    </row>
    <row r="540" spans="1:7">
      <c r="A540" s="19" t="s">
        <v>268</v>
      </c>
      <c r="B540" s="18">
        <v>2</v>
      </c>
      <c r="C540" s="18" t="s">
        <v>271</v>
      </c>
      <c r="D540" s="18">
        <v>0.88701886200000002</v>
      </c>
      <c r="E540" s="17">
        <v>0.90289196199999999</v>
      </c>
      <c r="F540" s="39">
        <f t="shared" si="8"/>
        <v>1.5873099999999973E-2</v>
      </c>
      <c r="G540" s="20">
        <v>4.10806E-4</v>
      </c>
    </row>
    <row r="541" spans="1:7">
      <c r="A541" s="19" t="s">
        <v>268</v>
      </c>
      <c r="B541" s="18">
        <v>2</v>
      </c>
      <c r="C541" s="18" t="s">
        <v>270</v>
      </c>
      <c r="D541" s="18">
        <v>1.7115870000000001E-3</v>
      </c>
      <c r="E541" s="17">
        <v>4.4504899999999999E-4</v>
      </c>
      <c r="F541" s="39">
        <f t="shared" si="8"/>
        <v>1.2665380000000002E-3</v>
      </c>
      <c r="G541" s="20">
        <v>1.16354E-3</v>
      </c>
    </row>
    <row r="542" spans="1:7">
      <c r="A542" s="19" t="s">
        <v>268</v>
      </c>
      <c r="B542" s="18">
        <v>2</v>
      </c>
      <c r="C542" s="18" t="s">
        <v>269</v>
      </c>
      <c r="D542" s="18">
        <v>8.8549449999999995E-3</v>
      </c>
      <c r="E542" s="17">
        <v>2.3818509999999999E-3</v>
      </c>
      <c r="F542" s="39">
        <f t="shared" si="8"/>
        <v>6.4730939999999995E-3</v>
      </c>
      <c r="G542" s="16">
        <v>7.0700000000000004E-14</v>
      </c>
    </row>
    <row r="543" spans="1:7">
      <c r="A543" s="19" t="s">
        <v>268</v>
      </c>
      <c r="B543" s="18">
        <v>2</v>
      </c>
      <c r="C543" s="18" t="s">
        <v>267</v>
      </c>
      <c r="D543" s="18">
        <v>5.0055029999999997E-3</v>
      </c>
      <c r="E543" s="17">
        <v>1.531026E-3</v>
      </c>
      <c r="F543" s="39">
        <f t="shared" si="8"/>
        <v>3.4744769999999997E-3</v>
      </c>
      <c r="G543" s="16">
        <v>1.1999999999999999E-12</v>
      </c>
    </row>
    <row r="544" spans="1:7">
      <c r="A544" s="19" t="s">
        <v>266</v>
      </c>
      <c r="B544" s="18">
        <v>8</v>
      </c>
      <c r="C544" s="18" t="s">
        <v>265</v>
      </c>
      <c r="D544" s="18">
        <v>1.3908659999999999E-3</v>
      </c>
      <c r="E544" s="17">
        <v>5.5233799999999998E-4</v>
      </c>
      <c r="F544" s="39">
        <f t="shared" si="8"/>
        <v>8.3852799999999995E-4</v>
      </c>
      <c r="G544" s="20">
        <v>2.7732422E-2</v>
      </c>
    </row>
    <row r="545" spans="1:7">
      <c r="A545" s="19" t="s">
        <v>260</v>
      </c>
      <c r="B545" s="18">
        <v>19</v>
      </c>
      <c r="C545" s="18" t="s">
        <v>264</v>
      </c>
      <c r="D545" s="18">
        <v>2.9880899999999998E-4</v>
      </c>
      <c r="E545" s="21">
        <v>6.2100000000000005E-5</v>
      </c>
      <c r="F545" s="39">
        <f t="shared" si="8"/>
        <v>2.3670899999999999E-4</v>
      </c>
      <c r="G545" s="16">
        <v>9.0399999999999998E-10</v>
      </c>
    </row>
    <row r="546" spans="1:7">
      <c r="A546" s="19" t="s">
        <v>260</v>
      </c>
      <c r="B546" s="18">
        <v>19</v>
      </c>
      <c r="C546" s="18" t="s">
        <v>263</v>
      </c>
      <c r="D546" s="18">
        <v>0.99850425399999998</v>
      </c>
      <c r="E546" s="17">
        <v>0.99946980699999999</v>
      </c>
      <c r="F546" s="39">
        <f t="shared" si="8"/>
        <v>9.6555300000000788E-4</v>
      </c>
      <c r="G546" s="16">
        <v>1.3600000000000001E-9</v>
      </c>
    </row>
    <row r="547" spans="1:7">
      <c r="A547" s="19" t="s">
        <v>260</v>
      </c>
      <c r="B547" s="18">
        <v>19</v>
      </c>
      <c r="C547" s="18" t="s">
        <v>262</v>
      </c>
      <c r="D547" s="18">
        <v>0.99403434099999999</v>
      </c>
      <c r="E547" s="17">
        <v>0.99788627399999996</v>
      </c>
      <c r="F547" s="39">
        <f t="shared" si="8"/>
        <v>3.8519329999999741E-3</v>
      </c>
      <c r="G547" s="16">
        <v>9.8000000000000007E-13</v>
      </c>
    </row>
    <row r="548" spans="1:7">
      <c r="A548" s="19" t="s">
        <v>260</v>
      </c>
      <c r="B548" s="18">
        <v>19</v>
      </c>
      <c r="C548" s="18" t="s">
        <v>261</v>
      </c>
      <c r="D548" s="18">
        <v>0.99792513199999999</v>
      </c>
      <c r="E548" s="17">
        <v>0.99905766200000001</v>
      </c>
      <c r="F548" s="39">
        <f t="shared" si="8"/>
        <v>1.1325300000000205E-3</v>
      </c>
      <c r="G548" s="16">
        <v>2.9300000000000001E-5</v>
      </c>
    </row>
    <row r="549" spans="1:7">
      <c r="A549" s="19" t="s">
        <v>260</v>
      </c>
      <c r="B549" s="18">
        <v>19</v>
      </c>
      <c r="C549" s="18" t="s">
        <v>259</v>
      </c>
      <c r="D549" s="18">
        <v>1.0477011E-2</v>
      </c>
      <c r="E549" s="17">
        <v>1.5536773E-2</v>
      </c>
      <c r="F549" s="39">
        <f t="shared" si="8"/>
        <v>5.0597620000000006E-3</v>
      </c>
      <c r="G549" s="16">
        <v>1.5599999999999999E-7</v>
      </c>
    </row>
    <row r="550" spans="1:7">
      <c r="A550" s="19" t="s">
        <v>254</v>
      </c>
      <c r="B550" s="18">
        <v>2</v>
      </c>
      <c r="C550" s="18" t="s">
        <v>258</v>
      </c>
      <c r="D550" s="18">
        <v>0.99945952599999999</v>
      </c>
      <c r="E550" s="17">
        <v>0.99923816700000001</v>
      </c>
      <c r="F550" s="39">
        <f t="shared" si="8"/>
        <v>2.2135899999997655E-4</v>
      </c>
      <c r="G550" s="20">
        <v>3.3797420000000002E-2</v>
      </c>
    </row>
    <row r="551" spans="1:7">
      <c r="A551" s="19" t="s">
        <v>254</v>
      </c>
      <c r="B551" s="18">
        <v>2</v>
      </c>
      <c r="C551" s="18" t="s">
        <v>257</v>
      </c>
      <c r="D551" s="18">
        <v>7.8005089999999997E-3</v>
      </c>
      <c r="E551" s="17">
        <v>5.3600430000000001E-3</v>
      </c>
      <c r="F551" s="39">
        <f t="shared" si="8"/>
        <v>2.4404659999999996E-3</v>
      </c>
      <c r="G551" s="16">
        <v>1.08E-5</v>
      </c>
    </row>
    <row r="552" spans="1:7">
      <c r="A552" s="19" t="s">
        <v>254</v>
      </c>
      <c r="B552" s="18">
        <v>2</v>
      </c>
      <c r="C552" s="18" t="s">
        <v>256</v>
      </c>
      <c r="D552" s="18">
        <v>5.9186079999999997E-3</v>
      </c>
      <c r="E552" s="17">
        <v>2.2021020000000001E-3</v>
      </c>
      <c r="F552" s="39">
        <f t="shared" si="8"/>
        <v>3.7165059999999996E-3</v>
      </c>
      <c r="G552" s="16">
        <v>5.5900000000000003E-10</v>
      </c>
    </row>
    <row r="553" spans="1:7">
      <c r="A553" s="19" t="s">
        <v>254</v>
      </c>
      <c r="B553" s="18">
        <v>2</v>
      </c>
      <c r="C553" s="18" t="s">
        <v>255</v>
      </c>
      <c r="D553" s="18">
        <v>1.235678E-3</v>
      </c>
      <c r="E553" s="17">
        <v>1.5497800000000001E-4</v>
      </c>
      <c r="F553" s="39">
        <f t="shared" si="8"/>
        <v>1.0807E-3</v>
      </c>
      <c r="G553" s="16">
        <v>4.8500000000000002E-6</v>
      </c>
    </row>
    <row r="554" spans="1:7">
      <c r="A554" s="19" t="s">
        <v>254</v>
      </c>
      <c r="B554" s="18">
        <v>2</v>
      </c>
      <c r="C554" s="18" t="s">
        <v>253</v>
      </c>
      <c r="D554" s="18">
        <v>2.2060942E-2</v>
      </c>
      <c r="E554" s="17">
        <v>1.0087606000000001E-2</v>
      </c>
      <c r="F554" s="39">
        <f t="shared" si="8"/>
        <v>1.1973335999999999E-2</v>
      </c>
      <c r="G554" s="20">
        <v>0</v>
      </c>
    </row>
    <row r="555" spans="1:7">
      <c r="A555" s="19" t="s">
        <v>252</v>
      </c>
      <c r="B555" s="18">
        <v>18</v>
      </c>
      <c r="C555" s="18" t="s">
        <v>251</v>
      </c>
      <c r="D555" s="18">
        <v>0.989017111</v>
      </c>
      <c r="E555" s="17">
        <v>0.99480170400000001</v>
      </c>
      <c r="F555" s="39">
        <f t="shared" si="8"/>
        <v>5.7845930000000045E-3</v>
      </c>
      <c r="G555" s="20">
        <v>3.3089040000000001E-3</v>
      </c>
    </row>
    <row r="556" spans="1:7">
      <c r="A556" s="19" t="s">
        <v>249</v>
      </c>
      <c r="B556" s="18">
        <v>12</v>
      </c>
      <c r="C556" s="18" t="s">
        <v>250</v>
      </c>
      <c r="D556" s="18">
        <v>4.5228220000000001E-3</v>
      </c>
      <c r="E556" s="17">
        <v>3.6899160000000001E-3</v>
      </c>
      <c r="F556" s="39">
        <f t="shared" si="8"/>
        <v>8.3290600000000001E-4</v>
      </c>
      <c r="G556" s="20">
        <v>2.1999889999999999E-3</v>
      </c>
    </row>
    <row r="557" spans="1:7">
      <c r="A557" s="19" t="s">
        <v>249</v>
      </c>
      <c r="B557" s="18">
        <v>12</v>
      </c>
      <c r="C557" s="18" t="s">
        <v>248</v>
      </c>
      <c r="D557" s="18">
        <v>6.6832130000000003E-3</v>
      </c>
      <c r="E557" s="17">
        <v>4.9468710000000003E-3</v>
      </c>
      <c r="F557" s="39">
        <f t="shared" si="8"/>
        <v>1.7363420000000001E-3</v>
      </c>
      <c r="G557" s="20">
        <v>1.7912399999999999E-4</v>
      </c>
    </row>
    <row r="558" spans="1:7">
      <c r="A558" s="19" t="s">
        <v>247</v>
      </c>
      <c r="B558" s="18">
        <v>18</v>
      </c>
      <c r="C558" s="18" t="s">
        <v>246</v>
      </c>
      <c r="D558" s="18">
        <v>2.1228582999999999E-2</v>
      </c>
      <c r="E558" s="17">
        <v>1.5902622000000002E-2</v>
      </c>
      <c r="F558" s="39">
        <f t="shared" si="8"/>
        <v>5.3259609999999971E-3</v>
      </c>
      <c r="G558" s="20">
        <v>8.6257139999999996E-3</v>
      </c>
    </row>
    <row r="559" spans="1:7">
      <c r="A559" s="19" t="s">
        <v>245</v>
      </c>
      <c r="B559" s="18">
        <v>9</v>
      </c>
      <c r="C559" s="18" t="s">
        <v>244</v>
      </c>
      <c r="D559" s="18">
        <v>0.985089989</v>
      </c>
      <c r="E559" s="17">
        <v>0.99120532100000003</v>
      </c>
      <c r="F559" s="39">
        <f t="shared" si="8"/>
        <v>6.1153320000000289E-3</v>
      </c>
      <c r="G559" s="16">
        <v>2.5000000000000001E-5</v>
      </c>
    </row>
    <row r="560" spans="1:7">
      <c r="A560" s="19" t="s">
        <v>241</v>
      </c>
      <c r="B560" s="18">
        <v>15</v>
      </c>
      <c r="C560" s="18" t="s">
        <v>243</v>
      </c>
      <c r="D560" s="18">
        <v>0.99798474999999998</v>
      </c>
      <c r="E560" s="17">
        <v>0.99671733500000004</v>
      </c>
      <c r="F560" s="39">
        <f t="shared" si="8"/>
        <v>1.2674149999999385E-3</v>
      </c>
      <c r="G560" s="20">
        <v>2.1211E-4</v>
      </c>
    </row>
    <row r="561" spans="1:7">
      <c r="A561" s="19" t="s">
        <v>241</v>
      </c>
      <c r="B561" s="18">
        <v>15</v>
      </c>
      <c r="C561" s="18" t="s">
        <v>242</v>
      </c>
      <c r="D561" s="18">
        <v>3.6572050000000002E-3</v>
      </c>
      <c r="E561" s="17">
        <v>4.9038980000000003E-3</v>
      </c>
      <c r="F561" s="39">
        <f t="shared" si="8"/>
        <v>1.2466930000000001E-3</v>
      </c>
      <c r="G561" s="20">
        <v>2.0632300000000001E-4</v>
      </c>
    </row>
    <row r="562" spans="1:7">
      <c r="A562" s="19" t="s">
        <v>241</v>
      </c>
      <c r="B562" s="18">
        <v>15</v>
      </c>
      <c r="C562" s="18" t="s">
        <v>240</v>
      </c>
      <c r="D562" s="18">
        <v>0.96761791799999997</v>
      </c>
      <c r="E562" s="17">
        <v>0.98854846600000001</v>
      </c>
      <c r="F562" s="39">
        <f t="shared" si="8"/>
        <v>2.0930548000000049E-2</v>
      </c>
      <c r="G562" s="16">
        <v>1.2199999999999999E-10</v>
      </c>
    </row>
    <row r="563" spans="1:7">
      <c r="A563" s="19" t="s">
        <v>238</v>
      </c>
      <c r="B563" s="18">
        <v>2</v>
      </c>
      <c r="C563" s="18" t="s">
        <v>239</v>
      </c>
      <c r="D563" s="18">
        <v>0.99412115099999998</v>
      </c>
      <c r="E563" s="17">
        <v>0.99619877199999995</v>
      </c>
      <c r="F563" s="39">
        <f t="shared" si="8"/>
        <v>2.077620999999974E-3</v>
      </c>
      <c r="G563" s="20">
        <v>2.2503520000000002E-3</v>
      </c>
    </row>
    <row r="564" spans="1:7">
      <c r="A564" s="19" t="s">
        <v>238</v>
      </c>
      <c r="B564" s="18">
        <v>2</v>
      </c>
      <c r="C564" s="18" t="s">
        <v>237</v>
      </c>
      <c r="D564" s="18">
        <v>0.99700920599999998</v>
      </c>
      <c r="E564" s="17">
        <v>0.99795838699999995</v>
      </c>
      <c r="F564" s="39">
        <f t="shared" si="8"/>
        <v>9.4918099999996564E-4</v>
      </c>
      <c r="G564" s="20">
        <v>1.3701859E-2</v>
      </c>
    </row>
    <row r="565" spans="1:7">
      <c r="A565" s="19" t="s">
        <v>235</v>
      </c>
      <c r="B565" s="18">
        <v>1</v>
      </c>
      <c r="C565" s="18" t="s">
        <v>236</v>
      </c>
      <c r="D565" s="18">
        <v>0.99180340199999995</v>
      </c>
      <c r="E565" s="17">
        <v>0.99568880400000004</v>
      </c>
      <c r="F565" s="39">
        <f t="shared" si="8"/>
        <v>3.8854020000000933E-3</v>
      </c>
      <c r="G565" s="16">
        <v>1.7099999999999999E-5</v>
      </c>
    </row>
    <row r="566" spans="1:7">
      <c r="A566" s="19" t="s">
        <v>235</v>
      </c>
      <c r="B566" s="18">
        <v>1</v>
      </c>
      <c r="C566" s="18" t="s">
        <v>234</v>
      </c>
      <c r="D566" s="18">
        <v>0.83697687600000004</v>
      </c>
      <c r="E566" s="17">
        <v>0.866816382</v>
      </c>
      <c r="F566" s="39">
        <f t="shared" si="8"/>
        <v>2.983950599999996E-2</v>
      </c>
      <c r="G566" s="16">
        <v>4.01E-7</v>
      </c>
    </row>
    <row r="567" spans="1:7">
      <c r="A567" s="19" t="s">
        <v>233</v>
      </c>
      <c r="B567" s="18">
        <v>2</v>
      </c>
      <c r="C567" s="18" t="s">
        <v>232</v>
      </c>
      <c r="D567" s="18">
        <v>4.3088090000000002E-3</v>
      </c>
      <c r="E567" s="17">
        <v>6.9716839999999997E-3</v>
      </c>
      <c r="F567" s="39">
        <f t="shared" si="8"/>
        <v>2.6628749999999994E-3</v>
      </c>
      <c r="G567" s="20">
        <v>4.3130920000000001E-3</v>
      </c>
    </row>
    <row r="568" spans="1:7">
      <c r="A568" s="19" t="s">
        <v>231</v>
      </c>
      <c r="B568" s="18">
        <v>22</v>
      </c>
      <c r="C568" s="18" t="s">
        <v>230</v>
      </c>
      <c r="D568" s="18">
        <v>0.97291022400000005</v>
      </c>
      <c r="E568" s="17">
        <v>0.98717680900000004</v>
      </c>
      <c r="F568" s="39">
        <f t="shared" si="8"/>
        <v>1.4266584999999998E-2</v>
      </c>
      <c r="G568" s="16">
        <v>8.97E-10</v>
      </c>
    </row>
    <row r="569" spans="1:7">
      <c r="A569" s="19" t="s">
        <v>228</v>
      </c>
      <c r="B569" s="18">
        <v>12</v>
      </c>
      <c r="C569" s="18" t="s">
        <v>229</v>
      </c>
      <c r="D569" s="18">
        <v>0.94478477599999999</v>
      </c>
      <c r="E569" s="17">
        <v>0.97490213999999997</v>
      </c>
      <c r="F569" s="39">
        <f t="shared" si="8"/>
        <v>3.011736399999998E-2</v>
      </c>
      <c r="G569" s="16">
        <v>3.4499999999999999E-19</v>
      </c>
    </row>
    <row r="570" spans="1:7">
      <c r="A570" s="19" t="s">
        <v>228</v>
      </c>
      <c r="B570" s="18">
        <v>12</v>
      </c>
      <c r="C570" s="18" t="s">
        <v>227</v>
      </c>
      <c r="D570" s="18">
        <v>0.97923674500000002</v>
      </c>
      <c r="E570" s="17">
        <v>0.98893019900000001</v>
      </c>
      <c r="F570" s="39">
        <f t="shared" si="8"/>
        <v>9.6934539999999902E-3</v>
      </c>
      <c r="G570" s="20">
        <v>9.7842400000000009E-4</v>
      </c>
    </row>
    <row r="571" spans="1:7">
      <c r="A571" s="19" t="s">
        <v>226</v>
      </c>
      <c r="B571" s="18">
        <v>2</v>
      </c>
      <c r="C571" s="18" t="s">
        <v>225</v>
      </c>
      <c r="D571" s="18">
        <v>7.861537E-3</v>
      </c>
      <c r="E571" s="17">
        <v>1.0417564000000001E-2</v>
      </c>
      <c r="F571" s="39">
        <f t="shared" si="8"/>
        <v>2.5560270000000006E-3</v>
      </c>
      <c r="G571" s="20">
        <v>3.5796899999999997E-4</v>
      </c>
    </row>
    <row r="572" spans="1:7">
      <c r="A572" s="19" t="s">
        <v>224</v>
      </c>
      <c r="B572" s="18">
        <v>2</v>
      </c>
      <c r="C572" s="18" t="s">
        <v>223</v>
      </c>
      <c r="D572" s="18">
        <v>1.7166580000000001E-2</v>
      </c>
      <c r="E572" s="17">
        <v>8.5125429999999992E-3</v>
      </c>
      <c r="F572" s="39">
        <f t="shared" si="8"/>
        <v>8.6540370000000016E-3</v>
      </c>
      <c r="G572" s="20">
        <v>3.7638830999999998E-2</v>
      </c>
    </row>
    <row r="573" spans="1:7">
      <c r="A573" s="19" t="s">
        <v>222</v>
      </c>
      <c r="B573" s="18">
        <v>11</v>
      </c>
      <c r="C573" s="18" t="s">
        <v>221</v>
      </c>
      <c r="D573" s="18">
        <v>0.995449684</v>
      </c>
      <c r="E573" s="17">
        <v>0.99697312900000001</v>
      </c>
      <c r="F573" s="39">
        <f t="shared" si="8"/>
        <v>1.5234450000000122E-3</v>
      </c>
      <c r="G573" s="20">
        <v>8.9804380000000003E-3</v>
      </c>
    </row>
    <row r="574" spans="1:7">
      <c r="A574" s="19" t="s">
        <v>218</v>
      </c>
      <c r="B574" s="18">
        <v>1</v>
      </c>
      <c r="C574" s="18" t="s">
        <v>220</v>
      </c>
      <c r="D574" s="18">
        <v>2.3681040000000002E-3</v>
      </c>
      <c r="E574" s="17">
        <v>1.103845E-3</v>
      </c>
      <c r="F574" s="39">
        <f t="shared" si="8"/>
        <v>1.2642590000000002E-3</v>
      </c>
      <c r="G574" s="16">
        <v>8.0900000000000001E-5</v>
      </c>
    </row>
    <row r="575" spans="1:7">
      <c r="A575" s="19" t="s">
        <v>218</v>
      </c>
      <c r="B575" s="18">
        <v>1</v>
      </c>
      <c r="C575" s="18" t="s">
        <v>219</v>
      </c>
      <c r="D575" s="18">
        <v>4.6823367999999997E-2</v>
      </c>
      <c r="E575" s="17">
        <v>2.4418025999999999E-2</v>
      </c>
      <c r="F575" s="39">
        <f t="shared" si="8"/>
        <v>2.2405341999999998E-2</v>
      </c>
      <c r="G575" s="16">
        <v>7.5299999999999998E-10</v>
      </c>
    </row>
    <row r="576" spans="1:7">
      <c r="A576" s="19" t="s">
        <v>218</v>
      </c>
      <c r="B576" s="18">
        <v>1</v>
      </c>
      <c r="C576" s="18" t="s">
        <v>217</v>
      </c>
      <c r="D576" s="18">
        <v>6.2770781999999997E-2</v>
      </c>
      <c r="E576" s="17">
        <v>5.1857496000000003E-2</v>
      </c>
      <c r="F576" s="39">
        <f t="shared" si="8"/>
        <v>1.0913285999999994E-2</v>
      </c>
      <c r="G576" s="20">
        <v>4.1156502999999997E-2</v>
      </c>
    </row>
    <row r="577" spans="1:7">
      <c r="A577" s="19" t="s">
        <v>216</v>
      </c>
      <c r="B577" s="18">
        <v>5</v>
      </c>
      <c r="C577" s="18" t="s">
        <v>215</v>
      </c>
      <c r="D577" s="18">
        <v>2.0122540000000002E-3</v>
      </c>
      <c r="E577" s="17">
        <v>6.6132880000000002E-3</v>
      </c>
      <c r="F577" s="39">
        <f t="shared" si="8"/>
        <v>4.6010340000000004E-3</v>
      </c>
      <c r="G577" s="16">
        <v>6.0499999999999998E-10</v>
      </c>
    </row>
    <row r="578" spans="1:7">
      <c r="A578" s="19" t="s">
        <v>214</v>
      </c>
      <c r="B578" s="18">
        <v>13</v>
      </c>
      <c r="C578" s="18" t="s">
        <v>213</v>
      </c>
      <c r="D578" s="18">
        <v>0.99574187400000003</v>
      </c>
      <c r="E578" s="17">
        <v>0.99779043300000003</v>
      </c>
      <c r="F578" s="39">
        <f t="shared" si="8"/>
        <v>2.0485590000000053E-3</v>
      </c>
      <c r="G578" s="16">
        <v>1.8E-5</v>
      </c>
    </row>
    <row r="579" spans="1:7">
      <c r="A579" s="19" t="s">
        <v>212</v>
      </c>
      <c r="B579" s="18">
        <v>1</v>
      </c>
      <c r="C579" s="18" t="s">
        <v>211</v>
      </c>
      <c r="D579" s="18">
        <v>0</v>
      </c>
      <c r="E579" s="17">
        <v>2.0420859999999998E-3</v>
      </c>
      <c r="F579" s="39">
        <f t="shared" si="8"/>
        <v>2.0420859999999998E-3</v>
      </c>
      <c r="G579" s="20">
        <v>1.9664294999999998E-2</v>
      </c>
    </row>
    <row r="580" spans="1:7">
      <c r="A580" s="19" t="s">
        <v>207</v>
      </c>
      <c r="B580" s="18">
        <v>13</v>
      </c>
      <c r="C580" s="18" t="s">
        <v>210</v>
      </c>
      <c r="D580" s="18">
        <v>0.97475080599999997</v>
      </c>
      <c r="E580" s="17">
        <v>0.98133456600000002</v>
      </c>
      <c r="F580" s="39">
        <f t="shared" si="8"/>
        <v>6.5837600000000496E-3</v>
      </c>
      <c r="G580" s="20">
        <v>9.0333199999999996E-4</v>
      </c>
    </row>
    <row r="581" spans="1:7">
      <c r="A581" s="19" t="s">
        <v>207</v>
      </c>
      <c r="B581" s="18">
        <v>13</v>
      </c>
      <c r="C581" s="18" t="s">
        <v>209</v>
      </c>
      <c r="D581" s="18">
        <v>0.23922742799999999</v>
      </c>
      <c r="E581" s="17">
        <v>0.31746777599999998</v>
      </c>
      <c r="F581" s="39">
        <f t="shared" ref="F581:F644" si="9">ABS(D581-E581)</f>
        <v>7.8240347999999987E-2</v>
      </c>
      <c r="G581" s="16">
        <v>2.26E-17</v>
      </c>
    </row>
    <row r="582" spans="1:7">
      <c r="A582" s="19" t="s">
        <v>207</v>
      </c>
      <c r="B582" s="18">
        <v>13</v>
      </c>
      <c r="C582" s="18" t="s">
        <v>208</v>
      </c>
      <c r="D582" s="18">
        <v>5.8217942000000002E-2</v>
      </c>
      <c r="E582" s="17">
        <v>8.3865813999999997E-2</v>
      </c>
      <c r="F582" s="39">
        <f t="shared" si="9"/>
        <v>2.5647871999999995E-2</v>
      </c>
      <c r="G582" s="16">
        <v>2.6400000000000001E-8</v>
      </c>
    </row>
    <row r="583" spans="1:7">
      <c r="A583" s="19" t="s">
        <v>207</v>
      </c>
      <c r="B583" s="18">
        <v>13</v>
      </c>
      <c r="C583" s="18" t="s">
        <v>206</v>
      </c>
      <c r="D583" s="18">
        <v>0.99828150599999999</v>
      </c>
      <c r="E583" s="17">
        <v>0.999443313</v>
      </c>
      <c r="F583" s="39">
        <f t="shared" si="9"/>
        <v>1.1618070000000147E-3</v>
      </c>
      <c r="G583" s="16">
        <v>4.9299999999999999E-5</v>
      </c>
    </row>
    <row r="584" spans="1:7">
      <c r="A584" s="19" t="s">
        <v>204</v>
      </c>
      <c r="B584" s="18">
        <v>13</v>
      </c>
      <c r="C584" s="18" t="s">
        <v>205</v>
      </c>
      <c r="D584" s="18">
        <v>0.96075712300000005</v>
      </c>
      <c r="E584" s="17">
        <v>0.97077978399999998</v>
      </c>
      <c r="F584" s="39">
        <f t="shared" si="9"/>
        <v>1.0022660999999933E-2</v>
      </c>
      <c r="G584" s="20">
        <v>2.0922902E-2</v>
      </c>
    </row>
    <row r="585" spans="1:7">
      <c r="A585" s="19" t="s">
        <v>204</v>
      </c>
      <c r="B585" s="18">
        <v>13</v>
      </c>
      <c r="C585" s="18" t="s">
        <v>203</v>
      </c>
      <c r="D585" s="18">
        <v>0.99897898299999999</v>
      </c>
      <c r="E585" s="17">
        <v>0.99964733900000002</v>
      </c>
      <c r="F585" s="39">
        <f t="shared" si="9"/>
        <v>6.6835600000003659E-4</v>
      </c>
      <c r="G585" s="20">
        <v>7.5296440000000003E-3</v>
      </c>
    </row>
    <row r="586" spans="1:7">
      <c r="A586" s="19" t="s">
        <v>201</v>
      </c>
      <c r="B586" s="18">
        <v>6</v>
      </c>
      <c r="C586" s="18" t="s">
        <v>202</v>
      </c>
      <c r="D586" s="18">
        <v>0.99445517100000003</v>
      </c>
      <c r="E586" s="17">
        <v>0.99919461799999998</v>
      </c>
      <c r="F586" s="39">
        <f t="shared" si="9"/>
        <v>4.7394469999999522E-3</v>
      </c>
      <c r="G586" s="16">
        <v>1.18E-27</v>
      </c>
    </row>
    <row r="587" spans="1:7">
      <c r="A587" s="19" t="s">
        <v>201</v>
      </c>
      <c r="B587" s="18">
        <v>6</v>
      </c>
      <c r="C587" s="18" t="s">
        <v>200</v>
      </c>
      <c r="D587" s="18">
        <v>0.77035483800000004</v>
      </c>
      <c r="E587" s="17">
        <v>0.80154119000000001</v>
      </c>
      <c r="F587" s="39">
        <f t="shared" si="9"/>
        <v>3.1186351999999973E-2</v>
      </c>
      <c r="G587" s="16">
        <v>1.3599999999999999E-6</v>
      </c>
    </row>
    <row r="588" spans="1:7">
      <c r="A588" s="19" t="s">
        <v>199</v>
      </c>
      <c r="B588" s="18">
        <v>7</v>
      </c>
      <c r="C588" s="18" t="s">
        <v>198</v>
      </c>
      <c r="D588" s="18">
        <v>8.4800520000000001E-3</v>
      </c>
      <c r="E588" s="17">
        <v>1.1735703E-2</v>
      </c>
      <c r="F588" s="39">
        <f t="shared" si="9"/>
        <v>3.255651E-3</v>
      </c>
      <c r="G588" s="20">
        <v>2.892038E-3</v>
      </c>
    </row>
    <row r="589" spans="1:7">
      <c r="A589" s="19" t="s">
        <v>196</v>
      </c>
      <c r="B589" s="18">
        <v>3</v>
      </c>
      <c r="C589" s="18" t="s">
        <v>197</v>
      </c>
      <c r="D589" s="18">
        <v>1.7866257E-2</v>
      </c>
      <c r="E589" s="17">
        <v>2.6497076000000001E-2</v>
      </c>
      <c r="F589" s="39">
        <f t="shared" si="9"/>
        <v>8.6308190000000014E-3</v>
      </c>
      <c r="G589" s="20">
        <v>3.780443E-2</v>
      </c>
    </row>
    <row r="590" spans="1:7">
      <c r="A590" s="19" t="s">
        <v>196</v>
      </c>
      <c r="B590" s="18">
        <v>3</v>
      </c>
      <c r="C590" s="18" t="s">
        <v>195</v>
      </c>
      <c r="D590" s="18">
        <v>4.1069247000000003E-2</v>
      </c>
      <c r="E590" s="17">
        <v>6.0372033999999998E-2</v>
      </c>
      <c r="F590" s="39">
        <f t="shared" si="9"/>
        <v>1.9302786999999995E-2</v>
      </c>
      <c r="G590" s="16">
        <v>6.2199999999999994E-5</v>
      </c>
    </row>
    <row r="591" spans="1:7">
      <c r="A591" s="19" t="s">
        <v>194</v>
      </c>
      <c r="B591" s="18">
        <v>3</v>
      </c>
      <c r="C591" s="18" t="s">
        <v>193</v>
      </c>
      <c r="D591" s="18">
        <v>0.55519483999999997</v>
      </c>
      <c r="E591" s="17">
        <v>0.34194980400000002</v>
      </c>
      <c r="F591" s="39">
        <f t="shared" si="9"/>
        <v>0.21324503599999994</v>
      </c>
      <c r="G591" s="20">
        <v>0</v>
      </c>
    </row>
    <row r="592" spans="1:7">
      <c r="A592" s="19" t="s">
        <v>192</v>
      </c>
      <c r="B592" s="18">
        <v>2</v>
      </c>
      <c r="C592" s="18" t="s">
        <v>191</v>
      </c>
      <c r="D592" s="18">
        <v>0.97452776500000005</v>
      </c>
      <c r="E592" s="17">
        <v>0.99087067900000003</v>
      </c>
      <c r="F592" s="39">
        <f t="shared" si="9"/>
        <v>1.6342913999999986E-2</v>
      </c>
      <c r="G592" s="20">
        <v>1.1334500000000001E-4</v>
      </c>
    </row>
    <row r="593" spans="1:7">
      <c r="A593" s="19" t="s">
        <v>189</v>
      </c>
      <c r="B593" s="18">
        <v>14</v>
      </c>
      <c r="C593" s="18" t="s">
        <v>190</v>
      </c>
      <c r="D593" s="18">
        <v>0.84681574599999998</v>
      </c>
      <c r="E593" s="17">
        <v>0.901061538</v>
      </c>
      <c r="F593" s="39">
        <f t="shared" si="9"/>
        <v>5.4245792000000015E-2</v>
      </c>
      <c r="G593" s="16">
        <v>3.1099999999999997E-20</v>
      </c>
    </row>
    <row r="594" spans="1:7">
      <c r="A594" s="19" t="s">
        <v>189</v>
      </c>
      <c r="B594" s="18">
        <v>14</v>
      </c>
      <c r="C594" s="18" t="s">
        <v>188</v>
      </c>
      <c r="D594" s="18">
        <v>0.99594546699999997</v>
      </c>
      <c r="E594" s="17">
        <v>0.994229052</v>
      </c>
      <c r="F594" s="39">
        <f t="shared" si="9"/>
        <v>1.7164149999999712E-3</v>
      </c>
      <c r="G594" s="16">
        <v>3.6999999999999998E-5</v>
      </c>
    </row>
    <row r="595" spans="1:7">
      <c r="A595" s="19" t="s">
        <v>187</v>
      </c>
      <c r="B595" s="18" t="s">
        <v>67</v>
      </c>
      <c r="C595" s="18" t="s">
        <v>186</v>
      </c>
      <c r="D595" s="18">
        <v>0.79692014899999997</v>
      </c>
      <c r="E595" s="17">
        <v>0.82053230499999996</v>
      </c>
      <c r="F595" s="39">
        <f t="shared" si="9"/>
        <v>2.3612155999999995E-2</v>
      </c>
      <c r="G595" s="16">
        <v>8.3100000000000001E-6</v>
      </c>
    </row>
    <row r="596" spans="1:7">
      <c r="A596" s="19" t="s">
        <v>184</v>
      </c>
      <c r="B596" s="18">
        <v>22</v>
      </c>
      <c r="C596" s="18" t="s">
        <v>185</v>
      </c>
      <c r="D596" s="18">
        <v>0.37643782599999998</v>
      </c>
      <c r="E596" s="17">
        <v>0.30822903699999998</v>
      </c>
      <c r="F596" s="39">
        <f t="shared" si="9"/>
        <v>6.8208788999999992E-2</v>
      </c>
      <c r="G596" s="16">
        <v>1.1200000000000001E-6</v>
      </c>
    </row>
    <row r="597" spans="1:7">
      <c r="A597" s="19" t="s">
        <v>184</v>
      </c>
      <c r="B597" s="18">
        <v>22</v>
      </c>
      <c r="C597" s="18" t="s">
        <v>183</v>
      </c>
      <c r="D597" s="18">
        <v>0.99552227100000001</v>
      </c>
      <c r="E597" s="17">
        <v>0.99875938099999995</v>
      </c>
      <c r="F597" s="39">
        <f t="shared" si="9"/>
        <v>3.237109999999932E-3</v>
      </c>
      <c r="G597" s="20">
        <v>1.962971E-3</v>
      </c>
    </row>
    <row r="598" spans="1:7">
      <c r="A598" s="19" t="s">
        <v>182</v>
      </c>
      <c r="B598" s="18">
        <v>14</v>
      </c>
      <c r="C598" s="18" t="s">
        <v>181</v>
      </c>
      <c r="D598" s="18">
        <v>0.767823535</v>
      </c>
      <c r="E598" s="17">
        <v>0.81929814599999995</v>
      </c>
      <c r="F598" s="39">
        <f t="shared" si="9"/>
        <v>5.1474610999999948E-2</v>
      </c>
      <c r="G598" s="16">
        <v>1.29E-5</v>
      </c>
    </row>
    <row r="599" spans="1:7">
      <c r="A599" s="19" t="s">
        <v>179</v>
      </c>
      <c r="B599" s="18">
        <v>22</v>
      </c>
      <c r="C599" s="18" t="s">
        <v>180</v>
      </c>
      <c r="D599" s="18">
        <v>9.7583459999999993E-3</v>
      </c>
      <c r="E599" s="17">
        <v>1.3652043000000001E-2</v>
      </c>
      <c r="F599" s="39">
        <f t="shared" si="9"/>
        <v>3.8936970000000015E-3</v>
      </c>
      <c r="G599" s="20">
        <v>3.8063012E-2</v>
      </c>
    </row>
    <row r="600" spans="1:7">
      <c r="A600" s="19" t="s">
        <v>179</v>
      </c>
      <c r="B600" s="18">
        <v>22</v>
      </c>
      <c r="C600" s="18" t="s">
        <v>178</v>
      </c>
      <c r="D600" s="18">
        <v>5.0380081E-2</v>
      </c>
      <c r="E600" s="17">
        <v>5.9437432999999998E-2</v>
      </c>
      <c r="F600" s="39">
        <f t="shared" si="9"/>
        <v>9.0573519999999977E-3</v>
      </c>
      <c r="G600" s="20">
        <v>1.6550254E-2</v>
      </c>
    </row>
    <row r="601" spans="1:7">
      <c r="A601" s="19" t="s">
        <v>176</v>
      </c>
      <c r="B601" s="18">
        <v>5</v>
      </c>
      <c r="C601" s="18" t="s">
        <v>177</v>
      </c>
      <c r="D601" s="18">
        <v>1.12154E-4</v>
      </c>
      <c r="E601" s="21">
        <v>1.68E-6</v>
      </c>
      <c r="F601" s="39">
        <f t="shared" si="9"/>
        <v>1.10474E-4</v>
      </c>
      <c r="G601" s="16">
        <v>3.2600000000000001E-10</v>
      </c>
    </row>
    <row r="602" spans="1:7">
      <c r="A602" s="19" t="s">
        <v>176</v>
      </c>
      <c r="B602" s="18">
        <v>5</v>
      </c>
      <c r="C602" s="18" t="s">
        <v>175</v>
      </c>
      <c r="D602" s="18">
        <v>1.69703E-4</v>
      </c>
      <c r="E602" s="21">
        <v>5.9100000000000002E-6</v>
      </c>
      <c r="F602" s="39">
        <f t="shared" si="9"/>
        <v>1.63793E-4</v>
      </c>
      <c r="G602" s="16">
        <v>1.3E-6</v>
      </c>
    </row>
    <row r="603" spans="1:7">
      <c r="A603" s="19" t="s">
        <v>174</v>
      </c>
      <c r="B603" s="18">
        <v>2</v>
      </c>
      <c r="C603" s="18" t="s">
        <v>173</v>
      </c>
      <c r="D603" s="18">
        <v>0.95854507899999997</v>
      </c>
      <c r="E603" s="17">
        <v>0.970417207</v>
      </c>
      <c r="F603" s="39">
        <f t="shared" si="9"/>
        <v>1.1872128000000037E-2</v>
      </c>
      <c r="G603" s="20">
        <v>1.808668E-3</v>
      </c>
    </row>
    <row r="604" spans="1:7">
      <c r="A604" s="19" t="s">
        <v>172</v>
      </c>
      <c r="B604" s="18">
        <v>2</v>
      </c>
      <c r="C604" s="18" t="s">
        <v>171</v>
      </c>
      <c r="D604" s="18">
        <v>0.29996864600000001</v>
      </c>
      <c r="E604" s="17">
        <v>0.49900434599999999</v>
      </c>
      <c r="F604" s="39">
        <f t="shared" si="9"/>
        <v>0.19903569999999998</v>
      </c>
      <c r="G604" s="16">
        <v>1.32E-34</v>
      </c>
    </row>
    <row r="605" spans="1:7">
      <c r="A605" s="19" t="s">
        <v>170</v>
      </c>
      <c r="B605" s="18">
        <v>2</v>
      </c>
      <c r="C605" s="18" t="s">
        <v>169</v>
      </c>
      <c r="D605" s="18">
        <v>0.41418072900000003</v>
      </c>
      <c r="E605" s="17">
        <v>0.48664735599999998</v>
      </c>
      <c r="F605" s="39">
        <f t="shared" si="9"/>
        <v>7.246662699999995E-2</v>
      </c>
      <c r="G605" s="16">
        <v>6.44E-7</v>
      </c>
    </row>
    <row r="606" spans="1:7">
      <c r="A606" s="19" t="s">
        <v>166</v>
      </c>
      <c r="B606" s="18">
        <v>2</v>
      </c>
      <c r="C606" s="18" t="s">
        <v>168</v>
      </c>
      <c r="D606" s="18">
        <v>6.3134331000000002E-2</v>
      </c>
      <c r="E606" s="17">
        <v>0.114109291</v>
      </c>
      <c r="F606" s="39">
        <f t="shared" si="9"/>
        <v>5.097496E-2</v>
      </c>
      <c r="G606" s="16">
        <v>3.0100000000000001E-16</v>
      </c>
    </row>
    <row r="607" spans="1:7">
      <c r="A607" s="19" t="s">
        <v>166</v>
      </c>
      <c r="B607" s="18">
        <v>2</v>
      </c>
      <c r="C607" s="18" t="s">
        <v>167</v>
      </c>
      <c r="D607" s="18">
        <v>6.5867937000000001E-2</v>
      </c>
      <c r="E607" s="17">
        <v>0.12914434899999999</v>
      </c>
      <c r="F607" s="39">
        <f t="shared" si="9"/>
        <v>6.327641199999999E-2</v>
      </c>
      <c r="G607" s="16">
        <v>3.0900000000000001E-18</v>
      </c>
    </row>
    <row r="608" spans="1:7">
      <c r="A608" s="19" t="s">
        <v>166</v>
      </c>
      <c r="B608" s="18">
        <v>2</v>
      </c>
      <c r="C608" s="18" t="s">
        <v>165</v>
      </c>
      <c r="D608" s="18">
        <v>0.30134650299999999</v>
      </c>
      <c r="E608" s="17">
        <v>0.38552462999999998</v>
      </c>
      <c r="F608" s="39">
        <f t="shared" si="9"/>
        <v>8.4178126999999991E-2</v>
      </c>
      <c r="G608" s="16">
        <v>1.04E-5</v>
      </c>
    </row>
    <row r="609" spans="1:7">
      <c r="A609" s="19" t="s">
        <v>164</v>
      </c>
      <c r="B609" s="18">
        <v>12</v>
      </c>
      <c r="C609" s="18" t="s">
        <v>163</v>
      </c>
      <c r="D609" s="18">
        <v>0.98706403799999998</v>
      </c>
      <c r="E609" s="17">
        <v>0.99217722900000005</v>
      </c>
      <c r="F609" s="39">
        <f t="shared" si="9"/>
        <v>5.1131910000000724E-3</v>
      </c>
      <c r="G609" s="20">
        <v>1.0540124E-2</v>
      </c>
    </row>
    <row r="610" spans="1:7">
      <c r="A610" s="19" t="s">
        <v>162</v>
      </c>
      <c r="B610" s="18">
        <v>10</v>
      </c>
      <c r="C610" s="18" t="s">
        <v>161</v>
      </c>
      <c r="D610" s="18">
        <v>0.97074795999999997</v>
      </c>
      <c r="E610" s="17">
        <v>0.98084756500000003</v>
      </c>
      <c r="F610" s="39">
        <f t="shared" si="9"/>
        <v>1.0099605000000067E-2</v>
      </c>
      <c r="G610" s="16">
        <v>9.2700000000000004E-5</v>
      </c>
    </row>
    <row r="611" spans="1:7">
      <c r="A611" s="19" t="s">
        <v>159</v>
      </c>
      <c r="B611" s="18">
        <v>6</v>
      </c>
      <c r="C611" s="18" t="s">
        <v>160</v>
      </c>
      <c r="D611" s="18">
        <v>6.4983660000000002E-3</v>
      </c>
      <c r="E611" s="17">
        <v>1.8672432999999999E-2</v>
      </c>
      <c r="F611" s="39">
        <f t="shared" si="9"/>
        <v>1.2174066999999998E-2</v>
      </c>
      <c r="G611" s="20">
        <v>1.2357700000000001E-4</v>
      </c>
    </row>
    <row r="612" spans="1:7">
      <c r="A612" s="19" t="s">
        <v>159</v>
      </c>
      <c r="B612" s="18">
        <v>6</v>
      </c>
      <c r="C612" s="18" t="s">
        <v>158</v>
      </c>
      <c r="D612" s="18">
        <v>3.0642669999999999E-3</v>
      </c>
      <c r="E612" s="17">
        <v>1.9196899999999999E-3</v>
      </c>
      <c r="F612" s="39">
        <f t="shared" si="9"/>
        <v>1.1445769999999999E-3</v>
      </c>
      <c r="G612" s="20">
        <v>4.8000099999999997E-4</v>
      </c>
    </row>
    <row r="613" spans="1:7">
      <c r="A613" s="19" t="s">
        <v>157</v>
      </c>
      <c r="B613" s="18">
        <v>2</v>
      </c>
      <c r="C613" s="18" t="s">
        <v>156</v>
      </c>
      <c r="D613" s="18">
        <v>7.6751081999999998E-2</v>
      </c>
      <c r="E613" s="17">
        <v>8.7159210000000001E-2</v>
      </c>
      <c r="F613" s="39">
        <f t="shared" si="9"/>
        <v>1.0408128000000003E-2</v>
      </c>
      <c r="G613" s="20">
        <v>5.4650949999999997E-3</v>
      </c>
    </row>
    <row r="614" spans="1:7">
      <c r="A614" s="19" t="s">
        <v>152</v>
      </c>
      <c r="B614" s="18">
        <v>1</v>
      </c>
      <c r="C614" s="18" t="s">
        <v>155</v>
      </c>
      <c r="D614" s="18">
        <v>1.6524850000000001E-2</v>
      </c>
      <c r="E614" s="17">
        <v>2.0467602000000001E-2</v>
      </c>
      <c r="F614" s="39">
        <f t="shared" si="9"/>
        <v>3.9427520000000008E-3</v>
      </c>
      <c r="G614" s="20">
        <v>3.0855767999999999E-2</v>
      </c>
    </row>
    <row r="615" spans="1:7">
      <c r="A615" s="19" t="s">
        <v>152</v>
      </c>
      <c r="B615" s="18">
        <v>1</v>
      </c>
      <c r="C615" s="18" t="s">
        <v>154</v>
      </c>
      <c r="D615" s="18">
        <v>1.1266360000000001E-3</v>
      </c>
      <c r="E615" s="17">
        <v>5.4256199999999999E-3</v>
      </c>
      <c r="F615" s="39">
        <f t="shared" si="9"/>
        <v>4.2989839999999996E-3</v>
      </c>
      <c r="G615" s="20">
        <v>4.5678050000000003E-3</v>
      </c>
    </row>
    <row r="616" spans="1:7">
      <c r="A616" s="19" t="s">
        <v>152</v>
      </c>
      <c r="B616" s="18">
        <v>1</v>
      </c>
      <c r="C616" s="18" t="s">
        <v>153</v>
      </c>
      <c r="D616" s="18">
        <v>0.130478543</v>
      </c>
      <c r="E616" s="17">
        <v>0.19854703300000001</v>
      </c>
      <c r="F616" s="39">
        <f t="shared" si="9"/>
        <v>6.8068490000000009E-2</v>
      </c>
      <c r="G616" s="16">
        <v>2.9499999999999999E-30</v>
      </c>
    </row>
    <row r="617" spans="1:7">
      <c r="A617" s="19" t="s">
        <v>152</v>
      </c>
      <c r="B617" s="18">
        <v>1</v>
      </c>
      <c r="C617" s="18" t="s">
        <v>151</v>
      </c>
      <c r="D617" s="18">
        <v>0.96958203799999998</v>
      </c>
      <c r="E617" s="17">
        <v>0.96193479199999998</v>
      </c>
      <c r="F617" s="39">
        <f t="shared" si="9"/>
        <v>7.6472459999999964E-3</v>
      </c>
      <c r="G617" s="20">
        <v>1.0427865999999999E-2</v>
      </c>
    </row>
    <row r="618" spans="1:7">
      <c r="A618" s="19" t="s">
        <v>149</v>
      </c>
      <c r="B618" s="18">
        <v>17</v>
      </c>
      <c r="C618" s="18" t="s">
        <v>150</v>
      </c>
      <c r="D618" s="18">
        <v>4.7499939999999996E-3</v>
      </c>
      <c r="E618" s="17">
        <v>2.267752E-3</v>
      </c>
      <c r="F618" s="39">
        <f t="shared" si="9"/>
        <v>2.4822419999999995E-3</v>
      </c>
      <c r="G618" s="20">
        <v>4.8800453000000001E-2</v>
      </c>
    </row>
    <row r="619" spans="1:7">
      <c r="A619" s="19" t="s">
        <v>149</v>
      </c>
      <c r="B619" s="18">
        <v>17</v>
      </c>
      <c r="C619" s="18" t="s">
        <v>148</v>
      </c>
      <c r="D619" s="18">
        <v>0.38167437199999998</v>
      </c>
      <c r="E619" s="17">
        <v>0.34504679999999999</v>
      </c>
      <c r="F619" s="39">
        <f t="shared" si="9"/>
        <v>3.6627571999999997E-2</v>
      </c>
      <c r="G619" s="20">
        <v>1.4136719999999999E-3</v>
      </c>
    </row>
    <row r="620" spans="1:7">
      <c r="A620" s="19" t="s">
        <v>147</v>
      </c>
      <c r="B620" s="18">
        <v>11</v>
      </c>
      <c r="C620" s="18" t="s">
        <v>146</v>
      </c>
      <c r="D620" s="18">
        <v>0.90161404700000003</v>
      </c>
      <c r="E620" s="17">
        <v>0.92375965599999998</v>
      </c>
      <c r="F620" s="39">
        <f t="shared" si="9"/>
        <v>2.2145608999999955E-2</v>
      </c>
      <c r="G620" s="16">
        <v>9.1899999999999998E-5</v>
      </c>
    </row>
    <row r="621" spans="1:7">
      <c r="A621" s="19" t="s">
        <v>143</v>
      </c>
      <c r="B621" s="18">
        <v>11</v>
      </c>
      <c r="C621" s="18" t="s">
        <v>145</v>
      </c>
      <c r="D621" s="18">
        <v>8.4533143000000005E-2</v>
      </c>
      <c r="E621" s="17">
        <v>6.5005717000000005E-2</v>
      </c>
      <c r="F621" s="39">
        <f t="shared" si="9"/>
        <v>1.9527426000000001E-2</v>
      </c>
      <c r="G621" s="20">
        <v>2.4949400000000001E-4</v>
      </c>
    </row>
    <row r="622" spans="1:7">
      <c r="A622" s="19" t="s">
        <v>143</v>
      </c>
      <c r="B622" s="18">
        <v>11</v>
      </c>
      <c r="C622" s="18" t="s">
        <v>144</v>
      </c>
      <c r="D622" s="18">
        <v>0.101775791</v>
      </c>
      <c r="E622" s="17">
        <v>7.1917467999999998E-2</v>
      </c>
      <c r="F622" s="39">
        <f t="shared" si="9"/>
        <v>2.9858323000000006E-2</v>
      </c>
      <c r="G622" s="16">
        <v>1.53E-6</v>
      </c>
    </row>
    <row r="623" spans="1:7">
      <c r="A623" s="19" t="s">
        <v>143</v>
      </c>
      <c r="B623" s="18">
        <v>11</v>
      </c>
      <c r="C623" s="18" t="s">
        <v>142</v>
      </c>
      <c r="D623" s="18">
        <v>0.37452448300000002</v>
      </c>
      <c r="E623" s="17">
        <v>0.40671577799999997</v>
      </c>
      <c r="F623" s="39">
        <f t="shared" si="9"/>
        <v>3.2191294999999953E-2</v>
      </c>
      <c r="G623" s="20">
        <v>2.1473059999999999E-3</v>
      </c>
    </row>
    <row r="624" spans="1:7">
      <c r="A624" s="19" t="s">
        <v>140</v>
      </c>
      <c r="B624" s="18">
        <v>6</v>
      </c>
      <c r="C624" s="18" t="s">
        <v>141</v>
      </c>
      <c r="D624" s="18">
        <v>0.99827468399999997</v>
      </c>
      <c r="E624" s="17">
        <v>0.99917033</v>
      </c>
      <c r="F624" s="39">
        <f t="shared" si="9"/>
        <v>8.956460000000277E-4</v>
      </c>
      <c r="G624" s="16">
        <v>5.9399999999999999E-6</v>
      </c>
    </row>
    <row r="625" spans="1:7">
      <c r="A625" s="19" t="s">
        <v>140</v>
      </c>
      <c r="B625" s="18">
        <v>6</v>
      </c>
      <c r="C625" s="18" t="s">
        <v>139</v>
      </c>
      <c r="D625" s="18">
        <v>0.98896903999999997</v>
      </c>
      <c r="E625" s="17">
        <v>0.99113347600000001</v>
      </c>
      <c r="F625" s="39">
        <f t="shared" si="9"/>
        <v>2.1644360000000473E-3</v>
      </c>
      <c r="G625" s="20">
        <v>3.6256599999999998E-4</v>
      </c>
    </row>
    <row r="626" spans="1:7">
      <c r="A626" s="19" t="s">
        <v>137</v>
      </c>
      <c r="B626" s="18">
        <v>7</v>
      </c>
      <c r="C626" s="18" t="s">
        <v>138</v>
      </c>
      <c r="D626" s="18">
        <v>2.7828018E-2</v>
      </c>
      <c r="E626" s="17">
        <v>1.7296262E-2</v>
      </c>
      <c r="F626" s="39">
        <f t="shared" si="9"/>
        <v>1.0531756E-2</v>
      </c>
      <c r="G626" s="20">
        <v>4.4830040000000002E-2</v>
      </c>
    </row>
    <row r="627" spans="1:7">
      <c r="A627" s="19" t="s">
        <v>137</v>
      </c>
      <c r="B627" s="18">
        <v>7</v>
      </c>
      <c r="C627" s="18" t="s">
        <v>136</v>
      </c>
      <c r="D627" s="18">
        <v>0.994840646</v>
      </c>
      <c r="E627" s="17">
        <v>0.99593753799999996</v>
      </c>
      <c r="F627" s="39">
        <f t="shared" si="9"/>
        <v>1.0968919999999605E-3</v>
      </c>
      <c r="G627" s="20">
        <v>2.9407197999999999E-2</v>
      </c>
    </row>
    <row r="628" spans="1:7">
      <c r="A628" s="19" t="s">
        <v>132</v>
      </c>
      <c r="B628" s="18">
        <v>3</v>
      </c>
      <c r="C628" s="18" t="s">
        <v>135</v>
      </c>
      <c r="D628" s="18">
        <v>0.98802898800000005</v>
      </c>
      <c r="E628" s="17">
        <v>0.99279334799999996</v>
      </c>
      <c r="F628" s="39">
        <f t="shared" si="9"/>
        <v>4.764359999999912E-3</v>
      </c>
      <c r="G628" s="20">
        <v>2.02733E-4</v>
      </c>
    </row>
    <row r="629" spans="1:7">
      <c r="A629" s="19" t="s">
        <v>132</v>
      </c>
      <c r="B629" s="18">
        <v>3</v>
      </c>
      <c r="C629" s="18" t="s">
        <v>134</v>
      </c>
      <c r="D629" s="18">
        <v>3.6125976999999997E-2</v>
      </c>
      <c r="E629" s="17">
        <v>6.3302147000000003E-2</v>
      </c>
      <c r="F629" s="39">
        <f t="shared" si="9"/>
        <v>2.7176170000000006E-2</v>
      </c>
      <c r="G629" s="16">
        <v>5.7400000000000002E-12</v>
      </c>
    </row>
    <row r="630" spans="1:7">
      <c r="A630" s="19" t="s">
        <v>132</v>
      </c>
      <c r="B630" s="18">
        <v>3</v>
      </c>
      <c r="C630" s="18" t="s">
        <v>133</v>
      </c>
      <c r="D630" s="18">
        <v>2.8183471000000002E-2</v>
      </c>
      <c r="E630" s="17">
        <v>9.6114029999999993E-3</v>
      </c>
      <c r="F630" s="39">
        <f t="shared" si="9"/>
        <v>1.8572068000000004E-2</v>
      </c>
      <c r="G630" s="20">
        <v>0</v>
      </c>
    </row>
    <row r="631" spans="1:7">
      <c r="A631" s="19" t="s">
        <v>132</v>
      </c>
      <c r="B631" s="18">
        <v>3</v>
      </c>
      <c r="C631" s="18" t="s">
        <v>131</v>
      </c>
      <c r="D631" s="18">
        <v>0.96181558599999994</v>
      </c>
      <c r="E631" s="17">
        <v>0.97448143300000001</v>
      </c>
      <c r="F631" s="39">
        <f t="shared" si="9"/>
        <v>1.2665847000000063E-2</v>
      </c>
      <c r="G631" s="20">
        <v>2.6917299999999999E-4</v>
      </c>
    </row>
    <row r="632" spans="1:7">
      <c r="A632" s="19" t="s">
        <v>129</v>
      </c>
      <c r="B632" s="18">
        <v>21</v>
      </c>
      <c r="C632" s="18" t="s">
        <v>130</v>
      </c>
      <c r="D632" s="18">
        <v>0.44201332700000001</v>
      </c>
      <c r="E632" s="17">
        <v>0.47753537499999998</v>
      </c>
      <c r="F632" s="39">
        <f t="shared" si="9"/>
        <v>3.5522047999999973E-2</v>
      </c>
      <c r="G632" s="20">
        <v>7.9024709999999995E-3</v>
      </c>
    </row>
    <row r="633" spans="1:7">
      <c r="A633" s="19" t="s">
        <v>129</v>
      </c>
      <c r="B633" s="18">
        <v>21</v>
      </c>
      <c r="C633" s="18" t="s">
        <v>128</v>
      </c>
      <c r="D633" s="18">
        <v>2.1932274000000002E-2</v>
      </c>
      <c r="E633" s="17">
        <v>1.6871143000000002E-2</v>
      </c>
      <c r="F633" s="39">
        <f t="shared" si="9"/>
        <v>5.061131E-3</v>
      </c>
      <c r="G633" s="20">
        <v>2.0869555000000001E-2</v>
      </c>
    </row>
    <row r="634" spans="1:7">
      <c r="A634" s="19" t="s">
        <v>127</v>
      </c>
      <c r="B634" s="18">
        <v>1</v>
      </c>
      <c r="C634" s="18" t="s">
        <v>126</v>
      </c>
      <c r="D634" s="18">
        <v>1.980211E-3</v>
      </c>
      <c r="E634" s="17">
        <v>1.118983E-3</v>
      </c>
      <c r="F634" s="39">
        <f t="shared" si="9"/>
        <v>8.6122799999999991E-4</v>
      </c>
      <c r="G634" s="16">
        <v>1.5E-6</v>
      </c>
    </row>
    <row r="635" spans="1:7">
      <c r="A635" s="19" t="s">
        <v>122</v>
      </c>
      <c r="B635" s="18">
        <v>1</v>
      </c>
      <c r="C635" s="18" t="s">
        <v>125</v>
      </c>
      <c r="D635" s="18">
        <v>0.984487098</v>
      </c>
      <c r="E635" s="17">
        <v>0.99625316100000005</v>
      </c>
      <c r="F635" s="39">
        <f t="shared" si="9"/>
        <v>1.1766063000000049E-2</v>
      </c>
      <c r="G635" s="16">
        <v>3.3E-27</v>
      </c>
    </row>
    <row r="636" spans="1:7">
      <c r="A636" s="19" t="s">
        <v>122</v>
      </c>
      <c r="B636" s="18">
        <v>1</v>
      </c>
      <c r="C636" s="18" t="s">
        <v>124</v>
      </c>
      <c r="D636" s="18">
        <v>0.99818975399999998</v>
      </c>
      <c r="E636" s="17">
        <v>0.99942096800000002</v>
      </c>
      <c r="F636" s="39">
        <f t="shared" si="9"/>
        <v>1.231214000000036E-3</v>
      </c>
      <c r="G636" s="20">
        <v>1.2171494999999999E-2</v>
      </c>
    </row>
    <row r="637" spans="1:7">
      <c r="A637" s="19" t="s">
        <v>122</v>
      </c>
      <c r="B637" s="18">
        <v>1</v>
      </c>
      <c r="C637" s="18" t="s">
        <v>123</v>
      </c>
      <c r="D637" s="18">
        <v>0.97434162300000005</v>
      </c>
      <c r="E637" s="17">
        <v>0.98344888600000002</v>
      </c>
      <c r="F637" s="39">
        <f t="shared" si="9"/>
        <v>9.1072629999999766E-3</v>
      </c>
      <c r="G637" s="16">
        <v>3.8600000000000001E-10</v>
      </c>
    </row>
    <row r="638" spans="1:7">
      <c r="A638" s="19" t="s">
        <v>122</v>
      </c>
      <c r="B638" s="18">
        <v>1</v>
      </c>
      <c r="C638" s="18" t="s">
        <v>121</v>
      </c>
      <c r="D638" s="18">
        <v>0.99303001800000001</v>
      </c>
      <c r="E638" s="17">
        <v>0.99752575899999996</v>
      </c>
      <c r="F638" s="39">
        <f t="shared" si="9"/>
        <v>4.495740999999942E-3</v>
      </c>
      <c r="G638" s="20">
        <v>2.5884279999999998E-3</v>
      </c>
    </row>
    <row r="639" spans="1:7">
      <c r="A639" s="19" t="s">
        <v>120</v>
      </c>
      <c r="B639" s="18">
        <v>11</v>
      </c>
      <c r="C639" s="18" t="s">
        <v>119</v>
      </c>
      <c r="D639" s="18">
        <v>0.91855706699999995</v>
      </c>
      <c r="E639" s="17">
        <v>0.95766763700000002</v>
      </c>
      <c r="F639" s="39">
        <f t="shared" si="9"/>
        <v>3.9110570000000067E-2</v>
      </c>
      <c r="G639" s="16">
        <v>1.61E-9</v>
      </c>
    </row>
    <row r="640" spans="1:7">
      <c r="A640" s="19" t="s">
        <v>118</v>
      </c>
      <c r="B640" s="18">
        <v>17</v>
      </c>
      <c r="C640" s="18" t="s">
        <v>117</v>
      </c>
      <c r="D640" s="18">
        <v>0.99293595000000001</v>
      </c>
      <c r="E640" s="17">
        <v>0.99387751300000005</v>
      </c>
      <c r="F640" s="39">
        <f t="shared" si="9"/>
        <v>9.4156300000003412E-4</v>
      </c>
      <c r="G640" s="20">
        <v>4.9482470000000001E-2</v>
      </c>
    </row>
    <row r="641" spans="1:7">
      <c r="A641" s="19" t="s">
        <v>115</v>
      </c>
      <c r="B641" s="18">
        <v>6</v>
      </c>
      <c r="C641" s="18" t="s">
        <v>116</v>
      </c>
      <c r="D641" s="18">
        <v>0.881318673</v>
      </c>
      <c r="E641" s="17">
        <v>0.80749500299999999</v>
      </c>
      <c r="F641" s="39">
        <f t="shared" si="9"/>
        <v>7.3823670000000008E-2</v>
      </c>
      <c r="G641" s="20">
        <v>0</v>
      </c>
    </row>
    <row r="642" spans="1:7">
      <c r="A642" s="19" t="s">
        <v>115</v>
      </c>
      <c r="B642" s="18">
        <v>6</v>
      </c>
      <c r="C642" s="18" t="s">
        <v>116</v>
      </c>
      <c r="D642" s="18">
        <v>0.32161526600000001</v>
      </c>
      <c r="E642" s="17">
        <v>0.20695438799999999</v>
      </c>
      <c r="F642" s="39">
        <f t="shared" si="9"/>
        <v>0.11466087800000002</v>
      </c>
      <c r="G642" s="20">
        <v>0</v>
      </c>
    </row>
    <row r="643" spans="1:7">
      <c r="A643" s="19" t="s">
        <v>115</v>
      </c>
      <c r="B643" s="18">
        <v>6</v>
      </c>
      <c r="C643" s="18" t="s">
        <v>114</v>
      </c>
      <c r="D643" s="18">
        <v>8.3607584999999998E-2</v>
      </c>
      <c r="E643" s="17">
        <v>0.100566432</v>
      </c>
      <c r="F643" s="39">
        <f t="shared" si="9"/>
        <v>1.6958846999999999E-2</v>
      </c>
      <c r="G643" s="16">
        <v>2.9600000000000001E-5</v>
      </c>
    </row>
    <row r="644" spans="1:7">
      <c r="A644" s="19" t="s">
        <v>115</v>
      </c>
      <c r="B644" s="18">
        <v>6</v>
      </c>
      <c r="C644" s="18" t="s">
        <v>114</v>
      </c>
      <c r="D644" s="18">
        <v>0.61243772299999999</v>
      </c>
      <c r="E644" s="17">
        <v>0.66221308499999998</v>
      </c>
      <c r="F644" s="39">
        <f t="shared" si="9"/>
        <v>4.977536199999999E-2</v>
      </c>
      <c r="G644" s="16">
        <v>2.9299999999999999E-7</v>
      </c>
    </row>
    <row r="645" spans="1:7">
      <c r="A645" s="19" t="s">
        <v>113</v>
      </c>
      <c r="B645" s="18">
        <v>13</v>
      </c>
      <c r="C645" s="18" t="s">
        <v>112</v>
      </c>
      <c r="D645" s="18">
        <v>0.14341094300000001</v>
      </c>
      <c r="E645" s="17">
        <v>0.16914156</v>
      </c>
      <c r="F645" s="39">
        <f t="shared" ref="F645:F708" si="10">ABS(D645-E645)</f>
        <v>2.5730616999999983E-2</v>
      </c>
      <c r="G645" s="16">
        <v>4.0900000000000002E-7</v>
      </c>
    </row>
    <row r="646" spans="1:7">
      <c r="A646" s="19" t="s">
        <v>110</v>
      </c>
      <c r="B646" s="18">
        <v>3</v>
      </c>
      <c r="C646" s="18" t="s">
        <v>111</v>
      </c>
      <c r="D646" s="18">
        <v>5.9753815000000002E-2</v>
      </c>
      <c r="E646" s="17">
        <v>9.8620606999999999E-2</v>
      </c>
      <c r="F646" s="39">
        <f t="shared" si="10"/>
        <v>3.8866791999999997E-2</v>
      </c>
      <c r="G646" s="16">
        <v>2.7499999999999999E-13</v>
      </c>
    </row>
    <row r="647" spans="1:7">
      <c r="A647" s="19" t="s">
        <v>110</v>
      </c>
      <c r="B647" s="18">
        <v>3</v>
      </c>
      <c r="C647" s="18" t="s">
        <v>109</v>
      </c>
      <c r="D647" s="18">
        <v>4.9785766000000002E-2</v>
      </c>
      <c r="E647" s="17">
        <v>6.0641238E-2</v>
      </c>
      <c r="F647" s="39">
        <f t="shared" si="10"/>
        <v>1.0855471999999998E-2</v>
      </c>
      <c r="G647" s="20">
        <v>2.3669421E-2</v>
      </c>
    </row>
    <row r="648" spans="1:7">
      <c r="A648" s="19" t="s">
        <v>108</v>
      </c>
      <c r="B648" s="18">
        <v>11</v>
      </c>
      <c r="C648" s="18" t="s">
        <v>107</v>
      </c>
      <c r="D648" s="18">
        <v>0.91994232799999998</v>
      </c>
      <c r="E648" s="17">
        <v>0.95296760000000003</v>
      </c>
      <c r="F648" s="39">
        <f t="shared" si="10"/>
        <v>3.302527200000005E-2</v>
      </c>
      <c r="G648" s="16">
        <v>4.9699999999999997E-18</v>
      </c>
    </row>
    <row r="649" spans="1:7">
      <c r="A649" s="19" t="s">
        <v>101</v>
      </c>
      <c r="B649" s="18">
        <v>21</v>
      </c>
      <c r="C649" s="18" t="s">
        <v>106</v>
      </c>
      <c r="D649" s="18">
        <v>0.98785972600000005</v>
      </c>
      <c r="E649" s="17">
        <v>0.99699618400000001</v>
      </c>
      <c r="F649" s="39">
        <f t="shared" si="10"/>
        <v>9.1364579999999584E-3</v>
      </c>
      <c r="G649" s="16">
        <v>2.7599999999999998E-10</v>
      </c>
    </row>
    <row r="650" spans="1:7">
      <c r="A650" s="19" t="s">
        <v>101</v>
      </c>
      <c r="B650" s="18">
        <v>21</v>
      </c>
      <c r="C650" s="18" t="s">
        <v>105</v>
      </c>
      <c r="D650" s="18">
        <v>0.109307339</v>
      </c>
      <c r="E650" s="17">
        <v>0.15809440899999999</v>
      </c>
      <c r="F650" s="39">
        <f t="shared" si="10"/>
        <v>4.8787069999999988E-2</v>
      </c>
      <c r="G650" s="16">
        <v>2.32E-19</v>
      </c>
    </row>
    <row r="651" spans="1:7">
      <c r="A651" s="19" t="s">
        <v>101</v>
      </c>
      <c r="B651" s="18">
        <v>21</v>
      </c>
      <c r="C651" s="18" t="s">
        <v>104</v>
      </c>
      <c r="D651" s="18">
        <v>8.3271690000000006E-3</v>
      </c>
      <c r="E651" s="17">
        <v>3.4594439999999999E-3</v>
      </c>
      <c r="F651" s="39">
        <f t="shared" si="10"/>
        <v>4.8677250000000007E-3</v>
      </c>
      <c r="G651" s="20">
        <v>1.0448971E-2</v>
      </c>
    </row>
    <row r="652" spans="1:7">
      <c r="A652" s="19" t="s">
        <v>101</v>
      </c>
      <c r="B652" s="18">
        <v>21</v>
      </c>
      <c r="C652" s="18" t="s">
        <v>103</v>
      </c>
      <c r="D652" s="18">
        <v>3.7591843E-2</v>
      </c>
      <c r="E652" s="17">
        <v>2.0578367E-2</v>
      </c>
      <c r="F652" s="39">
        <f t="shared" si="10"/>
        <v>1.7013476E-2</v>
      </c>
      <c r="G652" s="16">
        <v>1.22E-8</v>
      </c>
    </row>
    <row r="653" spans="1:7">
      <c r="A653" s="19" t="s">
        <v>101</v>
      </c>
      <c r="B653" s="18">
        <v>21</v>
      </c>
      <c r="C653" s="18" t="s">
        <v>102</v>
      </c>
      <c r="D653" s="18">
        <v>0.99737973400000002</v>
      </c>
      <c r="E653" s="17">
        <v>0.998549829</v>
      </c>
      <c r="F653" s="39">
        <f t="shared" si="10"/>
        <v>1.1700949999999821E-3</v>
      </c>
      <c r="G653" s="20">
        <v>1.2745777E-2</v>
      </c>
    </row>
    <row r="654" spans="1:7">
      <c r="A654" s="19" t="s">
        <v>101</v>
      </c>
      <c r="B654" s="18">
        <v>21</v>
      </c>
      <c r="C654" s="18" t="s">
        <v>100</v>
      </c>
      <c r="D654" s="18">
        <v>0.99059629699999996</v>
      </c>
      <c r="E654" s="17">
        <v>0.99241484099999999</v>
      </c>
      <c r="F654" s="39">
        <f t="shared" si="10"/>
        <v>1.818544000000033E-3</v>
      </c>
      <c r="G654" s="20">
        <v>5.1679170000000002E-3</v>
      </c>
    </row>
    <row r="655" spans="1:7">
      <c r="A655" s="19" t="s">
        <v>99</v>
      </c>
      <c r="B655" s="18">
        <v>22</v>
      </c>
      <c r="C655" s="18" t="s">
        <v>98</v>
      </c>
      <c r="D655" s="18">
        <v>0.94591515500000001</v>
      </c>
      <c r="E655" s="17">
        <v>0.95070443800000004</v>
      </c>
      <c r="F655" s="39">
        <f t="shared" si="10"/>
        <v>4.789283000000033E-3</v>
      </c>
      <c r="G655" s="20">
        <v>6.1296179999999999E-3</v>
      </c>
    </row>
    <row r="656" spans="1:7">
      <c r="A656" s="19" t="s">
        <v>96</v>
      </c>
      <c r="B656" s="18">
        <v>3</v>
      </c>
      <c r="C656" s="18" t="s">
        <v>97</v>
      </c>
      <c r="D656" s="18">
        <v>0.99490253100000003</v>
      </c>
      <c r="E656" s="17">
        <v>0.99952771699999998</v>
      </c>
      <c r="F656" s="39">
        <f t="shared" si="10"/>
        <v>4.6251859999999478E-3</v>
      </c>
      <c r="G656" s="16">
        <v>9.1699999999999994E-8</v>
      </c>
    </row>
    <row r="657" spans="1:7">
      <c r="A657" s="19" t="s">
        <v>96</v>
      </c>
      <c r="B657" s="18">
        <v>3</v>
      </c>
      <c r="C657" s="18" t="s">
        <v>95</v>
      </c>
      <c r="D657" s="18">
        <v>0.97878469199999996</v>
      </c>
      <c r="E657" s="17">
        <v>0.98437344199999999</v>
      </c>
      <c r="F657" s="39">
        <f t="shared" si="10"/>
        <v>5.5887500000000312E-3</v>
      </c>
      <c r="G657" s="20">
        <v>6.3923640000000002E-3</v>
      </c>
    </row>
    <row r="658" spans="1:7">
      <c r="A658" s="19" t="s">
        <v>94</v>
      </c>
      <c r="B658" s="18">
        <v>21</v>
      </c>
      <c r="C658" s="18" t="s">
        <v>93</v>
      </c>
      <c r="D658" s="18">
        <v>2.3610117E-2</v>
      </c>
      <c r="E658" s="17">
        <v>9.7368509999999995E-3</v>
      </c>
      <c r="F658" s="39">
        <f t="shared" si="10"/>
        <v>1.3873266E-2</v>
      </c>
      <c r="G658" s="20">
        <v>0</v>
      </c>
    </row>
    <row r="659" spans="1:7">
      <c r="A659" s="19" t="s">
        <v>92</v>
      </c>
      <c r="B659" s="18">
        <v>20</v>
      </c>
      <c r="C659" s="18" t="s">
        <v>91</v>
      </c>
      <c r="D659" s="18">
        <v>0.46844533500000002</v>
      </c>
      <c r="E659" s="17">
        <v>0.62316235399999997</v>
      </c>
      <c r="F659" s="39">
        <f t="shared" si="10"/>
        <v>0.15471701899999996</v>
      </c>
      <c r="G659" s="16">
        <v>5.0400000000000001E-30</v>
      </c>
    </row>
    <row r="660" spans="1:7">
      <c r="A660" s="19" t="s">
        <v>89</v>
      </c>
      <c r="B660" s="18">
        <v>6</v>
      </c>
      <c r="C660" s="18" t="s">
        <v>90</v>
      </c>
      <c r="D660" s="18">
        <v>0.98640982499999996</v>
      </c>
      <c r="E660" s="17">
        <v>0.97737832899999999</v>
      </c>
      <c r="F660" s="39">
        <f t="shared" si="10"/>
        <v>9.0314959999999722E-3</v>
      </c>
      <c r="G660" s="20">
        <v>3.4036270000000002E-3</v>
      </c>
    </row>
    <row r="661" spans="1:7">
      <c r="A661" s="19" t="s">
        <v>89</v>
      </c>
      <c r="B661" s="18">
        <v>6</v>
      </c>
      <c r="C661" s="18" t="s">
        <v>88</v>
      </c>
      <c r="D661" s="18">
        <v>0.995612469</v>
      </c>
      <c r="E661" s="17">
        <v>0.99806351500000001</v>
      </c>
      <c r="F661" s="39">
        <f t="shared" si="10"/>
        <v>2.4510460000000123E-3</v>
      </c>
      <c r="G661" s="16">
        <v>9.7200000000000001E-6</v>
      </c>
    </row>
    <row r="662" spans="1:7">
      <c r="A662" s="19" t="s">
        <v>85</v>
      </c>
      <c r="B662" s="18">
        <v>1</v>
      </c>
      <c r="C662" s="18" t="s">
        <v>87</v>
      </c>
      <c r="D662" s="18">
        <v>8.6012180000000008E-3</v>
      </c>
      <c r="E662" s="17">
        <v>7.0199279999999999E-3</v>
      </c>
      <c r="F662" s="39">
        <f t="shared" si="10"/>
        <v>1.5812900000000008E-3</v>
      </c>
      <c r="G662" s="20">
        <v>1.2174429999999999E-3</v>
      </c>
    </row>
    <row r="663" spans="1:7">
      <c r="A663" s="19" t="s">
        <v>85</v>
      </c>
      <c r="B663" s="18">
        <v>1</v>
      </c>
      <c r="C663" s="18" t="s">
        <v>86</v>
      </c>
      <c r="D663" s="18">
        <v>0.98559743099999997</v>
      </c>
      <c r="E663" s="17">
        <v>0.99059618500000002</v>
      </c>
      <c r="F663" s="39">
        <f t="shared" si="10"/>
        <v>4.9987540000000497E-3</v>
      </c>
      <c r="G663" s="16">
        <v>2.48E-8</v>
      </c>
    </row>
    <row r="664" spans="1:7">
      <c r="A664" s="19" t="s">
        <v>85</v>
      </c>
      <c r="B664" s="18">
        <v>1</v>
      </c>
      <c r="C664" s="18" t="s">
        <v>84</v>
      </c>
      <c r="D664" s="18">
        <v>0.99366954299999999</v>
      </c>
      <c r="E664" s="17">
        <v>0.99537010999999997</v>
      </c>
      <c r="F664" s="39">
        <f t="shared" si="10"/>
        <v>1.7005669999999862E-3</v>
      </c>
      <c r="G664" s="16">
        <v>1.6500000000000001E-6</v>
      </c>
    </row>
    <row r="665" spans="1:7">
      <c r="A665" s="19" t="s">
        <v>82</v>
      </c>
      <c r="B665" s="18">
        <v>13</v>
      </c>
      <c r="C665" s="18" t="s">
        <v>83</v>
      </c>
      <c r="D665" s="18">
        <v>2.8266910000000001E-3</v>
      </c>
      <c r="E665" s="17">
        <v>9.2070200000000002E-4</v>
      </c>
      <c r="F665" s="39">
        <f t="shared" si="10"/>
        <v>1.9059890000000001E-3</v>
      </c>
      <c r="G665" s="16">
        <v>1.8899999999999999E-6</v>
      </c>
    </row>
    <row r="666" spans="1:7">
      <c r="A666" s="19" t="s">
        <v>82</v>
      </c>
      <c r="B666" s="18">
        <v>13</v>
      </c>
      <c r="C666" s="18" t="s">
        <v>81</v>
      </c>
      <c r="D666" s="18">
        <v>0.98472947099999997</v>
      </c>
      <c r="E666" s="17">
        <v>0.99258220799999997</v>
      </c>
      <c r="F666" s="39">
        <f t="shared" si="10"/>
        <v>7.8527369999999985E-3</v>
      </c>
      <c r="G666" s="20">
        <v>1.04609E-4</v>
      </c>
    </row>
    <row r="667" spans="1:7">
      <c r="A667" s="19" t="s">
        <v>79</v>
      </c>
      <c r="B667" s="18">
        <v>5</v>
      </c>
      <c r="C667" s="18" t="s">
        <v>80</v>
      </c>
      <c r="D667" s="18">
        <v>1.8555525999999999E-2</v>
      </c>
      <c r="E667" s="17">
        <v>3.2287732E-2</v>
      </c>
      <c r="F667" s="39">
        <f t="shared" si="10"/>
        <v>1.3732206E-2</v>
      </c>
      <c r="G667" s="16">
        <v>1.92E-9</v>
      </c>
    </row>
    <row r="668" spans="1:7">
      <c r="A668" s="19" t="s">
        <v>79</v>
      </c>
      <c r="B668" s="18">
        <v>5</v>
      </c>
      <c r="C668" s="18" t="s">
        <v>78</v>
      </c>
      <c r="D668" s="18">
        <v>0.89040847700000003</v>
      </c>
      <c r="E668" s="17">
        <v>0.84788845300000004</v>
      </c>
      <c r="F668" s="39">
        <f t="shared" si="10"/>
        <v>4.252002399999999E-2</v>
      </c>
      <c r="G668" s="16">
        <v>4.51E-6</v>
      </c>
    </row>
    <row r="669" spans="1:7">
      <c r="A669" s="19" t="s">
        <v>76</v>
      </c>
      <c r="B669" s="18">
        <v>15</v>
      </c>
      <c r="C669" s="18" t="s">
        <v>77</v>
      </c>
      <c r="D669" s="18">
        <v>0.13199834599999999</v>
      </c>
      <c r="E669" s="17">
        <v>0.105369056</v>
      </c>
      <c r="F669" s="39">
        <f t="shared" si="10"/>
        <v>2.6629289999999986E-2</v>
      </c>
      <c r="G669" s="20">
        <v>2.1360469999999999E-3</v>
      </c>
    </row>
    <row r="670" spans="1:7">
      <c r="A670" s="19" t="s">
        <v>76</v>
      </c>
      <c r="B670" s="18">
        <v>15</v>
      </c>
      <c r="C670" s="18" t="s">
        <v>75</v>
      </c>
      <c r="D670" s="18">
        <v>4.421871E-3</v>
      </c>
      <c r="E670" s="17">
        <v>4.3806900000000002E-4</v>
      </c>
      <c r="F670" s="39">
        <f t="shared" si="10"/>
        <v>3.9838019999999998E-3</v>
      </c>
      <c r="G670" s="20">
        <v>1.4079000000000001E-4</v>
      </c>
    </row>
    <row r="671" spans="1:7">
      <c r="A671" s="19" t="s">
        <v>73</v>
      </c>
      <c r="B671" s="18">
        <v>1</v>
      </c>
      <c r="C671" s="18" t="s">
        <v>74</v>
      </c>
      <c r="D671" s="18">
        <v>0.99619310900000002</v>
      </c>
      <c r="E671" s="17">
        <v>0.99804471900000002</v>
      </c>
      <c r="F671" s="39">
        <f t="shared" si="10"/>
        <v>1.8516100000000035E-3</v>
      </c>
      <c r="G671" s="20">
        <v>3.4167820000000002E-3</v>
      </c>
    </row>
    <row r="672" spans="1:7">
      <c r="A672" s="19" t="s">
        <v>73</v>
      </c>
      <c r="B672" s="18">
        <v>1</v>
      </c>
      <c r="C672" s="18" t="s">
        <v>72</v>
      </c>
      <c r="D672" s="18">
        <v>0.99778393099999996</v>
      </c>
      <c r="E672" s="17">
        <v>0.99961820800000001</v>
      </c>
      <c r="F672" s="39">
        <f t="shared" si="10"/>
        <v>1.8342770000000508E-3</v>
      </c>
      <c r="G672" s="16">
        <v>3.0099999999999999E-12</v>
      </c>
    </row>
    <row r="673" spans="1:7">
      <c r="A673" s="19" t="s">
        <v>71</v>
      </c>
      <c r="B673" s="18">
        <v>10</v>
      </c>
      <c r="C673" s="18" t="s">
        <v>70</v>
      </c>
      <c r="D673" s="18">
        <v>0.55284161799999998</v>
      </c>
      <c r="E673" s="17">
        <v>0.50117151500000001</v>
      </c>
      <c r="F673" s="39">
        <f t="shared" si="10"/>
        <v>5.1670102999999967E-2</v>
      </c>
      <c r="G673" s="20">
        <v>1.1102E-4</v>
      </c>
    </row>
    <row r="674" spans="1:7">
      <c r="A674" s="19" t="s">
        <v>68</v>
      </c>
      <c r="B674" s="18" t="s">
        <v>67</v>
      </c>
      <c r="C674" s="18" t="s">
        <v>69</v>
      </c>
      <c r="D674" s="18">
        <v>0.99409105099999995</v>
      </c>
      <c r="E674" s="17">
        <v>0.99718287900000002</v>
      </c>
      <c r="F674" s="39">
        <f t="shared" si="10"/>
        <v>3.0918280000000742E-3</v>
      </c>
      <c r="G674" s="16">
        <v>2.35E-11</v>
      </c>
    </row>
    <row r="675" spans="1:7">
      <c r="A675" s="19" t="s">
        <v>68</v>
      </c>
      <c r="B675" s="18" t="s">
        <v>67</v>
      </c>
      <c r="C675" s="18" t="s">
        <v>66</v>
      </c>
      <c r="D675" s="18">
        <v>0.91154555500000001</v>
      </c>
      <c r="E675" s="17">
        <v>0.95406391999999995</v>
      </c>
      <c r="F675" s="39">
        <f t="shared" si="10"/>
        <v>4.2518364999999947E-2</v>
      </c>
      <c r="G675" s="16">
        <v>3.5999999999999998E-11</v>
      </c>
    </row>
    <row r="676" spans="1:7">
      <c r="A676" s="19" t="s">
        <v>65</v>
      </c>
      <c r="B676" s="18">
        <v>16</v>
      </c>
      <c r="C676" s="18" t="s">
        <v>64</v>
      </c>
      <c r="D676" s="18">
        <v>0.99819707599999996</v>
      </c>
      <c r="E676" s="17">
        <v>0.99869068900000002</v>
      </c>
      <c r="F676" s="39">
        <f t="shared" si="10"/>
        <v>4.9361300000005937E-4</v>
      </c>
      <c r="G676" s="20">
        <v>2.0919208000000002E-2</v>
      </c>
    </row>
    <row r="677" spans="1:7">
      <c r="A677" s="19" t="s">
        <v>62</v>
      </c>
      <c r="B677" s="18">
        <v>18</v>
      </c>
      <c r="C677" s="18" t="s">
        <v>63</v>
      </c>
      <c r="D677" s="18">
        <v>4.3070473999999997E-2</v>
      </c>
      <c r="E677" s="17">
        <v>4.6748408999999998E-2</v>
      </c>
      <c r="F677" s="39">
        <f t="shared" si="10"/>
        <v>3.6779350000000002E-3</v>
      </c>
      <c r="G677" s="20">
        <v>3.9030640999999998E-2</v>
      </c>
    </row>
    <row r="678" spans="1:7">
      <c r="A678" s="19" t="s">
        <v>62</v>
      </c>
      <c r="B678" s="18">
        <v>18</v>
      </c>
      <c r="C678" s="18" t="s">
        <v>61</v>
      </c>
      <c r="D678" s="18">
        <v>0.99910038300000004</v>
      </c>
      <c r="E678" s="17">
        <v>0.99958180399999996</v>
      </c>
      <c r="F678" s="39">
        <f t="shared" si="10"/>
        <v>4.8142099999992638E-4</v>
      </c>
      <c r="G678" s="20">
        <v>5.2554800000000003E-4</v>
      </c>
    </row>
    <row r="679" spans="1:7">
      <c r="A679" s="19" t="s">
        <v>60</v>
      </c>
      <c r="B679" s="18">
        <v>14</v>
      </c>
      <c r="C679" s="18" t="s">
        <v>59</v>
      </c>
      <c r="D679" s="18">
        <v>0.98239332599999996</v>
      </c>
      <c r="E679" s="17">
        <v>0.98842879400000005</v>
      </c>
      <c r="F679" s="39">
        <f t="shared" si="10"/>
        <v>6.0354680000000993E-3</v>
      </c>
      <c r="G679" s="20">
        <v>4.3597197999999997E-2</v>
      </c>
    </row>
    <row r="680" spans="1:7">
      <c r="A680" s="19" t="s">
        <v>58</v>
      </c>
      <c r="B680" s="18">
        <v>8</v>
      </c>
      <c r="C680" s="18" t="s">
        <v>57</v>
      </c>
      <c r="D680" s="18">
        <v>0.98678226999999996</v>
      </c>
      <c r="E680" s="17">
        <v>0.97982721399999995</v>
      </c>
      <c r="F680" s="39">
        <f t="shared" si="10"/>
        <v>6.955056000000015E-3</v>
      </c>
      <c r="G680" s="20">
        <v>1.5430489999999999E-3</v>
      </c>
    </row>
    <row r="681" spans="1:7">
      <c r="A681" s="19" t="s">
        <v>55</v>
      </c>
      <c r="B681" s="18">
        <v>2</v>
      </c>
      <c r="C681" s="18" t="s">
        <v>56</v>
      </c>
      <c r="D681" s="18">
        <v>0.95070766900000003</v>
      </c>
      <c r="E681" s="17">
        <v>0.92543595400000001</v>
      </c>
      <c r="F681" s="39">
        <f t="shared" si="10"/>
        <v>2.5271715000000028E-2</v>
      </c>
      <c r="G681" s="16">
        <v>7.1500000000000003E-5</v>
      </c>
    </row>
    <row r="682" spans="1:7">
      <c r="A682" s="19" t="s">
        <v>55</v>
      </c>
      <c r="B682" s="18">
        <v>2</v>
      </c>
      <c r="C682" s="18" t="s">
        <v>54</v>
      </c>
      <c r="D682" s="18">
        <v>0.98661277199999997</v>
      </c>
      <c r="E682" s="17">
        <v>0.99051580400000006</v>
      </c>
      <c r="F682" s="39">
        <f t="shared" si="10"/>
        <v>3.903032000000084E-3</v>
      </c>
      <c r="G682" s="20">
        <v>4.9171700000000002E-4</v>
      </c>
    </row>
    <row r="683" spans="1:7">
      <c r="A683" s="19" t="s">
        <v>51</v>
      </c>
      <c r="B683" s="18">
        <v>2</v>
      </c>
      <c r="C683" s="18" t="s">
        <v>53</v>
      </c>
      <c r="D683" s="18">
        <v>1.484688E-2</v>
      </c>
      <c r="E683" s="17">
        <v>1.262102E-2</v>
      </c>
      <c r="F683" s="39">
        <f t="shared" si="10"/>
        <v>2.2258599999999996E-3</v>
      </c>
      <c r="G683" s="20">
        <v>5.6388549999999999E-3</v>
      </c>
    </row>
    <row r="684" spans="1:7">
      <c r="A684" s="19" t="s">
        <v>51</v>
      </c>
      <c r="B684" s="18">
        <v>2</v>
      </c>
      <c r="C684" s="18" t="s">
        <v>52</v>
      </c>
      <c r="D684" s="18">
        <v>0.99840221699999998</v>
      </c>
      <c r="E684" s="17">
        <v>0.99842717400000003</v>
      </c>
      <c r="F684" s="39">
        <f t="shared" si="10"/>
        <v>2.4957000000047636E-5</v>
      </c>
      <c r="G684" s="20">
        <v>1.1382978E-2</v>
      </c>
    </row>
    <row r="685" spans="1:7">
      <c r="A685" s="19" t="s">
        <v>51</v>
      </c>
      <c r="B685" s="18">
        <v>2</v>
      </c>
      <c r="C685" s="18" t="s">
        <v>50</v>
      </c>
      <c r="D685" s="18">
        <v>0.999139377</v>
      </c>
      <c r="E685" s="17">
        <v>0.99958385999999999</v>
      </c>
      <c r="F685" s="39">
        <f t="shared" si="10"/>
        <v>4.4448299999999552E-4</v>
      </c>
      <c r="G685" s="20">
        <v>1.2813130000000001E-3</v>
      </c>
    </row>
    <row r="686" spans="1:7">
      <c r="A686" s="19" t="s">
        <v>49</v>
      </c>
      <c r="B686" s="18">
        <v>3</v>
      </c>
      <c r="C686" s="18" t="s">
        <v>48</v>
      </c>
      <c r="D686" s="18">
        <v>1.2334082E-2</v>
      </c>
      <c r="E686" s="17">
        <v>1.5906093E-2</v>
      </c>
      <c r="F686" s="39">
        <f t="shared" si="10"/>
        <v>3.5720109999999999E-3</v>
      </c>
      <c r="G686" s="20">
        <v>6.1294080000000003E-3</v>
      </c>
    </row>
    <row r="687" spans="1:7">
      <c r="A687" s="19" t="s">
        <v>47</v>
      </c>
      <c r="B687" s="18">
        <v>5</v>
      </c>
      <c r="C687" s="18" t="s">
        <v>46</v>
      </c>
      <c r="D687" s="18">
        <v>1.2542569999999999E-3</v>
      </c>
      <c r="E687" s="17">
        <v>3.9019599999999999E-4</v>
      </c>
      <c r="F687" s="39">
        <f t="shared" si="10"/>
        <v>8.6406099999999995E-4</v>
      </c>
      <c r="G687" s="20">
        <v>5.6994800000000003E-4</v>
      </c>
    </row>
    <row r="688" spans="1:7">
      <c r="A688" s="19" t="s">
        <v>44</v>
      </c>
      <c r="B688" s="18">
        <v>5</v>
      </c>
      <c r="C688" s="18" t="s">
        <v>45</v>
      </c>
      <c r="D688" s="18">
        <v>0.99324149699999997</v>
      </c>
      <c r="E688" s="17">
        <v>0.99653709599999996</v>
      </c>
      <c r="F688" s="39">
        <f t="shared" si="10"/>
        <v>3.2955989999999824E-3</v>
      </c>
      <c r="G688" s="20">
        <v>1.6694773999999999E-2</v>
      </c>
    </row>
    <row r="689" spans="1:7">
      <c r="A689" s="19" t="s">
        <v>44</v>
      </c>
      <c r="B689" s="18">
        <v>5</v>
      </c>
      <c r="C689" s="18" t="s">
        <v>43</v>
      </c>
      <c r="D689" s="18">
        <v>0.99001078600000003</v>
      </c>
      <c r="E689" s="17">
        <v>0.99442874800000003</v>
      </c>
      <c r="F689" s="39">
        <f t="shared" si="10"/>
        <v>4.4179619999999975E-3</v>
      </c>
      <c r="G689" s="20">
        <v>1.555996E-3</v>
      </c>
    </row>
    <row r="690" spans="1:7">
      <c r="A690" s="19" t="s">
        <v>42</v>
      </c>
      <c r="B690" s="18">
        <v>3</v>
      </c>
      <c r="C690" s="18" t="s">
        <v>41</v>
      </c>
      <c r="D690" s="18">
        <v>0.95499107699999997</v>
      </c>
      <c r="E690" s="17">
        <v>0.97670010299999999</v>
      </c>
      <c r="F690" s="39">
        <f t="shared" si="10"/>
        <v>2.170902600000002E-2</v>
      </c>
      <c r="G690" s="16">
        <v>7.8500000000000008E-9</v>
      </c>
    </row>
    <row r="691" spans="1:7">
      <c r="A691" s="19" t="s">
        <v>40</v>
      </c>
      <c r="B691" s="18">
        <v>14</v>
      </c>
      <c r="C691" s="18" t="s">
        <v>39</v>
      </c>
      <c r="D691" s="18">
        <v>0.99807053099999998</v>
      </c>
      <c r="E691" s="17">
        <v>0.99850821599999995</v>
      </c>
      <c r="F691" s="39">
        <f t="shared" si="10"/>
        <v>4.3768499999996546E-4</v>
      </c>
      <c r="G691" s="20">
        <v>2.0656342000000001E-2</v>
      </c>
    </row>
    <row r="692" spans="1:7">
      <c r="A692" s="19" t="s">
        <v>37</v>
      </c>
      <c r="B692" s="18">
        <v>16</v>
      </c>
      <c r="C692" s="18" t="s">
        <v>38</v>
      </c>
      <c r="D692" s="18">
        <v>0.29361648499999998</v>
      </c>
      <c r="E692" s="17">
        <v>0.24538579799999999</v>
      </c>
      <c r="F692" s="39">
        <f t="shared" si="10"/>
        <v>4.8230686999999994E-2</v>
      </c>
      <c r="G692" s="16">
        <v>2.2900000000000001E-6</v>
      </c>
    </row>
    <row r="693" spans="1:7">
      <c r="A693" s="19" t="s">
        <v>37</v>
      </c>
      <c r="B693" s="18">
        <v>16</v>
      </c>
      <c r="C693" s="18" t="s">
        <v>36</v>
      </c>
      <c r="D693" s="18">
        <v>0.98691296399999995</v>
      </c>
      <c r="E693" s="17">
        <v>0.96897521900000005</v>
      </c>
      <c r="F693" s="39">
        <f t="shared" si="10"/>
        <v>1.7937744999999894E-2</v>
      </c>
      <c r="G693" s="16">
        <v>9.8099999999999999E-5</v>
      </c>
    </row>
    <row r="694" spans="1:7">
      <c r="A694" s="19" t="s">
        <v>35</v>
      </c>
      <c r="B694" s="18">
        <v>5</v>
      </c>
      <c r="C694" s="18" t="s">
        <v>34</v>
      </c>
      <c r="D694" s="18">
        <v>0.99642332899999997</v>
      </c>
      <c r="E694" s="17">
        <v>0.99788742200000002</v>
      </c>
      <c r="F694" s="39">
        <f t="shared" si="10"/>
        <v>1.4640930000000552E-3</v>
      </c>
      <c r="G694" s="20">
        <v>4.7460860000000001E-3</v>
      </c>
    </row>
    <row r="695" spans="1:7">
      <c r="A695" s="19" t="s">
        <v>33</v>
      </c>
      <c r="B695" s="18">
        <v>13</v>
      </c>
      <c r="C695" s="18" t="s">
        <v>32</v>
      </c>
      <c r="D695" s="18">
        <v>6.0853859999999999E-3</v>
      </c>
      <c r="E695" s="17">
        <v>2.462391E-3</v>
      </c>
      <c r="F695" s="39">
        <f t="shared" si="10"/>
        <v>3.6229949999999999E-3</v>
      </c>
      <c r="G695" s="20">
        <v>4.5806500000000001E-4</v>
      </c>
    </row>
    <row r="696" spans="1:7">
      <c r="A696" s="19" t="s">
        <v>30</v>
      </c>
      <c r="B696" s="18">
        <v>10</v>
      </c>
      <c r="C696" s="18" t="s">
        <v>31</v>
      </c>
      <c r="D696" s="18">
        <v>2.0307260000000001E-3</v>
      </c>
      <c r="E696" s="17">
        <v>6.9075780000000002E-3</v>
      </c>
      <c r="F696" s="39">
        <f t="shared" si="10"/>
        <v>4.8768520000000001E-3</v>
      </c>
      <c r="G696" s="16">
        <v>5.1499999999999998E-10</v>
      </c>
    </row>
    <row r="697" spans="1:7">
      <c r="A697" s="19" t="s">
        <v>30</v>
      </c>
      <c r="B697" s="18">
        <v>10</v>
      </c>
      <c r="C697" s="18" t="s">
        <v>29</v>
      </c>
      <c r="D697" s="18">
        <v>0.79112981800000004</v>
      </c>
      <c r="E697" s="17">
        <v>0.81380065499999998</v>
      </c>
      <c r="F697" s="39">
        <f t="shared" si="10"/>
        <v>2.2670836999999944E-2</v>
      </c>
      <c r="G697" s="20">
        <v>9.2549199999999998E-4</v>
      </c>
    </row>
    <row r="698" spans="1:7">
      <c r="A698" s="19" t="s">
        <v>27</v>
      </c>
      <c r="B698" s="18">
        <v>19</v>
      </c>
      <c r="C698" s="18" t="s">
        <v>28</v>
      </c>
      <c r="D698" s="18">
        <v>3.67177E-3</v>
      </c>
      <c r="E698" s="17">
        <v>9.2709699999999999E-4</v>
      </c>
      <c r="F698" s="39">
        <f t="shared" si="10"/>
        <v>2.744673E-3</v>
      </c>
      <c r="G698" s="16">
        <v>2.3200000000000001E-5</v>
      </c>
    </row>
    <row r="699" spans="1:7">
      <c r="A699" s="19" t="s">
        <v>27</v>
      </c>
      <c r="B699" s="18">
        <v>19</v>
      </c>
      <c r="C699" s="18" t="s">
        <v>26</v>
      </c>
      <c r="D699" s="18">
        <v>0.82357601899999999</v>
      </c>
      <c r="E699" s="17">
        <v>0.91433153199999995</v>
      </c>
      <c r="F699" s="39">
        <f t="shared" si="10"/>
        <v>9.0755512999999954E-2</v>
      </c>
      <c r="G699" s="16">
        <v>1.56E-21</v>
      </c>
    </row>
    <row r="700" spans="1:7">
      <c r="A700" s="19" t="s">
        <v>20</v>
      </c>
      <c r="B700" s="18">
        <v>10</v>
      </c>
      <c r="C700" s="18" t="s">
        <v>25</v>
      </c>
      <c r="D700" s="18">
        <v>1.8510549000000001E-2</v>
      </c>
      <c r="E700" s="17">
        <v>2.8871769999999999E-3</v>
      </c>
      <c r="F700" s="39">
        <f t="shared" si="10"/>
        <v>1.5623372000000002E-2</v>
      </c>
      <c r="G700" s="20">
        <v>0</v>
      </c>
    </row>
    <row r="701" spans="1:7">
      <c r="A701" s="19" t="s">
        <v>20</v>
      </c>
      <c r="B701" s="18">
        <v>10</v>
      </c>
      <c r="C701" s="18" t="s">
        <v>24</v>
      </c>
      <c r="D701" s="18">
        <v>1.8514785999999998E-2</v>
      </c>
      <c r="E701" s="17">
        <v>2.7934689999999998E-3</v>
      </c>
      <c r="F701" s="39">
        <f t="shared" si="10"/>
        <v>1.5721316999999999E-2</v>
      </c>
      <c r="G701" s="20">
        <v>0</v>
      </c>
    </row>
    <row r="702" spans="1:7">
      <c r="A702" s="19" t="s">
        <v>20</v>
      </c>
      <c r="B702" s="18">
        <v>10</v>
      </c>
      <c r="C702" s="18" t="s">
        <v>23</v>
      </c>
      <c r="D702" s="18">
        <v>2.355312E-3</v>
      </c>
      <c r="E702" s="17">
        <v>2.1603799999999999E-4</v>
      </c>
      <c r="F702" s="39">
        <f t="shared" si="10"/>
        <v>2.139274E-3</v>
      </c>
      <c r="G702" s="16">
        <v>1.29E-5</v>
      </c>
    </row>
    <row r="703" spans="1:7">
      <c r="A703" s="19" t="s">
        <v>20</v>
      </c>
      <c r="B703" s="18">
        <v>10</v>
      </c>
      <c r="C703" s="18" t="s">
        <v>22</v>
      </c>
      <c r="D703" s="18">
        <v>4.7766702000000001E-2</v>
      </c>
      <c r="E703" s="17">
        <v>7.0150953000000002E-2</v>
      </c>
      <c r="F703" s="39">
        <f t="shared" si="10"/>
        <v>2.2384251000000001E-2</v>
      </c>
      <c r="G703" s="20">
        <v>1.3771899999999999E-4</v>
      </c>
    </row>
    <row r="704" spans="1:7">
      <c r="A704" s="19" t="s">
        <v>20</v>
      </c>
      <c r="B704" s="18">
        <v>10</v>
      </c>
      <c r="C704" s="18" t="s">
        <v>21</v>
      </c>
      <c r="D704" s="18">
        <v>5.9845754000000001E-2</v>
      </c>
      <c r="E704" s="17">
        <v>2.5444445E-2</v>
      </c>
      <c r="F704" s="39">
        <f t="shared" si="10"/>
        <v>3.4401309000000005E-2</v>
      </c>
      <c r="G704" s="16">
        <v>2.26E-14</v>
      </c>
    </row>
    <row r="705" spans="1:7">
      <c r="A705" s="19" t="s">
        <v>20</v>
      </c>
      <c r="B705" s="18">
        <v>10</v>
      </c>
      <c r="C705" s="18" t="s">
        <v>19</v>
      </c>
      <c r="D705" s="18">
        <v>7.3213853999999995E-2</v>
      </c>
      <c r="E705" s="17">
        <v>4.7222948000000001E-2</v>
      </c>
      <c r="F705" s="39">
        <f t="shared" si="10"/>
        <v>2.5990905999999994E-2</v>
      </c>
      <c r="G705" s="16">
        <v>4.1699999999999999E-7</v>
      </c>
    </row>
    <row r="706" spans="1:7">
      <c r="A706" s="19" t="s">
        <v>18</v>
      </c>
      <c r="B706" s="18">
        <v>6</v>
      </c>
      <c r="C706" s="18" t="s">
        <v>17</v>
      </c>
      <c r="D706" s="18">
        <v>0.96751436099999999</v>
      </c>
      <c r="E706" s="17">
        <v>0.94934847600000005</v>
      </c>
      <c r="F706" s="39">
        <f t="shared" si="10"/>
        <v>1.8165884999999937E-2</v>
      </c>
      <c r="G706" s="16">
        <v>1.6999999999999999E-7</v>
      </c>
    </row>
    <row r="707" spans="1:7">
      <c r="A707" s="19" t="s">
        <v>16</v>
      </c>
      <c r="B707" s="18">
        <v>16</v>
      </c>
      <c r="C707" s="18" t="s">
        <v>15</v>
      </c>
      <c r="D707" s="18">
        <v>0.76784438700000002</v>
      </c>
      <c r="E707" s="17">
        <v>0.82480076099999999</v>
      </c>
      <c r="F707" s="39">
        <f t="shared" si="10"/>
        <v>5.6956373999999976E-2</v>
      </c>
      <c r="G707" s="16">
        <v>1.1100000000000001E-9</v>
      </c>
    </row>
    <row r="708" spans="1:7">
      <c r="A708" s="19" t="s">
        <v>13</v>
      </c>
      <c r="B708" s="18">
        <v>19</v>
      </c>
      <c r="C708" s="18" t="s">
        <v>14</v>
      </c>
      <c r="D708" s="18">
        <v>4.5210440000000001E-3</v>
      </c>
      <c r="E708" s="17">
        <v>9.0197260000000005E-3</v>
      </c>
      <c r="F708" s="39">
        <f t="shared" si="10"/>
        <v>4.4986820000000004E-3</v>
      </c>
      <c r="G708" s="16">
        <v>7.3300000000000006E-5</v>
      </c>
    </row>
    <row r="709" spans="1:7">
      <c r="A709" s="19" t="s">
        <v>13</v>
      </c>
      <c r="B709" s="18">
        <v>19</v>
      </c>
      <c r="C709" s="18" t="s">
        <v>12</v>
      </c>
      <c r="D709" s="18">
        <v>4.8556439999999999E-2</v>
      </c>
      <c r="E709" s="17">
        <v>7.0772851999999997E-2</v>
      </c>
      <c r="F709" s="39">
        <f t="shared" ref="F709:F710" si="11">ABS(D709-E709)</f>
        <v>2.2216411999999998E-2</v>
      </c>
      <c r="G709" s="16">
        <v>2.4699999999999998E-7</v>
      </c>
    </row>
    <row r="710" spans="1:7" ht="21" thickBot="1">
      <c r="A710" s="15" t="s">
        <v>11</v>
      </c>
      <c r="B710" s="14">
        <v>1</v>
      </c>
      <c r="C710" s="14" t="s">
        <v>10</v>
      </c>
      <c r="D710" s="14">
        <v>0.94607837100000003</v>
      </c>
      <c r="E710" s="13">
        <v>0.97237819599999997</v>
      </c>
      <c r="F710" s="100">
        <f t="shared" si="11"/>
        <v>2.6299824999999943E-2</v>
      </c>
      <c r="G710" s="12">
        <v>6.9800000000000003E-7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D7346-9E24-2344-B1EB-6F08ADD83F75}">
  <dimension ref="A1:H361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3.85546875" style="33" bestFit="1" customWidth="1"/>
    <col min="5" max="5" width="17.42578125" bestFit="1" customWidth="1"/>
    <col min="6" max="6" width="16.42578125" customWidth="1"/>
    <col min="7" max="7" width="13.85546875" bestFit="1" customWidth="1"/>
  </cols>
  <sheetData>
    <row r="1" spans="1:8">
      <c r="A1" s="103" t="s">
        <v>2364</v>
      </c>
      <c r="B1" s="103"/>
      <c r="C1" s="103"/>
      <c r="D1" s="103"/>
    </row>
    <row r="2" spans="1:8" ht="21" thickBot="1">
      <c r="A2" s="1"/>
      <c r="B2" s="1"/>
      <c r="C2" s="1"/>
      <c r="D2" s="48"/>
      <c r="E2" s="1"/>
      <c r="F2" s="1"/>
      <c r="G2" s="1"/>
    </row>
    <row r="3" spans="1:8">
      <c r="A3" s="41" t="s">
        <v>1066</v>
      </c>
      <c r="B3" s="40" t="s">
        <v>1065</v>
      </c>
      <c r="C3" s="40" t="s">
        <v>1064</v>
      </c>
      <c r="D3" s="40" t="s">
        <v>1339</v>
      </c>
      <c r="E3" s="47" t="s">
        <v>1338</v>
      </c>
      <c r="F3" s="99" t="s">
        <v>2365</v>
      </c>
      <c r="G3" s="46" t="s">
        <v>1061</v>
      </c>
      <c r="H3" s="28"/>
    </row>
    <row r="4" spans="1:8">
      <c r="A4" s="45" t="s">
        <v>1053</v>
      </c>
      <c r="B4" s="44">
        <v>10</v>
      </c>
      <c r="C4" s="44" t="s">
        <v>1057</v>
      </c>
      <c r="D4" s="44">
        <v>0.52670496200000005</v>
      </c>
      <c r="E4" s="39">
        <v>0.49942350600000002</v>
      </c>
      <c r="F4" s="39">
        <f>ABS(D4-E4)</f>
        <v>2.7281456000000037E-2</v>
      </c>
      <c r="G4" s="38">
        <v>2.4534099E-2</v>
      </c>
    </row>
    <row r="5" spans="1:8">
      <c r="A5" s="41" t="s">
        <v>1053</v>
      </c>
      <c r="B5" s="40">
        <v>10</v>
      </c>
      <c r="C5" s="40" t="s">
        <v>1056</v>
      </c>
      <c r="D5" s="40">
        <v>0.67968395500000001</v>
      </c>
      <c r="E5" s="39">
        <v>0.60555506999999997</v>
      </c>
      <c r="F5" s="39">
        <f t="shared" ref="F5:F68" si="0">ABS(D5-E5)</f>
        <v>7.4128885000000033E-2</v>
      </c>
      <c r="G5" s="42">
        <v>3.45E-10</v>
      </c>
    </row>
    <row r="6" spans="1:8">
      <c r="A6" s="41" t="s">
        <v>1053</v>
      </c>
      <c r="B6" s="40">
        <v>10</v>
      </c>
      <c r="C6" s="40" t="s">
        <v>1055</v>
      </c>
      <c r="D6" s="40">
        <v>0.73805195800000001</v>
      </c>
      <c r="E6" s="39">
        <v>0.67264052200000002</v>
      </c>
      <c r="F6" s="39">
        <f t="shared" si="0"/>
        <v>6.5411435999999989E-2</v>
      </c>
      <c r="G6" s="42">
        <v>1.6799999999999999E-10</v>
      </c>
    </row>
    <row r="7" spans="1:8">
      <c r="A7" s="41" t="s">
        <v>1053</v>
      </c>
      <c r="B7" s="40">
        <v>10</v>
      </c>
      <c r="C7" s="40" t="s">
        <v>1055</v>
      </c>
      <c r="D7" s="40">
        <v>0.92182535799999998</v>
      </c>
      <c r="E7" s="39">
        <v>0.87141522100000002</v>
      </c>
      <c r="F7" s="39">
        <f t="shared" si="0"/>
        <v>5.0410136999999966E-2</v>
      </c>
      <c r="G7" s="42">
        <v>6.5900000000000002E-14</v>
      </c>
    </row>
    <row r="8" spans="1:8">
      <c r="A8" s="41" t="s">
        <v>1053</v>
      </c>
      <c r="B8" s="40">
        <v>10</v>
      </c>
      <c r="C8" s="40" t="s">
        <v>1052</v>
      </c>
      <c r="D8" s="40">
        <v>0.25775757399999999</v>
      </c>
      <c r="E8" s="39">
        <v>0.20622006300000001</v>
      </c>
      <c r="F8" s="39">
        <f t="shared" si="0"/>
        <v>5.153751099999998E-2</v>
      </c>
      <c r="G8" s="42">
        <v>6.8000000000000001E-12</v>
      </c>
    </row>
    <row r="9" spans="1:8">
      <c r="A9" s="41" t="s">
        <v>1337</v>
      </c>
      <c r="B9" s="40">
        <v>16</v>
      </c>
      <c r="C9" s="40" t="s">
        <v>1336</v>
      </c>
      <c r="D9" s="40">
        <v>0.99870281900000002</v>
      </c>
      <c r="E9" s="39">
        <v>0.99688844200000004</v>
      </c>
      <c r="F9" s="39">
        <f t="shared" si="0"/>
        <v>1.8143769999999781E-3</v>
      </c>
      <c r="G9" s="38">
        <v>2.6204752000000001E-2</v>
      </c>
    </row>
    <row r="10" spans="1:8">
      <c r="A10" s="41" t="s">
        <v>1035</v>
      </c>
      <c r="B10" s="40" t="s">
        <v>67</v>
      </c>
      <c r="C10" s="40" t="s">
        <v>1034</v>
      </c>
      <c r="D10" s="40">
        <v>9.0007133000000003E-2</v>
      </c>
      <c r="E10" s="39">
        <v>7.6435342000000003E-2</v>
      </c>
      <c r="F10" s="39">
        <f t="shared" si="0"/>
        <v>1.3571791E-2</v>
      </c>
      <c r="G10" s="42">
        <v>2.8600000000000001E-5</v>
      </c>
    </row>
    <row r="11" spans="1:8">
      <c r="A11" s="41" t="s">
        <v>1335</v>
      </c>
      <c r="B11" s="40">
        <v>1</v>
      </c>
      <c r="C11" s="40" t="s">
        <v>1334</v>
      </c>
      <c r="D11" s="40">
        <v>0.99894553799999997</v>
      </c>
      <c r="E11" s="39">
        <v>0.99732149699999995</v>
      </c>
      <c r="F11" s="39">
        <f t="shared" si="0"/>
        <v>1.6240410000000205E-3</v>
      </c>
      <c r="G11" s="38">
        <v>4.0018639000000002E-2</v>
      </c>
    </row>
    <row r="12" spans="1:8">
      <c r="A12" s="41" t="s">
        <v>1333</v>
      </c>
      <c r="B12" s="40">
        <v>2</v>
      </c>
      <c r="C12" s="40" t="s">
        <v>1332</v>
      </c>
      <c r="D12" s="40">
        <v>0.99981648899999997</v>
      </c>
      <c r="E12" s="39">
        <v>0.99948951600000002</v>
      </c>
      <c r="F12" s="39">
        <f t="shared" si="0"/>
        <v>3.2697299999995266E-4</v>
      </c>
      <c r="G12" s="38">
        <v>3.1455873000000002E-2</v>
      </c>
    </row>
    <row r="13" spans="1:8">
      <c r="A13" s="41" t="s">
        <v>1029</v>
      </c>
      <c r="B13" s="40">
        <v>3</v>
      </c>
      <c r="C13" s="40" t="s">
        <v>1331</v>
      </c>
      <c r="D13" s="40">
        <v>1.0827842000000001E-2</v>
      </c>
      <c r="E13" s="39">
        <v>1.3598653E-2</v>
      </c>
      <c r="F13" s="39">
        <f t="shared" si="0"/>
        <v>2.7708109999999998E-3</v>
      </c>
      <c r="G13" s="38">
        <v>2.5322055E-2</v>
      </c>
    </row>
    <row r="14" spans="1:8">
      <c r="A14" s="41" t="s">
        <v>1029</v>
      </c>
      <c r="B14" s="40">
        <v>3</v>
      </c>
      <c r="C14" s="40" t="s">
        <v>1330</v>
      </c>
      <c r="D14" s="40">
        <v>0.98734953400000003</v>
      </c>
      <c r="E14" s="39">
        <v>0.984455674</v>
      </c>
      <c r="F14" s="39">
        <f t="shared" si="0"/>
        <v>2.8938600000000259E-3</v>
      </c>
      <c r="G14" s="38">
        <v>1.5382284E-2</v>
      </c>
    </row>
    <row r="15" spans="1:8">
      <c r="A15" s="41" t="s">
        <v>1025</v>
      </c>
      <c r="B15" s="40">
        <v>19</v>
      </c>
      <c r="C15" s="40" t="s">
        <v>1329</v>
      </c>
      <c r="D15" s="40">
        <v>0.99988823900000001</v>
      </c>
      <c r="E15" s="39">
        <v>0.99909464000000003</v>
      </c>
      <c r="F15" s="39">
        <f t="shared" si="0"/>
        <v>7.9359899999997818E-4</v>
      </c>
      <c r="G15" s="38">
        <v>1.29424E-4</v>
      </c>
    </row>
    <row r="16" spans="1:8">
      <c r="A16" s="41" t="s">
        <v>1327</v>
      </c>
      <c r="B16" s="40">
        <v>11</v>
      </c>
      <c r="C16" s="40" t="s">
        <v>1328</v>
      </c>
      <c r="D16" s="40">
        <v>0.99544075499999995</v>
      </c>
      <c r="E16" s="39">
        <v>0.99682019600000005</v>
      </c>
      <c r="F16" s="39">
        <f t="shared" si="0"/>
        <v>1.3794410000000923E-3</v>
      </c>
      <c r="G16" s="38">
        <v>1.6237897000000001E-2</v>
      </c>
    </row>
    <row r="17" spans="1:7">
      <c r="A17" s="41" t="s">
        <v>1327</v>
      </c>
      <c r="B17" s="40">
        <v>11</v>
      </c>
      <c r="C17" s="40" t="s">
        <v>1326</v>
      </c>
      <c r="D17" s="40">
        <v>0.99943791800000004</v>
      </c>
      <c r="E17" s="39">
        <v>0.99861249500000004</v>
      </c>
      <c r="F17" s="39">
        <f t="shared" si="0"/>
        <v>8.254229999999918E-4</v>
      </c>
      <c r="G17" s="38">
        <v>1.1512338E-2</v>
      </c>
    </row>
    <row r="18" spans="1:7">
      <c r="A18" s="41" t="s">
        <v>1022</v>
      </c>
      <c r="B18" s="40">
        <v>1</v>
      </c>
      <c r="C18" s="40" t="s">
        <v>1023</v>
      </c>
      <c r="D18" s="40">
        <v>0.96356128600000002</v>
      </c>
      <c r="E18" s="39">
        <v>0.97603909</v>
      </c>
      <c r="F18" s="39">
        <f t="shared" si="0"/>
        <v>1.2477803999999981E-2</v>
      </c>
      <c r="G18" s="38">
        <v>5.6774899999999999E-4</v>
      </c>
    </row>
    <row r="19" spans="1:7">
      <c r="A19" s="41" t="s">
        <v>1014</v>
      </c>
      <c r="B19" s="40">
        <v>22</v>
      </c>
      <c r="C19" s="40" t="s">
        <v>1325</v>
      </c>
      <c r="D19" s="40">
        <v>0.99863552200000005</v>
      </c>
      <c r="E19" s="39">
        <v>0.99722822200000005</v>
      </c>
      <c r="F19" s="39">
        <f t="shared" si="0"/>
        <v>1.4073000000000002E-3</v>
      </c>
      <c r="G19" s="38">
        <v>4.1754289E-2</v>
      </c>
    </row>
    <row r="20" spans="1:7">
      <c r="A20" s="41" t="s">
        <v>1007</v>
      </c>
      <c r="B20" s="40">
        <v>6</v>
      </c>
      <c r="C20" s="40" t="s">
        <v>1006</v>
      </c>
      <c r="D20" s="40">
        <v>0.86814746399999998</v>
      </c>
      <c r="E20" s="39">
        <v>0.81799767800000001</v>
      </c>
      <c r="F20" s="39">
        <f t="shared" si="0"/>
        <v>5.0149785999999974E-2</v>
      </c>
      <c r="G20" s="38">
        <v>0</v>
      </c>
    </row>
    <row r="21" spans="1:7">
      <c r="A21" s="41" t="s">
        <v>995</v>
      </c>
      <c r="B21" s="40">
        <v>2</v>
      </c>
      <c r="C21" s="40" t="s">
        <v>997</v>
      </c>
      <c r="D21" s="40">
        <v>8.675998E-2</v>
      </c>
      <c r="E21" s="39">
        <v>0.102793019</v>
      </c>
      <c r="F21" s="39">
        <f t="shared" si="0"/>
        <v>1.6033038999999999E-2</v>
      </c>
      <c r="G21" s="38">
        <v>1.573528E-3</v>
      </c>
    </row>
    <row r="22" spans="1:7">
      <c r="A22" s="41" t="s">
        <v>995</v>
      </c>
      <c r="B22" s="40">
        <v>2</v>
      </c>
      <c r="C22" s="40" t="s">
        <v>996</v>
      </c>
      <c r="D22" s="40">
        <v>1.8596909999999999E-3</v>
      </c>
      <c r="E22" s="39">
        <v>5.6909400000000002E-3</v>
      </c>
      <c r="F22" s="39">
        <f t="shared" si="0"/>
        <v>3.8312490000000001E-3</v>
      </c>
      <c r="G22" s="42">
        <v>2.7099999999999999E-14</v>
      </c>
    </row>
    <row r="23" spans="1:7">
      <c r="A23" s="41" t="s">
        <v>995</v>
      </c>
      <c r="B23" s="40">
        <v>2</v>
      </c>
      <c r="C23" s="40" t="s">
        <v>1324</v>
      </c>
      <c r="D23" s="40">
        <v>0.12577480399999999</v>
      </c>
      <c r="E23" s="39">
        <v>0.11438479</v>
      </c>
      <c r="F23" s="39">
        <f t="shared" si="0"/>
        <v>1.139001399999999E-2</v>
      </c>
      <c r="G23" s="38">
        <v>1.9551220000000001E-3</v>
      </c>
    </row>
    <row r="24" spans="1:7">
      <c r="A24" s="41" t="s">
        <v>995</v>
      </c>
      <c r="B24" s="40">
        <v>2</v>
      </c>
      <c r="C24" s="40" t="s">
        <v>994</v>
      </c>
      <c r="D24" s="40">
        <v>0.13266520800000001</v>
      </c>
      <c r="E24" s="39">
        <v>0.11346893399999999</v>
      </c>
      <c r="F24" s="39">
        <f t="shared" si="0"/>
        <v>1.9196274000000013E-2</v>
      </c>
      <c r="G24" s="42">
        <v>1.9499999999999999E-8</v>
      </c>
    </row>
    <row r="25" spans="1:7">
      <c r="A25" s="41" t="s">
        <v>1323</v>
      </c>
      <c r="B25" s="40">
        <v>3</v>
      </c>
      <c r="C25" s="40" t="s">
        <v>1322</v>
      </c>
      <c r="D25" s="40">
        <v>0.99817557700000004</v>
      </c>
      <c r="E25" s="39">
        <v>0.99639027700000005</v>
      </c>
      <c r="F25" s="39">
        <f t="shared" si="0"/>
        <v>1.7852999999999897E-3</v>
      </c>
      <c r="G25" s="38">
        <v>2.2757815000000001E-2</v>
      </c>
    </row>
    <row r="26" spans="1:7">
      <c r="A26" s="41" t="s">
        <v>988</v>
      </c>
      <c r="B26" s="40">
        <v>5</v>
      </c>
      <c r="C26" s="40" t="s">
        <v>991</v>
      </c>
      <c r="D26" s="40">
        <v>1.1813723999999999E-2</v>
      </c>
      <c r="E26" s="39">
        <v>2.1002521999999999E-2</v>
      </c>
      <c r="F26" s="39">
        <f t="shared" si="0"/>
        <v>9.1887979999999998E-3</v>
      </c>
      <c r="G26" s="42">
        <v>1.8199999999999999E-11</v>
      </c>
    </row>
    <row r="27" spans="1:7">
      <c r="A27" s="41" t="s">
        <v>988</v>
      </c>
      <c r="B27" s="40">
        <v>5</v>
      </c>
      <c r="C27" s="40" t="s">
        <v>1321</v>
      </c>
      <c r="D27" s="40">
        <v>2.2602232E-2</v>
      </c>
      <c r="E27" s="39">
        <v>3.0254781000000001E-2</v>
      </c>
      <c r="F27" s="39">
        <f t="shared" si="0"/>
        <v>7.6525490000000015E-3</v>
      </c>
      <c r="G27" s="38">
        <v>1.7397699999999999E-4</v>
      </c>
    </row>
    <row r="28" spans="1:7">
      <c r="A28" s="41" t="s">
        <v>988</v>
      </c>
      <c r="B28" s="40">
        <v>5</v>
      </c>
      <c r="C28" s="40" t="s">
        <v>1320</v>
      </c>
      <c r="D28" s="40">
        <v>1.6519234000000001E-2</v>
      </c>
      <c r="E28" s="39">
        <v>2.1958505E-2</v>
      </c>
      <c r="F28" s="39">
        <f t="shared" si="0"/>
        <v>5.439270999999999E-3</v>
      </c>
      <c r="G28" s="42">
        <v>6.0800000000000002E-8</v>
      </c>
    </row>
    <row r="29" spans="1:7">
      <c r="A29" s="41" t="s">
        <v>1319</v>
      </c>
      <c r="B29" s="40">
        <v>3</v>
      </c>
      <c r="C29" s="40" t="s">
        <v>1318</v>
      </c>
      <c r="D29" s="40">
        <v>0.75501116899999998</v>
      </c>
      <c r="E29" s="39">
        <v>0.78160035400000005</v>
      </c>
      <c r="F29" s="39">
        <f t="shared" si="0"/>
        <v>2.6589185000000071E-2</v>
      </c>
      <c r="G29" s="38">
        <v>1.5113600000000001E-4</v>
      </c>
    </row>
    <row r="30" spans="1:7">
      <c r="A30" s="41" t="s">
        <v>1317</v>
      </c>
      <c r="B30" s="40">
        <v>12</v>
      </c>
      <c r="C30" s="40" t="s">
        <v>1316</v>
      </c>
      <c r="D30" s="40">
        <v>0.94383401499999997</v>
      </c>
      <c r="E30" s="39">
        <v>0.92849998899999997</v>
      </c>
      <c r="F30" s="39">
        <f t="shared" si="0"/>
        <v>1.5334026000000001E-2</v>
      </c>
      <c r="G30" s="38">
        <v>1.0962958E-2</v>
      </c>
    </row>
    <row r="31" spans="1:7">
      <c r="A31" s="41" t="s">
        <v>1315</v>
      </c>
      <c r="B31" s="40">
        <v>1</v>
      </c>
      <c r="C31" s="40" t="s">
        <v>1314</v>
      </c>
      <c r="D31" s="40">
        <v>0.91573090899999998</v>
      </c>
      <c r="E31" s="39">
        <v>0.92850226899999999</v>
      </c>
      <c r="F31" s="39">
        <f t="shared" si="0"/>
        <v>1.2771360000000009E-2</v>
      </c>
      <c r="G31" s="38">
        <v>1.3664397999999999E-2</v>
      </c>
    </row>
    <row r="32" spans="1:7">
      <c r="A32" s="41" t="s">
        <v>980</v>
      </c>
      <c r="B32" s="40">
        <v>11</v>
      </c>
      <c r="C32" s="40" t="s">
        <v>979</v>
      </c>
      <c r="D32" s="40">
        <v>0.21677317099999999</v>
      </c>
      <c r="E32" s="39">
        <v>0.25190593</v>
      </c>
      <c r="F32" s="39">
        <f t="shared" si="0"/>
        <v>3.5132759000000013E-2</v>
      </c>
      <c r="G32" s="38">
        <v>1.26138E-4</v>
      </c>
    </row>
    <row r="33" spans="1:7">
      <c r="A33" s="41" t="s">
        <v>978</v>
      </c>
      <c r="B33" s="40">
        <v>7</v>
      </c>
      <c r="C33" s="40" t="s">
        <v>977</v>
      </c>
      <c r="D33" s="40">
        <v>0.98678111000000002</v>
      </c>
      <c r="E33" s="39">
        <v>0.97429032400000004</v>
      </c>
      <c r="F33" s="39">
        <f t="shared" si="0"/>
        <v>1.2490785999999976E-2</v>
      </c>
      <c r="G33" s="38">
        <v>2.9126800000000002E-4</v>
      </c>
    </row>
    <row r="34" spans="1:7">
      <c r="A34" s="41" t="s">
        <v>978</v>
      </c>
      <c r="B34" s="40">
        <v>7</v>
      </c>
      <c r="C34" s="40" t="s">
        <v>1313</v>
      </c>
      <c r="D34" s="40">
        <v>9.8901895000000004E-2</v>
      </c>
      <c r="E34" s="39">
        <v>0.123883481</v>
      </c>
      <c r="F34" s="39">
        <f t="shared" si="0"/>
        <v>2.4981586E-2</v>
      </c>
      <c r="G34" s="42">
        <v>4.3100000000000002E-6</v>
      </c>
    </row>
    <row r="35" spans="1:7">
      <c r="A35" s="41" t="s">
        <v>1312</v>
      </c>
      <c r="B35" s="40">
        <v>9</v>
      </c>
      <c r="C35" s="40" t="s">
        <v>1311</v>
      </c>
      <c r="D35" s="40">
        <v>0.97913719300000002</v>
      </c>
      <c r="E35" s="39">
        <v>0.96063574200000001</v>
      </c>
      <c r="F35" s="39">
        <f t="shared" si="0"/>
        <v>1.8501451000000002E-2</v>
      </c>
      <c r="G35" s="42">
        <v>3.7100000000000001E-6</v>
      </c>
    </row>
    <row r="36" spans="1:7">
      <c r="A36" s="41" t="s">
        <v>967</v>
      </c>
      <c r="B36" s="40">
        <v>19</v>
      </c>
      <c r="C36" s="40" t="s">
        <v>1310</v>
      </c>
      <c r="D36" s="40">
        <v>0.99502354599999998</v>
      </c>
      <c r="E36" s="39">
        <v>0.99093279099999998</v>
      </c>
      <c r="F36" s="39">
        <f t="shared" si="0"/>
        <v>4.0907550000000015E-3</v>
      </c>
      <c r="G36" s="38">
        <v>1.3162119E-2</v>
      </c>
    </row>
    <row r="37" spans="1:7">
      <c r="A37" s="41" t="s">
        <v>963</v>
      </c>
      <c r="B37" s="40">
        <v>2</v>
      </c>
      <c r="C37" s="40" t="s">
        <v>962</v>
      </c>
      <c r="D37" s="40">
        <v>8.9048733000000005E-2</v>
      </c>
      <c r="E37" s="39">
        <v>7.2202952000000001E-2</v>
      </c>
      <c r="F37" s="39">
        <f t="shared" si="0"/>
        <v>1.6845781000000004E-2</v>
      </c>
      <c r="G37" s="42">
        <v>2.3499999999999999E-9</v>
      </c>
    </row>
    <row r="38" spans="1:7">
      <c r="A38" s="41" t="s">
        <v>1309</v>
      </c>
      <c r="B38" s="40">
        <v>9</v>
      </c>
      <c r="C38" s="40" t="s">
        <v>1308</v>
      </c>
      <c r="D38" s="40">
        <v>4.1462200000000002E-4</v>
      </c>
      <c r="E38" s="39">
        <v>1.276091E-3</v>
      </c>
      <c r="F38" s="39">
        <f t="shared" si="0"/>
        <v>8.6146900000000002E-4</v>
      </c>
      <c r="G38" s="38">
        <v>2.4563121E-2</v>
      </c>
    </row>
    <row r="39" spans="1:7">
      <c r="A39" s="41" t="s">
        <v>959</v>
      </c>
      <c r="B39" s="40">
        <v>9</v>
      </c>
      <c r="C39" s="40" t="s">
        <v>958</v>
      </c>
      <c r="D39" s="40">
        <v>0.72934291399999995</v>
      </c>
      <c r="E39" s="39">
        <v>0.69209467499999999</v>
      </c>
      <c r="F39" s="39">
        <f t="shared" si="0"/>
        <v>3.7248238999999961E-2</v>
      </c>
      <c r="G39" s="38">
        <v>3.04054E-3</v>
      </c>
    </row>
    <row r="40" spans="1:7">
      <c r="A40" s="41" t="s">
        <v>954</v>
      </c>
      <c r="B40" s="40">
        <v>1</v>
      </c>
      <c r="C40" s="40" t="s">
        <v>953</v>
      </c>
      <c r="D40" s="40">
        <v>0.94905466999999999</v>
      </c>
      <c r="E40" s="39">
        <v>0.92882385099999998</v>
      </c>
      <c r="F40" s="39">
        <f t="shared" si="0"/>
        <v>2.0230819000000011E-2</v>
      </c>
      <c r="G40" s="38">
        <v>2.71119E-4</v>
      </c>
    </row>
    <row r="41" spans="1:7">
      <c r="A41" s="41" t="s">
        <v>952</v>
      </c>
      <c r="B41" s="40">
        <v>17</v>
      </c>
      <c r="C41" s="40" t="s">
        <v>1307</v>
      </c>
      <c r="D41" s="40">
        <v>0.98250468099999999</v>
      </c>
      <c r="E41" s="39">
        <v>0.98914869299999997</v>
      </c>
      <c r="F41" s="39">
        <f t="shared" si="0"/>
        <v>6.6440119999999769E-3</v>
      </c>
      <c r="G41" s="42">
        <v>1.61E-6</v>
      </c>
    </row>
    <row r="42" spans="1:7">
      <c r="A42" s="41" t="s">
        <v>952</v>
      </c>
      <c r="B42" s="40">
        <v>17</v>
      </c>
      <c r="C42" s="40" t="s">
        <v>1306</v>
      </c>
      <c r="D42" s="40">
        <v>0.99997241199999998</v>
      </c>
      <c r="E42" s="39">
        <v>0.99966027800000001</v>
      </c>
      <c r="F42" s="39">
        <f t="shared" si="0"/>
        <v>3.1213399999996394E-4</v>
      </c>
      <c r="G42" s="38">
        <v>3.6726353000000003E-2</v>
      </c>
    </row>
    <row r="43" spans="1:7">
      <c r="A43" s="41" t="s">
        <v>952</v>
      </c>
      <c r="B43" s="40">
        <v>17</v>
      </c>
      <c r="C43" s="40" t="s">
        <v>951</v>
      </c>
      <c r="D43" s="40">
        <v>0.98902061299999999</v>
      </c>
      <c r="E43" s="39">
        <v>0.98200448699999998</v>
      </c>
      <c r="F43" s="39">
        <f t="shared" si="0"/>
        <v>7.0161260000000114E-3</v>
      </c>
      <c r="G43" s="42">
        <v>7.5599999999999994E-5</v>
      </c>
    </row>
    <row r="44" spans="1:7">
      <c r="A44" s="41" t="s">
        <v>943</v>
      </c>
      <c r="B44" s="40">
        <v>9</v>
      </c>
      <c r="C44" s="40" t="s">
        <v>1305</v>
      </c>
      <c r="D44" s="40">
        <v>5.8739600000000001E-4</v>
      </c>
      <c r="E44" s="39">
        <v>1.3243809999999999E-3</v>
      </c>
      <c r="F44" s="39">
        <f t="shared" si="0"/>
        <v>7.369849999999999E-4</v>
      </c>
      <c r="G44" s="42">
        <v>3.1099999999999997E-5</v>
      </c>
    </row>
    <row r="45" spans="1:7">
      <c r="A45" s="41" t="s">
        <v>943</v>
      </c>
      <c r="B45" s="40">
        <v>9</v>
      </c>
      <c r="C45" s="40" t="s">
        <v>942</v>
      </c>
      <c r="D45" s="40">
        <v>0.89444473700000005</v>
      </c>
      <c r="E45" s="39">
        <v>0.87260869500000005</v>
      </c>
      <c r="F45" s="39">
        <f t="shared" si="0"/>
        <v>2.1836042E-2</v>
      </c>
      <c r="G45" s="38">
        <v>3.8228369999999999E-3</v>
      </c>
    </row>
    <row r="46" spans="1:7">
      <c r="A46" s="41" t="s">
        <v>940</v>
      </c>
      <c r="B46" s="40">
        <v>1</v>
      </c>
      <c r="C46" s="40" t="s">
        <v>941</v>
      </c>
      <c r="D46" s="40">
        <v>0.18264942300000001</v>
      </c>
      <c r="E46" s="39">
        <v>0.17199014900000001</v>
      </c>
      <c r="F46" s="39">
        <f t="shared" si="0"/>
        <v>1.0659273999999996E-2</v>
      </c>
      <c r="G46" s="42">
        <v>9.0299999999999999E-5</v>
      </c>
    </row>
    <row r="47" spans="1:7">
      <c r="A47" s="41" t="s">
        <v>940</v>
      </c>
      <c r="B47" s="40">
        <v>1</v>
      </c>
      <c r="C47" s="40" t="s">
        <v>939</v>
      </c>
      <c r="D47" s="40">
        <v>0.14033363400000001</v>
      </c>
      <c r="E47" s="39">
        <v>0.10316323099999999</v>
      </c>
      <c r="F47" s="39">
        <f t="shared" si="0"/>
        <v>3.7170403000000019E-2</v>
      </c>
      <c r="G47" s="42">
        <v>2.7799999999999999E-14</v>
      </c>
    </row>
    <row r="48" spans="1:7">
      <c r="A48" s="41" t="s">
        <v>936</v>
      </c>
      <c r="B48" s="40">
        <v>14</v>
      </c>
      <c r="C48" s="40" t="s">
        <v>935</v>
      </c>
      <c r="D48" s="40">
        <v>4.5404055999999998E-2</v>
      </c>
      <c r="E48" s="39">
        <v>3.6894955E-2</v>
      </c>
      <c r="F48" s="39">
        <f t="shared" si="0"/>
        <v>8.5091009999999981E-3</v>
      </c>
      <c r="G48" s="42">
        <v>1.6300000000000001E-10</v>
      </c>
    </row>
    <row r="49" spans="1:7">
      <c r="A49" s="41" t="s">
        <v>928</v>
      </c>
      <c r="B49" s="40">
        <v>17</v>
      </c>
      <c r="C49" s="40" t="s">
        <v>1304</v>
      </c>
      <c r="D49" s="40">
        <v>0.98517385800000001</v>
      </c>
      <c r="E49" s="39">
        <v>0.98201527399999999</v>
      </c>
      <c r="F49" s="39">
        <f t="shared" si="0"/>
        <v>3.1585840000000198E-3</v>
      </c>
      <c r="G49" s="38">
        <v>1.833227E-3</v>
      </c>
    </row>
    <row r="50" spans="1:7">
      <c r="A50" s="41" t="s">
        <v>1302</v>
      </c>
      <c r="B50" s="40">
        <v>14</v>
      </c>
      <c r="C50" s="40" t="s">
        <v>1303</v>
      </c>
      <c r="D50" s="40">
        <v>0.92938542400000002</v>
      </c>
      <c r="E50" s="39">
        <v>0.93834855299999997</v>
      </c>
      <c r="F50" s="39">
        <f t="shared" si="0"/>
        <v>8.9631289999999586E-3</v>
      </c>
      <c r="G50" s="38">
        <v>9.4292699999999998E-4</v>
      </c>
    </row>
    <row r="51" spans="1:7">
      <c r="A51" s="41" t="s">
        <v>1302</v>
      </c>
      <c r="B51" s="40">
        <v>14</v>
      </c>
      <c r="C51" s="40" t="s">
        <v>1301</v>
      </c>
      <c r="D51" s="40">
        <v>0.95587273900000003</v>
      </c>
      <c r="E51" s="39">
        <v>0.94081016900000003</v>
      </c>
      <c r="F51" s="39">
        <f t="shared" si="0"/>
        <v>1.5062569999999997E-2</v>
      </c>
      <c r="G51" s="42">
        <v>9.55E-6</v>
      </c>
    </row>
    <row r="52" spans="1:7">
      <c r="A52" s="41" t="s">
        <v>919</v>
      </c>
      <c r="B52" s="40">
        <v>11</v>
      </c>
      <c r="C52" s="40" t="s">
        <v>1300</v>
      </c>
      <c r="D52" s="40">
        <v>1.6443E-4</v>
      </c>
      <c r="E52" s="39">
        <v>0</v>
      </c>
      <c r="F52" s="39">
        <f t="shared" si="0"/>
        <v>1.6443E-4</v>
      </c>
      <c r="G52" s="38">
        <v>1.5407786E-2</v>
      </c>
    </row>
    <row r="53" spans="1:7">
      <c r="A53" s="41" t="s">
        <v>919</v>
      </c>
      <c r="B53" s="40">
        <v>11</v>
      </c>
      <c r="C53" s="40" t="s">
        <v>1299</v>
      </c>
      <c r="D53" s="40">
        <v>3.0294656E-2</v>
      </c>
      <c r="E53" s="39">
        <v>2.6974967999999998E-2</v>
      </c>
      <c r="F53" s="39">
        <f t="shared" si="0"/>
        <v>3.3196880000000012E-3</v>
      </c>
      <c r="G53" s="38">
        <v>2.4467433E-2</v>
      </c>
    </row>
    <row r="54" spans="1:7">
      <c r="A54" s="41" t="s">
        <v>1298</v>
      </c>
      <c r="B54" s="40">
        <v>16</v>
      </c>
      <c r="C54" s="40" t="s">
        <v>1297</v>
      </c>
      <c r="D54" s="40">
        <v>0.996890736</v>
      </c>
      <c r="E54" s="39">
        <v>0.99457508500000003</v>
      </c>
      <c r="F54" s="39">
        <f t="shared" si="0"/>
        <v>2.3156509999999741E-3</v>
      </c>
      <c r="G54" s="38">
        <v>3.6262284999999998E-2</v>
      </c>
    </row>
    <row r="55" spans="1:7">
      <c r="A55" s="41" t="s">
        <v>1296</v>
      </c>
      <c r="B55" s="40">
        <v>11</v>
      </c>
      <c r="C55" s="40" t="s">
        <v>1295</v>
      </c>
      <c r="D55" s="40">
        <v>4.9104561999999997E-2</v>
      </c>
      <c r="E55" s="39">
        <v>6.6641735999999993E-2</v>
      </c>
      <c r="F55" s="39">
        <f t="shared" si="0"/>
        <v>1.7537173999999996E-2</v>
      </c>
      <c r="G55" s="38">
        <v>2.283382E-3</v>
      </c>
    </row>
    <row r="56" spans="1:7">
      <c r="A56" s="41" t="s">
        <v>916</v>
      </c>
      <c r="B56" s="40">
        <v>10</v>
      </c>
      <c r="C56" s="40" t="s">
        <v>917</v>
      </c>
      <c r="D56" s="40">
        <v>0.80195243599999999</v>
      </c>
      <c r="E56" s="39">
        <v>0.75549246999999997</v>
      </c>
      <c r="F56" s="39">
        <f t="shared" si="0"/>
        <v>4.6459966000000019E-2</v>
      </c>
      <c r="G56" s="42">
        <v>1.29E-7</v>
      </c>
    </row>
    <row r="57" spans="1:7">
      <c r="A57" s="41" t="s">
        <v>912</v>
      </c>
      <c r="B57" s="40">
        <v>1</v>
      </c>
      <c r="C57" s="40" t="s">
        <v>911</v>
      </c>
      <c r="D57" s="40">
        <v>0.12905607299999999</v>
      </c>
      <c r="E57" s="39">
        <v>0.15120789600000001</v>
      </c>
      <c r="F57" s="39">
        <f t="shared" si="0"/>
        <v>2.2151823000000015E-2</v>
      </c>
      <c r="G57" s="38">
        <v>3.5024700000000001E-3</v>
      </c>
    </row>
    <row r="58" spans="1:7">
      <c r="A58" s="41" t="s">
        <v>908</v>
      </c>
      <c r="B58" s="40">
        <v>7</v>
      </c>
      <c r="C58" s="40" t="s">
        <v>907</v>
      </c>
      <c r="D58" s="40">
        <v>0.98052679700000001</v>
      </c>
      <c r="E58" s="39">
        <v>0.97238353899999996</v>
      </c>
      <c r="F58" s="39">
        <f t="shared" si="0"/>
        <v>8.1432580000000421E-3</v>
      </c>
      <c r="G58" s="42">
        <v>4.49E-5</v>
      </c>
    </row>
    <row r="59" spans="1:7">
      <c r="A59" s="41" t="s">
        <v>905</v>
      </c>
      <c r="B59" s="40">
        <v>18</v>
      </c>
      <c r="C59" s="40" t="s">
        <v>1294</v>
      </c>
      <c r="D59" s="40">
        <v>0.97187174700000001</v>
      </c>
      <c r="E59" s="39">
        <v>0.962122425</v>
      </c>
      <c r="F59" s="39">
        <f t="shared" si="0"/>
        <v>9.7493220000000047E-3</v>
      </c>
      <c r="G59" s="38">
        <v>1.2922100000000001E-2</v>
      </c>
    </row>
    <row r="60" spans="1:7">
      <c r="A60" s="41" t="s">
        <v>905</v>
      </c>
      <c r="B60" s="40">
        <v>18</v>
      </c>
      <c r="C60" s="40" t="s">
        <v>906</v>
      </c>
      <c r="D60" s="40">
        <v>0.98294261999999999</v>
      </c>
      <c r="E60" s="39">
        <v>0.99061782799999998</v>
      </c>
      <c r="F60" s="39">
        <f t="shared" si="0"/>
        <v>7.6752079999999889E-3</v>
      </c>
      <c r="G60" s="42">
        <v>9.9299999999999998E-6</v>
      </c>
    </row>
    <row r="61" spans="1:7">
      <c r="A61" s="41" t="s">
        <v>899</v>
      </c>
      <c r="B61" s="40">
        <v>2</v>
      </c>
      <c r="C61" s="40" t="s">
        <v>1293</v>
      </c>
      <c r="D61" s="40">
        <v>1.1240035000000001E-2</v>
      </c>
      <c r="E61" s="39">
        <v>4.7480710000000004E-3</v>
      </c>
      <c r="F61" s="39">
        <f t="shared" si="0"/>
        <v>6.4919640000000002E-3</v>
      </c>
      <c r="G61" s="42">
        <v>6.7000000000000002E-6</v>
      </c>
    </row>
    <row r="62" spans="1:7">
      <c r="A62" s="41" t="s">
        <v>1292</v>
      </c>
      <c r="B62" s="40">
        <v>6</v>
      </c>
      <c r="C62" s="40" t="s">
        <v>1291</v>
      </c>
      <c r="D62" s="40">
        <v>0.99721788</v>
      </c>
      <c r="E62" s="39">
        <v>0.99632329900000005</v>
      </c>
      <c r="F62" s="39">
        <f t="shared" si="0"/>
        <v>8.9458099999994989E-4</v>
      </c>
      <c r="G62" s="38">
        <v>1.077291E-3</v>
      </c>
    </row>
    <row r="63" spans="1:7">
      <c r="A63" s="41" t="s">
        <v>1290</v>
      </c>
      <c r="B63" s="40">
        <v>12</v>
      </c>
      <c r="C63" s="40" t="s">
        <v>1289</v>
      </c>
      <c r="D63" s="40">
        <v>0.99943296100000001</v>
      </c>
      <c r="E63" s="39">
        <v>0.99748469900000003</v>
      </c>
      <c r="F63" s="39">
        <f t="shared" si="0"/>
        <v>1.9482619999999784E-3</v>
      </c>
      <c r="G63" s="38">
        <v>2.5071709999999999E-3</v>
      </c>
    </row>
    <row r="64" spans="1:7">
      <c r="A64" s="41" t="s">
        <v>882</v>
      </c>
      <c r="B64" s="40">
        <v>8</v>
      </c>
      <c r="C64" s="40" t="s">
        <v>881</v>
      </c>
      <c r="D64" s="40">
        <v>0.88023034099999997</v>
      </c>
      <c r="E64" s="39">
        <v>0.90759909900000002</v>
      </c>
      <c r="F64" s="39">
        <f t="shared" si="0"/>
        <v>2.7368758000000049E-2</v>
      </c>
      <c r="G64" s="42">
        <v>1.6000000000000001E-14</v>
      </c>
    </row>
    <row r="65" spans="1:7">
      <c r="A65" s="41" t="s">
        <v>878</v>
      </c>
      <c r="B65" s="40">
        <v>17</v>
      </c>
      <c r="C65" s="40" t="s">
        <v>1288</v>
      </c>
      <c r="D65" s="40">
        <v>0.96822730700000004</v>
      </c>
      <c r="E65" s="39">
        <v>0.96479043600000003</v>
      </c>
      <c r="F65" s="39">
        <f t="shared" si="0"/>
        <v>3.436871000000008E-3</v>
      </c>
      <c r="G65" s="38">
        <v>2.7230265999999999E-2</v>
      </c>
    </row>
    <row r="66" spans="1:7">
      <c r="A66" s="41" t="s">
        <v>878</v>
      </c>
      <c r="B66" s="40">
        <v>17</v>
      </c>
      <c r="C66" s="40" t="s">
        <v>1287</v>
      </c>
      <c r="D66" s="40">
        <v>0.99529263800000001</v>
      </c>
      <c r="E66" s="39">
        <v>0.99854934900000003</v>
      </c>
      <c r="F66" s="39">
        <f t="shared" si="0"/>
        <v>3.2567110000000232E-3</v>
      </c>
      <c r="G66" s="42">
        <v>7.08E-5</v>
      </c>
    </row>
    <row r="67" spans="1:7">
      <c r="A67" s="41" t="s">
        <v>871</v>
      </c>
      <c r="B67" s="40">
        <v>22</v>
      </c>
      <c r="C67" s="40" t="s">
        <v>872</v>
      </c>
      <c r="D67" s="40">
        <v>2.7063436999999999E-2</v>
      </c>
      <c r="E67" s="39">
        <v>2.0801203000000001E-2</v>
      </c>
      <c r="F67" s="39">
        <f t="shared" si="0"/>
        <v>6.2622339999999985E-3</v>
      </c>
      <c r="G67" s="38">
        <v>3.1665399999999998E-4</v>
      </c>
    </row>
    <row r="68" spans="1:7">
      <c r="A68" s="41" t="s">
        <v>869</v>
      </c>
      <c r="B68" s="40">
        <v>19</v>
      </c>
      <c r="C68" s="40" t="s">
        <v>1286</v>
      </c>
      <c r="D68" s="40">
        <v>0.93541306999999996</v>
      </c>
      <c r="E68" s="39">
        <v>0.90666302899999995</v>
      </c>
      <c r="F68" s="39">
        <f t="shared" si="0"/>
        <v>2.8750041000000004E-2</v>
      </c>
      <c r="G68" s="38">
        <v>0</v>
      </c>
    </row>
    <row r="69" spans="1:7">
      <c r="A69" s="41" t="s">
        <v>864</v>
      </c>
      <c r="B69" s="40">
        <v>2</v>
      </c>
      <c r="C69" s="40" t="s">
        <v>1285</v>
      </c>
      <c r="D69" s="40">
        <v>0.99785351099999997</v>
      </c>
      <c r="E69" s="39">
        <v>0.99391602499999998</v>
      </c>
      <c r="F69" s="39">
        <f t="shared" ref="F69:F132" si="1">ABS(D69-E69)</f>
        <v>3.93748599999999E-3</v>
      </c>
      <c r="G69" s="38">
        <v>3.26444E-3</v>
      </c>
    </row>
    <row r="70" spans="1:7">
      <c r="A70" s="41" t="s">
        <v>861</v>
      </c>
      <c r="B70" s="40">
        <v>1</v>
      </c>
      <c r="C70" s="40" t="s">
        <v>862</v>
      </c>
      <c r="D70" s="40">
        <v>0.98811949399999999</v>
      </c>
      <c r="E70" s="39">
        <v>0.98517116100000002</v>
      </c>
      <c r="F70" s="39">
        <f t="shared" si="1"/>
        <v>2.9483329999999697E-3</v>
      </c>
      <c r="G70" s="38">
        <v>7.1195160000000002E-3</v>
      </c>
    </row>
    <row r="71" spans="1:7">
      <c r="A71" s="41" t="s">
        <v>861</v>
      </c>
      <c r="B71" s="40">
        <v>1</v>
      </c>
      <c r="C71" s="40" t="s">
        <v>860</v>
      </c>
      <c r="D71" s="40">
        <v>4.0014399999999999E-2</v>
      </c>
      <c r="E71" s="39">
        <v>3.3921211E-2</v>
      </c>
      <c r="F71" s="39">
        <f t="shared" si="1"/>
        <v>6.0931889999999989E-3</v>
      </c>
      <c r="G71" s="38">
        <v>1.80266E-4</v>
      </c>
    </row>
    <row r="72" spans="1:7">
      <c r="A72" s="41" t="s">
        <v>858</v>
      </c>
      <c r="B72" s="40">
        <v>1</v>
      </c>
      <c r="C72" s="40" t="s">
        <v>859</v>
      </c>
      <c r="D72" s="40">
        <v>2.9636100000000002E-3</v>
      </c>
      <c r="E72" s="39">
        <v>5.0957959999999997E-3</v>
      </c>
      <c r="F72" s="39">
        <f t="shared" si="1"/>
        <v>2.1321859999999995E-3</v>
      </c>
      <c r="G72" s="42">
        <v>1.8199999999999999E-5</v>
      </c>
    </row>
    <row r="73" spans="1:7">
      <c r="A73" s="41" t="s">
        <v>858</v>
      </c>
      <c r="B73" s="40">
        <v>1</v>
      </c>
      <c r="C73" s="40" t="s">
        <v>857</v>
      </c>
      <c r="D73" s="40">
        <v>0.99456513700000004</v>
      </c>
      <c r="E73" s="39">
        <v>0.99383808500000004</v>
      </c>
      <c r="F73" s="39">
        <f t="shared" si="1"/>
        <v>7.270520000000058E-4</v>
      </c>
      <c r="G73" s="38">
        <v>7.3514959999999999E-3</v>
      </c>
    </row>
    <row r="74" spans="1:7">
      <c r="A74" s="41" t="s">
        <v>1284</v>
      </c>
      <c r="B74" s="40">
        <v>1</v>
      </c>
      <c r="C74" s="40" t="s">
        <v>1283</v>
      </c>
      <c r="D74" s="40">
        <v>0.89563621999999998</v>
      </c>
      <c r="E74" s="39">
        <v>0.91706129999999997</v>
      </c>
      <c r="F74" s="39">
        <f t="shared" si="1"/>
        <v>2.1425079999999985E-2</v>
      </c>
      <c r="G74" s="42">
        <v>3.7800000000000002E-7</v>
      </c>
    </row>
    <row r="75" spans="1:7">
      <c r="A75" s="41" t="s">
        <v>855</v>
      </c>
      <c r="B75" s="40">
        <v>9</v>
      </c>
      <c r="C75" s="40" t="s">
        <v>1282</v>
      </c>
      <c r="D75" s="40">
        <v>0.915246369</v>
      </c>
      <c r="E75" s="39">
        <v>0.89530152799999996</v>
      </c>
      <c r="F75" s="39">
        <f t="shared" si="1"/>
        <v>1.9944841000000046E-2</v>
      </c>
      <c r="G75" s="42">
        <v>1.7E-6</v>
      </c>
    </row>
    <row r="76" spans="1:7">
      <c r="A76" s="41" t="s">
        <v>855</v>
      </c>
      <c r="B76" s="40">
        <v>9</v>
      </c>
      <c r="C76" s="40" t="s">
        <v>854</v>
      </c>
      <c r="D76" s="40">
        <v>0.410168539</v>
      </c>
      <c r="E76" s="39">
        <v>0.337807515</v>
      </c>
      <c r="F76" s="39">
        <f t="shared" si="1"/>
        <v>7.2361023999999996E-2</v>
      </c>
      <c r="G76" s="42">
        <v>4.1599999999999997E-9</v>
      </c>
    </row>
    <row r="77" spans="1:7">
      <c r="A77" s="41" t="s">
        <v>1280</v>
      </c>
      <c r="B77" s="40">
        <v>20</v>
      </c>
      <c r="C77" s="40" t="s">
        <v>1281</v>
      </c>
      <c r="D77" s="40">
        <v>1.57548E-4</v>
      </c>
      <c r="E77" s="39">
        <v>3.1354400000000002E-4</v>
      </c>
      <c r="F77" s="39">
        <f t="shared" si="1"/>
        <v>1.5599600000000002E-4</v>
      </c>
      <c r="G77" s="38">
        <v>1.0041500000000001E-4</v>
      </c>
    </row>
    <row r="78" spans="1:7">
      <c r="A78" s="41" t="s">
        <v>1280</v>
      </c>
      <c r="B78" s="40">
        <v>20</v>
      </c>
      <c r="C78" s="40" t="s">
        <v>1279</v>
      </c>
      <c r="D78" s="40">
        <v>0</v>
      </c>
      <c r="E78" s="39">
        <v>0</v>
      </c>
      <c r="F78" s="39">
        <f t="shared" si="1"/>
        <v>0</v>
      </c>
      <c r="G78" s="42">
        <v>6.6400000000000004E-231</v>
      </c>
    </row>
    <row r="79" spans="1:7">
      <c r="A79" s="41" t="s">
        <v>1278</v>
      </c>
      <c r="B79" s="40">
        <v>2</v>
      </c>
      <c r="C79" s="40" t="s">
        <v>1277</v>
      </c>
      <c r="D79" s="40">
        <v>0.98189260499999997</v>
      </c>
      <c r="E79" s="39">
        <v>0.97610842900000006</v>
      </c>
      <c r="F79" s="39">
        <f t="shared" si="1"/>
        <v>5.7841759999999187E-3</v>
      </c>
      <c r="G79" s="38">
        <v>1.6500654999999999E-2</v>
      </c>
    </row>
    <row r="80" spans="1:7">
      <c r="A80" s="41" t="s">
        <v>849</v>
      </c>
      <c r="B80" s="40">
        <v>2</v>
      </c>
      <c r="C80" s="40" t="s">
        <v>850</v>
      </c>
      <c r="D80" s="40">
        <v>0.18398120600000001</v>
      </c>
      <c r="E80" s="39">
        <v>0.102181525</v>
      </c>
      <c r="F80" s="39">
        <f t="shared" si="1"/>
        <v>8.1799681000000013E-2</v>
      </c>
      <c r="G80" s="38">
        <v>0</v>
      </c>
    </row>
    <row r="81" spans="1:7">
      <c r="A81" s="41" t="s">
        <v>842</v>
      </c>
      <c r="B81" s="40">
        <v>13</v>
      </c>
      <c r="C81" s="40" t="s">
        <v>844</v>
      </c>
      <c r="D81" s="40">
        <v>0.50145671000000003</v>
      </c>
      <c r="E81" s="39">
        <v>0.43737658800000001</v>
      </c>
      <c r="F81" s="39">
        <f t="shared" si="1"/>
        <v>6.4080122000000017E-2</v>
      </c>
      <c r="G81" s="42">
        <v>6.8100000000000003E-10</v>
      </c>
    </row>
    <row r="82" spans="1:7">
      <c r="A82" s="41" t="s">
        <v>842</v>
      </c>
      <c r="B82" s="40">
        <v>13</v>
      </c>
      <c r="C82" s="40" t="s">
        <v>1276</v>
      </c>
      <c r="D82" s="40">
        <v>0.81754473699999997</v>
      </c>
      <c r="E82" s="39">
        <v>0.83618309000000002</v>
      </c>
      <c r="F82" s="39">
        <f t="shared" si="1"/>
        <v>1.8638353000000052E-2</v>
      </c>
      <c r="G82" s="38">
        <v>1.3039400000000001E-4</v>
      </c>
    </row>
    <row r="83" spans="1:7">
      <c r="A83" s="41" t="s">
        <v>835</v>
      </c>
      <c r="B83" s="40">
        <v>11</v>
      </c>
      <c r="C83" s="40" t="s">
        <v>1275</v>
      </c>
      <c r="D83" s="40">
        <v>5.5124325000000002E-2</v>
      </c>
      <c r="E83" s="39">
        <v>6.3815686999999996E-2</v>
      </c>
      <c r="F83" s="39">
        <f t="shared" si="1"/>
        <v>8.6913619999999941E-3</v>
      </c>
      <c r="G83" s="38">
        <v>2.1705809E-2</v>
      </c>
    </row>
    <row r="84" spans="1:7">
      <c r="A84" s="41" t="s">
        <v>835</v>
      </c>
      <c r="B84" s="40">
        <v>11</v>
      </c>
      <c r="C84" s="40" t="s">
        <v>1274</v>
      </c>
      <c r="D84" s="40">
        <v>0.97700462300000002</v>
      </c>
      <c r="E84" s="39">
        <v>0.971372715</v>
      </c>
      <c r="F84" s="39">
        <f t="shared" si="1"/>
        <v>5.6319080000000188E-3</v>
      </c>
      <c r="G84" s="38">
        <v>6.85368E-4</v>
      </c>
    </row>
    <row r="85" spans="1:7">
      <c r="A85" s="41" t="s">
        <v>828</v>
      </c>
      <c r="B85" s="40">
        <v>7</v>
      </c>
      <c r="C85" s="40" t="s">
        <v>1273</v>
      </c>
      <c r="D85" s="40">
        <v>0.99890685499999998</v>
      </c>
      <c r="E85" s="39">
        <v>0.997966083</v>
      </c>
      <c r="F85" s="39">
        <f t="shared" si="1"/>
        <v>9.4077199999997863E-4</v>
      </c>
      <c r="G85" s="38">
        <v>5.2625299999999996E-4</v>
      </c>
    </row>
    <row r="86" spans="1:7">
      <c r="A86" s="41" t="s">
        <v>811</v>
      </c>
      <c r="B86" s="40">
        <v>17</v>
      </c>
      <c r="C86" s="40" t="s">
        <v>810</v>
      </c>
      <c r="D86" s="40">
        <v>3.6035451000000003E-2</v>
      </c>
      <c r="E86" s="39">
        <v>1.4877675999999999E-2</v>
      </c>
      <c r="F86" s="39">
        <f t="shared" si="1"/>
        <v>2.1157775000000004E-2</v>
      </c>
      <c r="G86" s="38">
        <v>0</v>
      </c>
    </row>
    <row r="87" spans="1:7">
      <c r="A87" s="41" t="s">
        <v>1272</v>
      </c>
      <c r="B87" s="40">
        <v>5</v>
      </c>
      <c r="C87" s="40" t="s">
        <v>1271</v>
      </c>
      <c r="D87" s="40">
        <v>0.87288692099999998</v>
      </c>
      <c r="E87" s="39">
        <v>0.8396787</v>
      </c>
      <c r="F87" s="39">
        <f t="shared" si="1"/>
        <v>3.3208220999999982E-2</v>
      </c>
      <c r="G87" s="42">
        <v>1.88E-6</v>
      </c>
    </row>
    <row r="88" spans="1:7">
      <c r="A88" s="41" t="s">
        <v>791</v>
      </c>
      <c r="B88" s="40">
        <v>20</v>
      </c>
      <c r="C88" s="40" t="s">
        <v>790</v>
      </c>
      <c r="D88" s="40">
        <v>0.98317591400000004</v>
      </c>
      <c r="E88" s="39">
        <v>0.98683387</v>
      </c>
      <c r="F88" s="39">
        <f t="shared" si="1"/>
        <v>3.6579559999999622E-3</v>
      </c>
      <c r="G88" s="42">
        <v>7.17E-6</v>
      </c>
    </row>
    <row r="89" spans="1:7">
      <c r="A89" s="41" t="s">
        <v>789</v>
      </c>
      <c r="B89" s="40">
        <v>17</v>
      </c>
      <c r="C89" s="40" t="s">
        <v>1270</v>
      </c>
      <c r="D89" s="40">
        <v>0.92791067999999999</v>
      </c>
      <c r="E89" s="39">
        <v>0.93948541399999996</v>
      </c>
      <c r="F89" s="39">
        <f t="shared" si="1"/>
        <v>1.1574733999999975E-2</v>
      </c>
      <c r="G89" s="42">
        <v>4.8099999999999997E-6</v>
      </c>
    </row>
    <row r="90" spans="1:7">
      <c r="A90" s="41" t="s">
        <v>789</v>
      </c>
      <c r="B90" s="40">
        <v>17</v>
      </c>
      <c r="C90" s="40" t="s">
        <v>1269</v>
      </c>
      <c r="D90" s="40">
        <v>4.2486235999999997E-2</v>
      </c>
      <c r="E90" s="39">
        <v>3.6738592E-2</v>
      </c>
      <c r="F90" s="39">
        <f t="shared" si="1"/>
        <v>5.7476439999999962E-3</v>
      </c>
      <c r="G90" s="38">
        <v>1.6369921999999999E-2</v>
      </c>
    </row>
    <row r="91" spans="1:7">
      <c r="A91" s="41" t="s">
        <v>787</v>
      </c>
      <c r="B91" s="40">
        <v>1</v>
      </c>
      <c r="C91" s="40" t="s">
        <v>1268</v>
      </c>
      <c r="D91" s="40">
        <v>2.0627129999999999E-3</v>
      </c>
      <c r="E91" s="39">
        <v>4.7437019999999998E-3</v>
      </c>
      <c r="F91" s="39">
        <f t="shared" si="1"/>
        <v>2.6809889999999999E-3</v>
      </c>
      <c r="G91" s="38">
        <v>5.4664850000000001E-3</v>
      </c>
    </row>
    <row r="92" spans="1:7">
      <c r="A92" s="41" t="s">
        <v>779</v>
      </c>
      <c r="B92" s="40">
        <v>19</v>
      </c>
      <c r="C92" s="40" t="s">
        <v>1267</v>
      </c>
      <c r="D92" s="40">
        <v>1.1008209E-2</v>
      </c>
      <c r="E92" s="39">
        <v>7.6582689999999997E-3</v>
      </c>
      <c r="F92" s="39">
        <f t="shared" si="1"/>
        <v>3.34994E-3</v>
      </c>
      <c r="G92" s="42">
        <v>1.43E-5</v>
      </c>
    </row>
    <row r="93" spans="1:7">
      <c r="A93" s="41" t="s">
        <v>779</v>
      </c>
      <c r="B93" s="40">
        <v>19</v>
      </c>
      <c r="C93" s="40" t="s">
        <v>1266</v>
      </c>
      <c r="D93" s="40">
        <v>3.4765046000000001E-2</v>
      </c>
      <c r="E93" s="39">
        <v>2.5762499000000001E-2</v>
      </c>
      <c r="F93" s="39">
        <f t="shared" si="1"/>
        <v>9.0025469999999996E-3</v>
      </c>
      <c r="G93" s="42">
        <v>9.9999999999999995E-8</v>
      </c>
    </row>
    <row r="94" spans="1:7">
      <c r="A94" s="41" t="s">
        <v>779</v>
      </c>
      <c r="B94" s="40">
        <v>19</v>
      </c>
      <c r="C94" s="40" t="s">
        <v>1265</v>
      </c>
      <c r="D94" s="40">
        <v>8.4682247000000002E-2</v>
      </c>
      <c r="E94" s="39">
        <v>7.1398447000000004E-2</v>
      </c>
      <c r="F94" s="39">
        <f t="shared" si="1"/>
        <v>1.3283799999999998E-2</v>
      </c>
      <c r="G94" s="42">
        <v>2.7E-6</v>
      </c>
    </row>
    <row r="95" spans="1:7">
      <c r="A95" s="41" t="s">
        <v>779</v>
      </c>
      <c r="B95" s="40">
        <v>19</v>
      </c>
      <c r="C95" s="40" t="s">
        <v>778</v>
      </c>
      <c r="D95" s="40">
        <v>0.98419094600000001</v>
      </c>
      <c r="E95" s="39">
        <v>0.96877517999999996</v>
      </c>
      <c r="F95" s="39">
        <f t="shared" si="1"/>
        <v>1.5415766000000053E-2</v>
      </c>
      <c r="G95" s="42">
        <v>2.05E-7</v>
      </c>
    </row>
    <row r="96" spans="1:7">
      <c r="A96" s="41" t="s">
        <v>779</v>
      </c>
      <c r="B96" s="40">
        <v>19</v>
      </c>
      <c r="C96" s="40" t="s">
        <v>1264</v>
      </c>
      <c r="D96" s="40">
        <v>0.99900043400000005</v>
      </c>
      <c r="E96" s="39">
        <v>0.99716833500000002</v>
      </c>
      <c r="F96" s="39">
        <f t="shared" si="1"/>
        <v>1.8320990000000315E-3</v>
      </c>
      <c r="G96" s="38">
        <v>1.6933775000000002E-2</v>
      </c>
    </row>
    <row r="97" spans="1:7">
      <c r="A97" s="41" t="s">
        <v>779</v>
      </c>
      <c r="B97" s="40">
        <v>19</v>
      </c>
      <c r="C97" s="40" t="s">
        <v>1263</v>
      </c>
      <c r="D97" s="40">
        <v>0.95901697100000005</v>
      </c>
      <c r="E97" s="39">
        <v>0.93893802599999998</v>
      </c>
      <c r="F97" s="39">
        <f t="shared" si="1"/>
        <v>2.007894500000007E-2</v>
      </c>
      <c r="G97" s="38">
        <v>1.8799600000000001E-4</v>
      </c>
    </row>
    <row r="98" spans="1:7">
      <c r="A98" s="41" t="s">
        <v>775</v>
      </c>
      <c r="B98" s="40">
        <v>11</v>
      </c>
      <c r="C98" s="40" t="s">
        <v>774</v>
      </c>
      <c r="D98" s="40">
        <v>0.95426573199999998</v>
      </c>
      <c r="E98" s="39">
        <v>0.94711515499999999</v>
      </c>
      <c r="F98" s="39">
        <f t="shared" si="1"/>
        <v>7.1505769999999913E-3</v>
      </c>
      <c r="G98" s="38">
        <v>3.1513250999999999E-2</v>
      </c>
    </row>
    <row r="99" spans="1:7">
      <c r="A99" s="41" t="s">
        <v>1261</v>
      </c>
      <c r="B99" s="40">
        <v>9</v>
      </c>
      <c r="C99" s="40" t="s">
        <v>1262</v>
      </c>
      <c r="D99" s="40">
        <v>0.97559458799999998</v>
      </c>
      <c r="E99" s="39">
        <v>0.96579876799999997</v>
      </c>
      <c r="F99" s="39">
        <f t="shared" si="1"/>
        <v>9.7958200000000106E-3</v>
      </c>
      <c r="G99" s="38">
        <v>2.2164578000000001E-2</v>
      </c>
    </row>
    <row r="100" spans="1:7">
      <c r="A100" s="41" t="s">
        <v>1261</v>
      </c>
      <c r="B100" s="40">
        <v>9</v>
      </c>
      <c r="C100" s="40" t="s">
        <v>1260</v>
      </c>
      <c r="D100" s="40">
        <v>0.99428252900000003</v>
      </c>
      <c r="E100" s="39">
        <v>0.99104104999999998</v>
      </c>
      <c r="F100" s="39">
        <f t="shared" si="1"/>
        <v>3.2414790000000471E-3</v>
      </c>
      <c r="G100" s="38">
        <v>4.6524797999999999E-2</v>
      </c>
    </row>
    <row r="101" spans="1:7">
      <c r="A101" s="41" t="s">
        <v>751</v>
      </c>
      <c r="B101" s="40">
        <v>1</v>
      </c>
      <c r="C101" s="40" t="s">
        <v>750</v>
      </c>
      <c r="D101" s="40">
        <v>0.96738112899999995</v>
      </c>
      <c r="E101" s="39">
        <v>0.95450640200000003</v>
      </c>
      <c r="F101" s="39">
        <f t="shared" si="1"/>
        <v>1.2874726999999919E-2</v>
      </c>
      <c r="G101" s="42">
        <v>5.4100000000000001E-8</v>
      </c>
    </row>
    <row r="102" spans="1:7">
      <c r="A102" s="41" t="s">
        <v>749</v>
      </c>
      <c r="B102" s="40">
        <v>14</v>
      </c>
      <c r="C102" s="40" t="s">
        <v>1259</v>
      </c>
      <c r="D102" s="40">
        <v>0.96235353899999998</v>
      </c>
      <c r="E102" s="39">
        <v>0.95151786000000005</v>
      </c>
      <c r="F102" s="39">
        <f t="shared" si="1"/>
        <v>1.0835678999999931E-2</v>
      </c>
      <c r="G102" s="38">
        <v>1.4142238E-2</v>
      </c>
    </row>
    <row r="103" spans="1:7">
      <c r="A103" s="41" t="s">
        <v>739</v>
      </c>
      <c r="B103" s="40">
        <v>15</v>
      </c>
      <c r="C103" s="40" t="s">
        <v>1258</v>
      </c>
      <c r="D103" s="40">
        <v>0.98561116299999996</v>
      </c>
      <c r="E103" s="39">
        <v>0.98910659199999995</v>
      </c>
      <c r="F103" s="39">
        <f t="shared" si="1"/>
        <v>3.4954289999999943E-3</v>
      </c>
      <c r="G103" s="38">
        <v>1.7363179999999999E-3</v>
      </c>
    </row>
    <row r="104" spans="1:7">
      <c r="A104" s="41" t="s">
        <v>739</v>
      </c>
      <c r="B104" s="40">
        <v>15</v>
      </c>
      <c r="C104" s="40" t="s">
        <v>738</v>
      </c>
      <c r="D104" s="40">
        <v>6.856455E-3</v>
      </c>
      <c r="E104" s="39">
        <v>6.2211050000000002E-3</v>
      </c>
      <c r="F104" s="39">
        <f t="shared" si="1"/>
        <v>6.353499999999998E-4</v>
      </c>
      <c r="G104" s="38">
        <v>4.319163E-3</v>
      </c>
    </row>
    <row r="105" spans="1:7">
      <c r="A105" s="41" t="s">
        <v>734</v>
      </c>
      <c r="B105" s="40">
        <v>8</v>
      </c>
      <c r="C105" s="40" t="s">
        <v>1257</v>
      </c>
      <c r="D105" s="40">
        <v>3.041783E-2</v>
      </c>
      <c r="E105" s="39">
        <v>4.4074492E-2</v>
      </c>
      <c r="F105" s="39">
        <f t="shared" si="1"/>
        <v>1.3656662E-2</v>
      </c>
      <c r="G105" s="38">
        <v>3.6655099999999999E-3</v>
      </c>
    </row>
    <row r="106" spans="1:7">
      <c r="A106" s="41" t="s">
        <v>734</v>
      </c>
      <c r="B106" s="40">
        <v>8</v>
      </c>
      <c r="C106" s="40" t="s">
        <v>1256</v>
      </c>
      <c r="D106" s="40">
        <v>6.8199098E-2</v>
      </c>
      <c r="E106" s="39">
        <v>9.3234344999999996E-2</v>
      </c>
      <c r="F106" s="39">
        <f t="shared" si="1"/>
        <v>2.5035246999999997E-2</v>
      </c>
      <c r="G106" s="42">
        <v>8.3099999999999996E-7</v>
      </c>
    </row>
    <row r="107" spans="1:7">
      <c r="A107" s="41" t="s">
        <v>734</v>
      </c>
      <c r="B107" s="40">
        <v>8</v>
      </c>
      <c r="C107" s="40" t="s">
        <v>1255</v>
      </c>
      <c r="D107" s="40">
        <v>0.99421774699999999</v>
      </c>
      <c r="E107" s="39">
        <v>0.992165238</v>
      </c>
      <c r="F107" s="39">
        <f t="shared" si="1"/>
        <v>2.0525089999999802E-3</v>
      </c>
      <c r="G107" s="38">
        <v>3.1625340000000002E-2</v>
      </c>
    </row>
    <row r="108" spans="1:7">
      <c r="A108" s="41" t="s">
        <v>731</v>
      </c>
      <c r="B108" s="40">
        <v>14</v>
      </c>
      <c r="C108" s="40" t="s">
        <v>732</v>
      </c>
      <c r="D108" s="40">
        <v>0.995952061</v>
      </c>
      <c r="E108" s="39">
        <v>0.99190125200000001</v>
      </c>
      <c r="F108" s="39">
        <f t="shared" si="1"/>
        <v>4.0508089999999886E-3</v>
      </c>
      <c r="G108" s="42">
        <v>7.3300000000000005E-12</v>
      </c>
    </row>
    <row r="109" spans="1:7">
      <c r="A109" s="41" t="s">
        <v>731</v>
      </c>
      <c r="B109" s="40">
        <v>14</v>
      </c>
      <c r="C109" s="40" t="s">
        <v>1254</v>
      </c>
      <c r="D109" s="40">
        <v>0.99865858900000004</v>
      </c>
      <c r="E109" s="39">
        <v>0.99869185599999999</v>
      </c>
      <c r="F109" s="39">
        <f t="shared" si="1"/>
        <v>3.3266999999947977E-5</v>
      </c>
      <c r="G109" s="38">
        <v>4.2051659999999998E-3</v>
      </c>
    </row>
    <row r="110" spans="1:7">
      <c r="A110" s="41" t="s">
        <v>729</v>
      </c>
      <c r="B110" s="40">
        <v>3</v>
      </c>
      <c r="C110" s="40" t="s">
        <v>728</v>
      </c>
      <c r="D110" s="40">
        <v>0.97780564700000006</v>
      </c>
      <c r="E110" s="39">
        <v>0.97307336300000002</v>
      </c>
      <c r="F110" s="39">
        <f t="shared" si="1"/>
        <v>4.732284000000031E-3</v>
      </c>
      <c r="G110" s="38">
        <v>9.4982400000000005E-4</v>
      </c>
    </row>
    <row r="111" spans="1:7">
      <c r="A111" s="41" t="s">
        <v>727</v>
      </c>
      <c r="B111" s="40">
        <v>6</v>
      </c>
      <c r="C111" s="40" t="s">
        <v>726</v>
      </c>
      <c r="D111" s="40">
        <v>0.88624169699999999</v>
      </c>
      <c r="E111" s="39">
        <v>0.840209019</v>
      </c>
      <c r="F111" s="39">
        <f t="shared" si="1"/>
        <v>4.6032677999999994E-2</v>
      </c>
      <c r="G111" s="42">
        <v>5.7500000000000002E-9</v>
      </c>
    </row>
    <row r="112" spans="1:7">
      <c r="A112" s="41" t="s">
        <v>725</v>
      </c>
      <c r="B112" s="40">
        <v>1</v>
      </c>
      <c r="C112" s="40" t="s">
        <v>1253</v>
      </c>
      <c r="D112" s="40">
        <v>0.99498131199999995</v>
      </c>
      <c r="E112" s="39">
        <v>0.99616795999999996</v>
      </c>
      <c r="F112" s="39">
        <f t="shared" si="1"/>
        <v>1.1866480000000124E-3</v>
      </c>
      <c r="G112" s="38">
        <v>3.0926955999999999E-2</v>
      </c>
    </row>
    <row r="113" spans="1:7">
      <c r="A113" s="41" t="s">
        <v>1252</v>
      </c>
      <c r="B113" s="40">
        <v>22</v>
      </c>
      <c r="C113" s="40" t="s">
        <v>1251</v>
      </c>
      <c r="D113" s="40">
        <v>0.98963627300000001</v>
      </c>
      <c r="E113" s="39">
        <v>0.98497841399999997</v>
      </c>
      <c r="F113" s="39">
        <f t="shared" si="1"/>
        <v>4.6578590000000419E-3</v>
      </c>
      <c r="G113" s="38">
        <v>8.9369480000000001E-3</v>
      </c>
    </row>
    <row r="114" spans="1:7">
      <c r="A114" s="41" t="s">
        <v>1250</v>
      </c>
      <c r="B114" s="40">
        <v>19</v>
      </c>
      <c r="C114" s="40" t="s">
        <v>1249</v>
      </c>
      <c r="D114" s="40">
        <v>0.80157418700000005</v>
      </c>
      <c r="E114" s="39">
        <v>0.83566254500000003</v>
      </c>
      <c r="F114" s="39">
        <f t="shared" si="1"/>
        <v>3.4088357999999985E-2</v>
      </c>
      <c r="G114" s="42">
        <v>1.6200000000000001E-5</v>
      </c>
    </row>
    <row r="115" spans="1:7">
      <c r="A115" s="41" t="s">
        <v>712</v>
      </c>
      <c r="B115" s="40">
        <v>5</v>
      </c>
      <c r="C115" s="40" t="s">
        <v>1248</v>
      </c>
      <c r="D115" s="40">
        <v>3.0926E-4</v>
      </c>
      <c r="E115" s="39">
        <v>1.249106E-3</v>
      </c>
      <c r="F115" s="39">
        <f t="shared" si="1"/>
        <v>9.3984600000000004E-4</v>
      </c>
      <c r="G115" s="38">
        <v>3.9692999999999998E-4</v>
      </c>
    </row>
    <row r="116" spans="1:7">
      <c r="A116" s="41" t="s">
        <v>712</v>
      </c>
      <c r="B116" s="40">
        <v>5</v>
      </c>
      <c r="C116" s="40" t="s">
        <v>1247</v>
      </c>
      <c r="D116" s="40">
        <v>2.0071170000000001E-3</v>
      </c>
      <c r="E116" s="39">
        <v>3.2690459999999998E-3</v>
      </c>
      <c r="F116" s="39">
        <f t="shared" si="1"/>
        <v>1.2619289999999997E-3</v>
      </c>
      <c r="G116" s="38">
        <v>5.937037E-3</v>
      </c>
    </row>
    <row r="117" spans="1:7">
      <c r="A117" s="41" t="s">
        <v>1246</v>
      </c>
      <c r="B117" s="40">
        <v>14</v>
      </c>
      <c r="C117" s="40" t="s">
        <v>1245</v>
      </c>
      <c r="D117" s="40">
        <v>5.2161500000000001E-3</v>
      </c>
      <c r="E117" s="39">
        <v>6.6438670000000003E-3</v>
      </c>
      <c r="F117" s="39">
        <f t="shared" si="1"/>
        <v>1.4277170000000002E-3</v>
      </c>
      <c r="G117" s="38">
        <v>1.1792908E-2</v>
      </c>
    </row>
    <row r="118" spans="1:7">
      <c r="A118" s="41" t="s">
        <v>704</v>
      </c>
      <c r="B118" s="40">
        <v>3</v>
      </c>
      <c r="C118" s="40" t="s">
        <v>1244</v>
      </c>
      <c r="D118" s="40">
        <v>0.99175740000000001</v>
      </c>
      <c r="E118" s="39">
        <v>0.98490396700000005</v>
      </c>
      <c r="F118" s="39">
        <f t="shared" si="1"/>
        <v>6.8534329999999644E-3</v>
      </c>
      <c r="G118" s="42">
        <v>2.2900000000000001E-6</v>
      </c>
    </row>
    <row r="119" spans="1:7">
      <c r="A119" s="41" t="s">
        <v>704</v>
      </c>
      <c r="B119" s="40">
        <v>3</v>
      </c>
      <c r="C119" s="40" t="s">
        <v>705</v>
      </c>
      <c r="D119" s="40">
        <v>0.99870589300000001</v>
      </c>
      <c r="E119" s="39">
        <v>0.99158434600000001</v>
      </c>
      <c r="F119" s="39">
        <f t="shared" si="1"/>
        <v>7.1215470000000058E-3</v>
      </c>
      <c r="G119" s="42">
        <v>1.44E-14</v>
      </c>
    </row>
    <row r="120" spans="1:7">
      <c r="A120" s="41" t="s">
        <v>704</v>
      </c>
      <c r="B120" s="40">
        <v>3</v>
      </c>
      <c r="C120" s="40" t="s">
        <v>703</v>
      </c>
      <c r="D120" s="40">
        <v>0.957978145</v>
      </c>
      <c r="E120" s="39">
        <v>0.97266050400000004</v>
      </c>
      <c r="F120" s="39">
        <f t="shared" si="1"/>
        <v>1.4682359000000034E-2</v>
      </c>
      <c r="G120" s="42">
        <v>9.3000000000000008E-13</v>
      </c>
    </row>
    <row r="121" spans="1:7">
      <c r="A121" s="41" t="s">
        <v>702</v>
      </c>
      <c r="B121" s="40">
        <v>22</v>
      </c>
      <c r="C121" s="40" t="s">
        <v>1243</v>
      </c>
      <c r="D121" s="40">
        <v>0.98877014100000005</v>
      </c>
      <c r="E121" s="39">
        <v>0.97934224800000003</v>
      </c>
      <c r="F121" s="39">
        <f t="shared" si="1"/>
        <v>9.4278930000000205E-3</v>
      </c>
      <c r="G121" s="42">
        <v>2.7299999999999999E-9</v>
      </c>
    </row>
    <row r="122" spans="1:7">
      <c r="A122" s="41" t="s">
        <v>700</v>
      </c>
      <c r="B122" s="40">
        <v>11</v>
      </c>
      <c r="C122" s="40" t="s">
        <v>1242</v>
      </c>
      <c r="D122" s="40">
        <v>0.99389157800000005</v>
      </c>
      <c r="E122" s="39">
        <v>0.99450515399999995</v>
      </c>
      <c r="F122" s="39">
        <f t="shared" si="1"/>
        <v>6.1357599999989354E-4</v>
      </c>
      <c r="G122" s="38">
        <v>3.8446069999999999E-3</v>
      </c>
    </row>
    <row r="123" spans="1:7">
      <c r="A123" s="41" t="s">
        <v>700</v>
      </c>
      <c r="B123" s="40">
        <v>11</v>
      </c>
      <c r="C123" s="40" t="s">
        <v>699</v>
      </c>
      <c r="D123" s="40">
        <v>0.19912287300000001</v>
      </c>
      <c r="E123" s="39">
        <v>0.16838825900000001</v>
      </c>
      <c r="F123" s="39">
        <f t="shared" si="1"/>
        <v>3.0734613999999993E-2</v>
      </c>
      <c r="G123" s="42">
        <v>2.1799999999999998E-11</v>
      </c>
    </row>
    <row r="124" spans="1:7">
      <c r="A124" s="41" t="s">
        <v>1241</v>
      </c>
      <c r="B124" s="40">
        <v>9</v>
      </c>
      <c r="C124" s="40" t="s">
        <v>1240</v>
      </c>
      <c r="D124" s="40">
        <v>2.1988440000000001E-3</v>
      </c>
      <c r="E124" s="39">
        <v>7.7634000000000004E-4</v>
      </c>
      <c r="F124" s="39">
        <f t="shared" si="1"/>
        <v>1.4225040000000002E-3</v>
      </c>
      <c r="G124" s="38">
        <v>1.0338775999999999E-2</v>
      </c>
    </row>
    <row r="125" spans="1:7">
      <c r="A125" s="41" t="s">
        <v>1239</v>
      </c>
      <c r="B125" s="40">
        <v>12</v>
      </c>
      <c r="C125" s="40" t="s">
        <v>1238</v>
      </c>
      <c r="D125" s="40">
        <v>0.77747633599999999</v>
      </c>
      <c r="E125" s="39">
        <v>0.79616662000000005</v>
      </c>
      <c r="F125" s="39">
        <f t="shared" si="1"/>
        <v>1.8690284000000057E-2</v>
      </c>
      <c r="G125" s="38">
        <v>2.5716089999999999E-3</v>
      </c>
    </row>
    <row r="126" spans="1:7">
      <c r="A126" s="41" t="s">
        <v>1237</v>
      </c>
      <c r="B126" s="40" t="s">
        <v>67</v>
      </c>
      <c r="C126" s="40" t="s">
        <v>1236</v>
      </c>
      <c r="D126" s="40">
        <v>0.97977379600000003</v>
      </c>
      <c r="E126" s="39">
        <v>0.97418143599999996</v>
      </c>
      <c r="F126" s="39">
        <f t="shared" si="1"/>
        <v>5.5923600000000739E-3</v>
      </c>
      <c r="G126" s="38">
        <v>3.1899250000000001E-3</v>
      </c>
    </row>
    <row r="127" spans="1:7">
      <c r="A127" s="41" t="s">
        <v>695</v>
      </c>
      <c r="B127" s="40">
        <v>18</v>
      </c>
      <c r="C127" s="40" t="s">
        <v>1235</v>
      </c>
      <c r="D127" s="40">
        <v>3.30775E-4</v>
      </c>
      <c r="E127" s="39">
        <v>3.4281600000000002E-4</v>
      </c>
      <c r="F127" s="39">
        <f t="shared" si="1"/>
        <v>1.2041000000000016E-5</v>
      </c>
      <c r="G127" s="38">
        <v>4.3758507000000002E-2</v>
      </c>
    </row>
    <row r="128" spans="1:7">
      <c r="A128" s="41" t="s">
        <v>688</v>
      </c>
      <c r="B128" s="40">
        <v>12</v>
      </c>
      <c r="C128" s="40" t="s">
        <v>690</v>
      </c>
      <c r="D128" s="40">
        <v>0.97353435300000002</v>
      </c>
      <c r="E128" s="39">
        <v>0.96625311199999997</v>
      </c>
      <c r="F128" s="39">
        <f t="shared" si="1"/>
        <v>7.2812410000000494E-3</v>
      </c>
      <c r="G128" s="42">
        <v>4.07E-6</v>
      </c>
    </row>
    <row r="129" spans="1:7">
      <c r="A129" s="41" t="s">
        <v>684</v>
      </c>
      <c r="B129" s="40">
        <v>3</v>
      </c>
      <c r="C129" s="40" t="s">
        <v>685</v>
      </c>
      <c r="D129" s="40">
        <v>0.81361163400000003</v>
      </c>
      <c r="E129" s="39">
        <v>0.84491049299999998</v>
      </c>
      <c r="F129" s="39">
        <f t="shared" si="1"/>
        <v>3.1298858999999957E-2</v>
      </c>
      <c r="G129" s="42">
        <v>2.1600000000000001E-6</v>
      </c>
    </row>
    <row r="130" spans="1:7">
      <c r="A130" s="41" t="s">
        <v>684</v>
      </c>
      <c r="B130" s="40">
        <v>3</v>
      </c>
      <c r="C130" s="40" t="s">
        <v>683</v>
      </c>
      <c r="D130" s="40">
        <v>0.94456457500000002</v>
      </c>
      <c r="E130" s="39">
        <v>0.93185520700000002</v>
      </c>
      <c r="F130" s="39">
        <f t="shared" si="1"/>
        <v>1.2709367999999999E-2</v>
      </c>
      <c r="G130" s="38">
        <v>4.7609150000000001E-3</v>
      </c>
    </row>
    <row r="131" spans="1:7">
      <c r="A131" s="41" t="s">
        <v>1234</v>
      </c>
      <c r="B131" s="40">
        <v>17</v>
      </c>
      <c r="C131" s="40" t="s">
        <v>1233</v>
      </c>
      <c r="D131" s="40">
        <v>0.17293842700000001</v>
      </c>
      <c r="E131" s="39">
        <v>0.209223141</v>
      </c>
      <c r="F131" s="39">
        <f t="shared" si="1"/>
        <v>3.6284713999999996E-2</v>
      </c>
      <c r="G131" s="38">
        <v>6.9570420000000001E-3</v>
      </c>
    </row>
    <row r="132" spans="1:7">
      <c r="A132" s="41" t="s">
        <v>675</v>
      </c>
      <c r="B132" s="40">
        <v>3</v>
      </c>
      <c r="C132" s="40" t="s">
        <v>1232</v>
      </c>
      <c r="D132" s="40">
        <v>0.99984337099999998</v>
      </c>
      <c r="E132" s="39">
        <v>0.99945424900000002</v>
      </c>
      <c r="F132" s="39">
        <f t="shared" si="1"/>
        <v>3.89121999999964E-4</v>
      </c>
      <c r="G132" s="38">
        <v>1.0022984E-2</v>
      </c>
    </row>
    <row r="133" spans="1:7">
      <c r="A133" s="41" t="s">
        <v>675</v>
      </c>
      <c r="B133" s="40">
        <v>3</v>
      </c>
      <c r="C133" s="40" t="s">
        <v>1231</v>
      </c>
      <c r="D133" s="40">
        <v>3.6977310000000001E-3</v>
      </c>
      <c r="E133" s="39">
        <v>3.09955E-3</v>
      </c>
      <c r="F133" s="39">
        <f t="shared" ref="F133:F196" si="2">ABS(D133-E133)</f>
        <v>5.9818100000000015E-4</v>
      </c>
      <c r="G133" s="38">
        <v>5.9310000000000005E-4</v>
      </c>
    </row>
    <row r="134" spans="1:7">
      <c r="A134" s="41" t="s">
        <v>675</v>
      </c>
      <c r="B134" s="40">
        <v>3</v>
      </c>
      <c r="C134" s="40" t="s">
        <v>1230</v>
      </c>
      <c r="D134" s="40">
        <v>4.43598E-3</v>
      </c>
      <c r="E134" s="39">
        <v>3.4291780000000002E-3</v>
      </c>
      <c r="F134" s="39">
        <f t="shared" si="2"/>
        <v>1.0068019999999998E-3</v>
      </c>
      <c r="G134" s="42">
        <v>5.94E-5</v>
      </c>
    </row>
    <row r="135" spans="1:7">
      <c r="A135" s="41" t="s">
        <v>675</v>
      </c>
      <c r="B135" s="40">
        <v>3</v>
      </c>
      <c r="C135" s="40" t="s">
        <v>677</v>
      </c>
      <c r="D135" s="40">
        <v>0.96519481500000004</v>
      </c>
      <c r="E135" s="39">
        <v>0.95528836900000003</v>
      </c>
      <c r="F135" s="39">
        <f t="shared" si="2"/>
        <v>9.9064460000000132E-3</v>
      </c>
      <c r="G135" s="42">
        <v>4.75E-13</v>
      </c>
    </row>
    <row r="136" spans="1:7">
      <c r="A136" s="41" t="s">
        <v>1229</v>
      </c>
      <c r="B136" s="40">
        <v>13</v>
      </c>
      <c r="C136" s="40" t="s">
        <v>1228</v>
      </c>
      <c r="D136" s="40">
        <v>0.99607043799999995</v>
      </c>
      <c r="E136" s="39">
        <v>0.99597857199999995</v>
      </c>
      <c r="F136" s="39">
        <f t="shared" si="2"/>
        <v>9.1865999999996006E-5</v>
      </c>
      <c r="G136" s="38">
        <v>1.1164456E-2</v>
      </c>
    </row>
    <row r="137" spans="1:7">
      <c r="A137" s="41" t="s">
        <v>1227</v>
      </c>
      <c r="B137" s="40">
        <v>12</v>
      </c>
      <c r="C137" s="40" t="s">
        <v>1226</v>
      </c>
      <c r="D137" s="40">
        <v>0.17418399000000001</v>
      </c>
      <c r="E137" s="39">
        <v>0.19358753100000001</v>
      </c>
      <c r="F137" s="39">
        <f t="shared" si="2"/>
        <v>1.9403540999999996E-2</v>
      </c>
      <c r="G137" s="38">
        <v>1.74752E-3</v>
      </c>
    </row>
    <row r="138" spans="1:7">
      <c r="A138" s="41" t="s">
        <v>1225</v>
      </c>
      <c r="B138" s="40">
        <v>16</v>
      </c>
      <c r="C138" s="40" t="s">
        <v>1224</v>
      </c>
      <c r="D138" s="40">
        <v>6.2161889999999996E-3</v>
      </c>
      <c r="E138" s="39">
        <v>9.7491039999999998E-3</v>
      </c>
      <c r="F138" s="39">
        <f t="shared" si="2"/>
        <v>3.5329150000000002E-3</v>
      </c>
      <c r="G138" s="38">
        <v>7.2996400000000005E-4</v>
      </c>
    </row>
    <row r="139" spans="1:7">
      <c r="A139" s="41" t="s">
        <v>1223</v>
      </c>
      <c r="B139" s="40">
        <v>7</v>
      </c>
      <c r="C139" s="40" t="s">
        <v>1222</v>
      </c>
      <c r="D139" s="40">
        <v>0</v>
      </c>
      <c r="E139" s="39">
        <v>8.8199600000000002E-4</v>
      </c>
      <c r="F139" s="39">
        <f t="shared" si="2"/>
        <v>8.8199600000000002E-4</v>
      </c>
      <c r="G139" s="38">
        <v>1.1480188000000001E-2</v>
      </c>
    </row>
    <row r="140" spans="1:7">
      <c r="A140" s="41" t="s">
        <v>663</v>
      </c>
      <c r="B140" s="40">
        <v>20</v>
      </c>
      <c r="C140" s="40" t="s">
        <v>1221</v>
      </c>
      <c r="D140" s="40">
        <v>2.874492E-2</v>
      </c>
      <c r="E140" s="39">
        <v>2.2176782999999999E-2</v>
      </c>
      <c r="F140" s="39">
        <f t="shared" si="2"/>
        <v>6.5681370000000017E-3</v>
      </c>
      <c r="G140" s="38">
        <v>4.0611420000000002E-3</v>
      </c>
    </row>
    <row r="141" spans="1:7">
      <c r="A141" s="41" t="s">
        <v>652</v>
      </c>
      <c r="B141" s="40">
        <v>22</v>
      </c>
      <c r="C141" s="40" t="s">
        <v>651</v>
      </c>
      <c r="D141" s="40">
        <v>0.60502465999999999</v>
      </c>
      <c r="E141" s="39">
        <v>0.50799306399999999</v>
      </c>
      <c r="F141" s="39">
        <f t="shared" si="2"/>
        <v>9.7031595999999998E-2</v>
      </c>
      <c r="G141" s="42">
        <v>4.6800000000000004E-9</v>
      </c>
    </row>
    <row r="142" spans="1:7">
      <c r="A142" s="41" t="s">
        <v>648</v>
      </c>
      <c r="B142" s="40">
        <v>22</v>
      </c>
      <c r="C142" s="40" t="s">
        <v>647</v>
      </c>
      <c r="D142" s="40">
        <v>7.3539261999999994E-2</v>
      </c>
      <c r="E142" s="39">
        <v>5.4607151999999999E-2</v>
      </c>
      <c r="F142" s="39">
        <f t="shared" si="2"/>
        <v>1.8932109999999995E-2</v>
      </c>
      <c r="G142" s="42">
        <v>9.53E-8</v>
      </c>
    </row>
    <row r="143" spans="1:7">
      <c r="A143" s="41" t="s">
        <v>1220</v>
      </c>
      <c r="B143" s="40">
        <v>5</v>
      </c>
      <c r="C143" s="40" t="s">
        <v>1219</v>
      </c>
      <c r="D143" s="40">
        <v>0.99783351099999995</v>
      </c>
      <c r="E143" s="39">
        <v>0.99920578900000001</v>
      </c>
      <c r="F143" s="39">
        <f t="shared" si="2"/>
        <v>1.3722780000000601E-3</v>
      </c>
      <c r="G143" s="38">
        <v>4.1964002E-2</v>
      </c>
    </row>
    <row r="144" spans="1:7">
      <c r="A144" s="41" t="s">
        <v>643</v>
      </c>
      <c r="B144" s="40">
        <v>6</v>
      </c>
      <c r="C144" s="40" t="s">
        <v>644</v>
      </c>
      <c r="D144" s="40">
        <v>0.96770316300000003</v>
      </c>
      <c r="E144" s="39">
        <v>0.94941703300000002</v>
      </c>
      <c r="F144" s="39">
        <f t="shared" si="2"/>
        <v>1.8286130000000012E-2</v>
      </c>
      <c r="G144" s="42">
        <v>9.1699999999999994E-8</v>
      </c>
    </row>
    <row r="145" spans="1:7">
      <c r="A145" s="41" t="s">
        <v>643</v>
      </c>
      <c r="B145" s="40">
        <v>6</v>
      </c>
      <c r="C145" s="40" t="s">
        <v>1218</v>
      </c>
      <c r="D145" s="40">
        <v>0.70645424099999998</v>
      </c>
      <c r="E145" s="39">
        <v>0.62783483600000001</v>
      </c>
      <c r="F145" s="39">
        <f t="shared" si="2"/>
        <v>7.8619404999999976E-2</v>
      </c>
      <c r="G145" s="42">
        <v>1.7200000000000001E-5</v>
      </c>
    </row>
    <row r="146" spans="1:7">
      <c r="A146" s="41" t="s">
        <v>641</v>
      </c>
      <c r="B146" s="40">
        <v>2</v>
      </c>
      <c r="C146" s="40" t="s">
        <v>640</v>
      </c>
      <c r="D146" s="40">
        <v>0.95802364799999995</v>
      </c>
      <c r="E146" s="39">
        <v>0.950279078</v>
      </c>
      <c r="F146" s="39">
        <f t="shared" si="2"/>
        <v>7.7445699999999507E-3</v>
      </c>
      <c r="G146" s="38">
        <v>2.540549E-3</v>
      </c>
    </row>
    <row r="147" spans="1:7">
      <c r="A147" s="41" t="s">
        <v>641</v>
      </c>
      <c r="B147" s="40">
        <v>2</v>
      </c>
      <c r="C147" s="40" t="s">
        <v>1217</v>
      </c>
      <c r="D147" s="40">
        <v>0.93499806200000002</v>
      </c>
      <c r="E147" s="39">
        <v>0.92398896500000005</v>
      </c>
      <c r="F147" s="39">
        <f t="shared" si="2"/>
        <v>1.1009096999999968E-2</v>
      </c>
      <c r="G147" s="38">
        <v>4.4508946000000001E-2</v>
      </c>
    </row>
    <row r="148" spans="1:7">
      <c r="A148" s="41" t="s">
        <v>1216</v>
      </c>
      <c r="B148" s="40">
        <v>5</v>
      </c>
      <c r="C148" s="40" t="s">
        <v>1215</v>
      </c>
      <c r="D148" s="40">
        <v>0.98055134600000005</v>
      </c>
      <c r="E148" s="39">
        <v>0.97766642999999998</v>
      </c>
      <c r="F148" s="39">
        <f t="shared" si="2"/>
        <v>2.8849160000000706E-3</v>
      </c>
      <c r="G148" s="38">
        <v>4.6018657999999997E-2</v>
      </c>
    </row>
    <row r="149" spans="1:7">
      <c r="A149" s="41" t="s">
        <v>1214</v>
      </c>
      <c r="B149" s="40" t="s">
        <v>67</v>
      </c>
      <c r="C149" s="40" t="s">
        <v>1213</v>
      </c>
      <c r="D149" s="40">
        <v>0.99987835800000002</v>
      </c>
      <c r="E149" s="39">
        <v>0.99893079900000004</v>
      </c>
      <c r="F149" s="39">
        <f t="shared" si="2"/>
        <v>9.4755899999998672E-4</v>
      </c>
      <c r="G149" s="38">
        <v>6.8805489999999997E-3</v>
      </c>
    </row>
    <row r="150" spans="1:7">
      <c r="A150" s="41" t="s">
        <v>633</v>
      </c>
      <c r="B150" s="40">
        <v>1</v>
      </c>
      <c r="C150" s="40" t="s">
        <v>635</v>
      </c>
      <c r="D150" s="40">
        <v>5.2788895000000002E-2</v>
      </c>
      <c r="E150" s="39">
        <v>8.0852795000000005E-2</v>
      </c>
      <c r="F150" s="39">
        <f t="shared" si="2"/>
        <v>2.8063900000000003E-2</v>
      </c>
      <c r="G150" s="42">
        <v>4.59E-15</v>
      </c>
    </row>
    <row r="151" spans="1:7">
      <c r="A151" s="41" t="s">
        <v>631</v>
      </c>
      <c r="B151" s="40">
        <v>2</v>
      </c>
      <c r="C151" s="40" t="s">
        <v>630</v>
      </c>
      <c r="D151" s="40">
        <v>0.85484119400000003</v>
      </c>
      <c r="E151" s="39">
        <v>0.90801960900000001</v>
      </c>
      <c r="F151" s="39">
        <f t="shared" si="2"/>
        <v>5.3178414999999979E-2</v>
      </c>
      <c r="G151" s="42">
        <v>6.6799999999999996E-22</v>
      </c>
    </row>
    <row r="152" spans="1:7">
      <c r="A152" s="41" t="s">
        <v>622</v>
      </c>
      <c r="B152" s="40">
        <v>2</v>
      </c>
      <c r="C152" s="40" t="s">
        <v>627</v>
      </c>
      <c r="D152" s="40">
        <v>0.287409992</v>
      </c>
      <c r="E152" s="39">
        <v>0.42305288499999999</v>
      </c>
      <c r="F152" s="39">
        <f t="shared" si="2"/>
        <v>0.13564289299999999</v>
      </c>
      <c r="G152" s="42">
        <v>1.25E-20</v>
      </c>
    </row>
    <row r="153" spans="1:7">
      <c r="A153" s="41" t="s">
        <v>622</v>
      </c>
      <c r="B153" s="40">
        <v>2</v>
      </c>
      <c r="C153" s="40" t="s">
        <v>624</v>
      </c>
      <c r="D153" s="40">
        <v>0.17389997600000001</v>
      </c>
      <c r="E153" s="39">
        <v>0.131366658</v>
      </c>
      <c r="F153" s="39">
        <f t="shared" si="2"/>
        <v>4.2533318000000014E-2</v>
      </c>
      <c r="G153" s="38">
        <v>0</v>
      </c>
    </row>
    <row r="154" spans="1:7">
      <c r="A154" s="41" t="s">
        <v>622</v>
      </c>
      <c r="B154" s="40">
        <v>2</v>
      </c>
      <c r="C154" s="40" t="s">
        <v>621</v>
      </c>
      <c r="D154" s="40">
        <v>0.111490697</v>
      </c>
      <c r="E154" s="39">
        <v>0.15781113199999999</v>
      </c>
      <c r="F154" s="39">
        <f t="shared" si="2"/>
        <v>4.6320434999999993E-2</v>
      </c>
      <c r="G154" s="42">
        <v>1.3E-17</v>
      </c>
    </row>
    <row r="155" spans="1:7">
      <c r="A155" s="41" t="s">
        <v>622</v>
      </c>
      <c r="B155" s="40">
        <v>2</v>
      </c>
      <c r="C155" s="40" t="s">
        <v>621</v>
      </c>
      <c r="D155" s="40">
        <v>0.81731110399999995</v>
      </c>
      <c r="E155" s="39">
        <v>0.85399688799999995</v>
      </c>
      <c r="F155" s="39">
        <f t="shared" si="2"/>
        <v>3.6685783999999999E-2</v>
      </c>
      <c r="G155" s="42">
        <v>2.61E-13</v>
      </c>
    </row>
    <row r="156" spans="1:7">
      <c r="A156" s="41" t="s">
        <v>1212</v>
      </c>
      <c r="B156" s="40">
        <v>1</v>
      </c>
      <c r="C156" s="40" t="s">
        <v>1211</v>
      </c>
      <c r="D156" s="40">
        <v>0.99177901400000001</v>
      </c>
      <c r="E156" s="39">
        <v>0.98915626400000001</v>
      </c>
      <c r="F156" s="39">
        <f t="shared" si="2"/>
        <v>2.622750000000007E-3</v>
      </c>
      <c r="G156" s="38">
        <v>1.8444628000000001E-2</v>
      </c>
    </row>
    <row r="157" spans="1:7">
      <c r="A157" s="41" t="s">
        <v>1210</v>
      </c>
      <c r="B157" s="40">
        <v>10</v>
      </c>
      <c r="C157" s="40" t="s">
        <v>1209</v>
      </c>
      <c r="D157" s="40">
        <v>0.98984204600000003</v>
      </c>
      <c r="E157" s="39">
        <v>0.98435208299999999</v>
      </c>
      <c r="F157" s="39">
        <f t="shared" si="2"/>
        <v>5.4899630000000421E-3</v>
      </c>
      <c r="G157" s="42">
        <v>8.5500000000000005E-5</v>
      </c>
    </row>
    <row r="158" spans="1:7">
      <c r="A158" s="41" t="s">
        <v>612</v>
      </c>
      <c r="B158" s="40">
        <v>10</v>
      </c>
      <c r="C158" s="40" t="s">
        <v>1208</v>
      </c>
      <c r="D158" s="40">
        <v>0.94256635899999996</v>
      </c>
      <c r="E158" s="39">
        <v>0.95125657600000002</v>
      </c>
      <c r="F158" s="39">
        <f t="shared" si="2"/>
        <v>8.6902170000000556E-3</v>
      </c>
      <c r="G158" s="38">
        <v>2.6841569999999999E-3</v>
      </c>
    </row>
    <row r="159" spans="1:7">
      <c r="A159" s="41" t="s">
        <v>610</v>
      </c>
      <c r="B159" s="40">
        <v>14</v>
      </c>
      <c r="C159" s="40" t="s">
        <v>609</v>
      </c>
      <c r="D159" s="40">
        <v>0.60714931500000002</v>
      </c>
      <c r="E159" s="39">
        <v>0.57241424799999996</v>
      </c>
      <c r="F159" s="39">
        <f t="shared" si="2"/>
        <v>3.4735067000000064E-2</v>
      </c>
      <c r="G159" s="38">
        <v>1.4804390000000001E-3</v>
      </c>
    </row>
    <row r="160" spans="1:7">
      <c r="A160" s="41" t="s">
        <v>608</v>
      </c>
      <c r="B160" s="40">
        <v>16</v>
      </c>
      <c r="C160" s="40" t="s">
        <v>607</v>
      </c>
      <c r="D160" s="40">
        <v>0.97931644699999998</v>
      </c>
      <c r="E160" s="39">
        <v>0.97277740199999996</v>
      </c>
      <c r="F160" s="39">
        <f t="shared" si="2"/>
        <v>6.5390450000000211E-3</v>
      </c>
      <c r="G160" s="38">
        <v>2.8506799999999998E-4</v>
      </c>
    </row>
    <row r="161" spans="1:7">
      <c r="A161" s="41" t="s">
        <v>608</v>
      </c>
      <c r="B161" s="40">
        <v>16</v>
      </c>
      <c r="C161" s="40" t="s">
        <v>1207</v>
      </c>
      <c r="D161" s="40">
        <v>1.893161E-3</v>
      </c>
      <c r="E161" s="39">
        <v>3.000735E-3</v>
      </c>
      <c r="F161" s="39">
        <f t="shared" si="2"/>
        <v>1.1075740000000001E-3</v>
      </c>
      <c r="G161" s="38">
        <v>3.9231250000000004E-3</v>
      </c>
    </row>
    <row r="162" spans="1:7">
      <c r="A162" s="41" t="s">
        <v>602</v>
      </c>
      <c r="B162" s="40">
        <v>18</v>
      </c>
      <c r="C162" s="40" t="s">
        <v>1206</v>
      </c>
      <c r="D162" s="40">
        <v>0.80350584300000005</v>
      </c>
      <c r="E162" s="39">
        <v>0.78637667499999997</v>
      </c>
      <c r="F162" s="39">
        <f t="shared" si="2"/>
        <v>1.7129168000000083E-2</v>
      </c>
      <c r="G162" s="38">
        <v>4.3107722000000001E-2</v>
      </c>
    </row>
    <row r="163" spans="1:7">
      <c r="A163" s="41" t="s">
        <v>1205</v>
      </c>
      <c r="B163" s="40">
        <v>16</v>
      </c>
      <c r="C163" s="40" t="s">
        <v>1204</v>
      </c>
      <c r="D163" s="40">
        <v>0.99753210400000003</v>
      </c>
      <c r="E163" s="39">
        <v>0.99577974800000002</v>
      </c>
      <c r="F163" s="39">
        <f t="shared" si="2"/>
        <v>1.7523560000000105E-3</v>
      </c>
      <c r="G163" s="38">
        <v>1.2283023000000001E-2</v>
      </c>
    </row>
    <row r="164" spans="1:7">
      <c r="A164" s="41" t="s">
        <v>594</v>
      </c>
      <c r="B164" s="40">
        <v>6</v>
      </c>
      <c r="C164" s="40" t="s">
        <v>1203</v>
      </c>
      <c r="D164" s="43">
        <v>3.8600000000000003E-5</v>
      </c>
      <c r="E164" s="39">
        <v>1.57107E-4</v>
      </c>
      <c r="F164" s="39">
        <f t="shared" si="2"/>
        <v>1.18507E-4</v>
      </c>
      <c r="G164" s="38">
        <v>5.4898239999999999E-3</v>
      </c>
    </row>
    <row r="165" spans="1:7">
      <c r="A165" s="41" t="s">
        <v>594</v>
      </c>
      <c r="B165" s="40">
        <v>6</v>
      </c>
      <c r="C165" s="40" t="s">
        <v>1202</v>
      </c>
      <c r="D165" s="40">
        <v>0.99992088599999995</v>
      </c>
      <c r="E165" s="39">
        <v>0.99966254200000004</v>
      </c>
      <c r="F165" s="39">
        <f t="shared" si="2"/>
        <v>2.5834399999991042E-4</v>
      </c>
      <c r="G165" s="42">
        <v>7.5099999999999996E-5</v>
      </c>
    </row>
    <row r="166" spans="1:7">
      <c r="A166" s="41" t="s">
        <v>594</v>
      </c>
      <c r="B166" s="40">
        <v>6</v>
      </c>
      <c r="C166" s="40" t="s">
        <v>593</v>
      </c>
      <c r="D166" s="40">
        <v>0.99500649600000002</v>
      </c>
      <c r="E166" s="39">
        <v>0.99249670300000004</v>
      </c>
      <c r="F166" s="39">
        <f t="shared" si="2"/>
        <v>2.5097929999999824E-3</v>
      </c>
      <c r="G166" s="42">
        <v>2.3099999999999998E-8</v>
      </c>
    </row>
    <row r="167" spans="1:7">
      <c r="A167" s="41" t="s">
        <v>592</v>
      </c>
      <c r="B167" s="40">
        <v>1</v>
      </c>
      <c r="C167" s="40" t="s">
        <v>1201</v>
      </c>
      <c r="D167" s="40">
        <v>0.96989394399999995</v>
      </c>
      <c r="E167" s="39">
        <v>0.98259379000000002</v>
      </c>
      <c r="F167" s="39">
        <f t="shared" si="2"/>
        <v>1.269984600000007E-2</v>
      </c>
      <c r="G167" s="42">
        <v>8.8599999999999999E-6</v>
      </c>
    </row>
    <row r="168" spans="1:7">
      <c r="A168" s="41" t="s">
        <v>1199</v>
      </c>
      <c r="B168" s="40">
        <v>6</v>
      </c>
      <c r="C168" s="40" t="s">
        <v>1200</v>
      </c>
      <c r="D168" s="40">
        <v>4.8962596999999997E-2</v>
      </c>
      <c r="E168" s="39">
        <v>4.1157160999999998E-2</v>
      </c>
      <c r="F168" s="39">
        <f t="shared" si="2"/>
        <v>7.8054359999999989E-3</v>
      </c>
      <c r="G168" s="38">
        <v>7.6001189999999998E-3</v>
      </c>
    </row>
    <row r="169" spans="1:7">
      <c r="A169" s="41" t="s">
        <v>1199</v>
      </c>
      <c r="B169" s="40">
        <v>6</v>
      </c>
      <c r="C169" s="40" t="s">
        <v>1198</v>
      </c>
      <c r="D169" s="40">
        <v>2.5117513000000001E-2</v>
      </c>
      <c r="E169" s="39">
        <v>2.1720501E-2</v>
      </c>
      <c r="F169" s="39">
        <f t="shared" si="2"/>
        <v>3.3970120000000013E-3</v>
      </c>
      <c r="G169" s="38">
        <v>4.0008490000000001E-2</v>
      </c>
    </row>
    <row r="170" spans="1:7">
      <c r="A170" s="41" t="s">
        <v>587</v>
      </c>
      <c r="B170" s="40">
        <v>6</v>
      </c>
      <c r="C170" s="40" t="s">
        <v>588</v>
      </c>
      <c r="D170" s="40">
        <v>3.8909808999999997E-2</v>
      </c>
      <c r="E170" s="39">
        <v>5.9204096999999997E-2</v>
      </c>
      <c r="F170" s="39">
        <f t="shared" si="2"/>
        <v>2.0294288000000001E-2</v>
      </c>
      <c r="G170" s="42">
        <v>4.7500000000000002E-8</v>
      </c>
    </row>
    <row r="171" spans="1:7">
      <c r="A171" s="41" t="s">
        <v>576</v>
      </c>
      <c r="B171" s="40">
        <v>16</v>
      </c>
      <c r="C171" s="40" t="s">
        <v>1197</v>
      </c>
      <c r="D171" s="40">
        <v>0.99957113600000003</v>
      </c>
      <c r="E171" s="39">
        <v>0.99804012399999997</v>
      </c>
      <c r="F171" s="39">
        <f t="shared" si="2"/>
        <v>1.5310120000000538E-3</v>
      </c>
      <c r="G171" s="38">
        <v>3.0426200000000002E-4</v>
      </c>
    </row>
    <row r="172" spans="1:7">
      <c r="A172" s="41" t="s">
        <v>576</v>
      </c>
      <c r="B172" s="40">
        <v>16</v>
      </c>
      <c r="C172" s="40" t="s">
        <v>585</v>
      </c>
      <c r="D172" s="40">
        <v>0.90357815799999996</v>
      </c>
      <c r="E172" s="39">
        <v>0.95077254499999997</v>
      </c>
      <c r="F172" s="39">
        <f t="shared" si="2"/>
        <v>4.7194387000000004E-2</v>
      </c>
      <c r="G172" s="42">
        <v>8.7800000000000002E-20</v>
      </c>
    </row>
    <row r="173" spans="1:7">
      <c r="A173" s="41" t="s">
        <v>576</v>
      </c>
      <c r="B173" s="40">
        <v>16</v>
      </c>
      <c r="C173" s="40" t="s">
        <v>575</v>
      </c>
      <c r="D173" s="40">
        <v>0.28602203100000001</v>
      </c>
      <c r="E173" s="39">
        <v>0.330513469</v>
      </c>
      <c r="F173" s="39">
        <f t="shared" si="2"/>
        <v>4.4491437999999994E-2</v>
      </c>
      <c r="G173" s="42">
        <v>4.1499999999999999E-5</v>
      </c>
    </row>
    <row r="174" spans="1:7">
      <c r="A174" s="41" t="s">
        <v>574</v>
      </c>
      <c r="B174" s="40">
        <v>17</v>
      </c>
      <c r="C174" s="40" t="s">
        <v>573</v>
      </c>
      <c r="D174" s="40">
        <v>0.986438747</v>
      </c>
      <c r="E174" s="39">
        <v>0.98313292799999996</v>
      </c>
      <c r="F174" s="39">
        <f t="shared" si="2"/>
        <v>3.3058190000000431E-3</v>
      </c>
      <c r="G174" s="38">
        <v>1.1079530000000001E-3</v>
      </c>
    </row>
    <row r="175" spans="1:7">
      <c r="A175" s="41" t="s">
        <v>568</v>
      </c>
      <c r="B175" s="40">
        <v>12</v>
      </c>
      <c r="C175" s="40" t="s">
        <v>572</v>
      </c>
      <c r="D175" s="40">
        <v>0.12884627300000001</v>
      </c>
      <c r="E175" s="39">
        <v>9.0320618000000005E-2</v>
      </c>
      <c r="F175" s="39">
        <f t="shared" si="2"/>
        <v>3.8525655000000006E-2</v>
      </c>
      <c r="G175" s="42">
        <v>6.5900000000000002E-14</v>
      </c>
    </row>
    <row r="176" spans="1:7">
      <c r="A176" s="41" t="s">
        <v>568</v>
      </c>
      <c r="B176" s="40">
        <v>12</v>
      </c>
      <c r="C176" s="40" t="s">
        <v>570</v>
      </c>
      <c r="D176" s="40">
        <v>0.99132782900000005</v>
      </c>
      <c r="E176" s="39">
        <v>0.98554053200000002</v>
      </c>
      <c r="F176" s="39">
        <f t="shared" si="2"/>
        <v>5.7872970000000246E-3</v>
      </c>
      <c r="G176" s="38">
        <v>0</v>
      </c>
    </row>
    <row r="177" spans="1:7">
      <c r="A177" s="41" t="s">
        <v>568</v>
      </c>
      <c r="B177" s="40">
        <v>12</v>
      </c>
      <c r="C177" s="40" t="s">
        <v>569</v>
      </c>
      <c r="D177" s="40">
        <v>0.78118816800000002</v>
      </c>
      <c r="E177" s="39">
        <v>0.694421756</v>
      </c>
      <c r="F177" s="39">
        <f t="shared" si="2"/>
        <v>8.6766412000000015E-2</v>
      </c>
      <c r="G177" s="38">
        <v>0</v>
      </c>
    </row>
    <row r="178" spans="1:7">
      <c r="A178" s="41" t="s">
        <v>568</v>
      </c>
      <c r="B178" s="40">
        <v>12</v>
      </c>
      <c r="C178" s="40" t="s">
        <v>567</v>
      </c>
      <c r="D178" s="40">
        <v>0.47210392000000001</v>
      </c>
      <c r="E178" s="39">
        <v>0.51477652600000001</v>
      </c>
      <c r="F178" s="39">
        <f t="shared" si="2"/>
        <v>4.2672606000000002E-2</v>
      </c>
      <c r="G178" s="38">
        <v>1.1338899999999999E-4</v>
      </c>
    </row>
    <row r="179" spans="1:7">
      <c r="A179" s="41" t="s">
        <v>1195</v>
      </c>
      <c r="B179" s="40">
        <v>2</v>
      </c>
      <c r="C179" s="40" t="s">
        <v>1196</v>
      </c>
      <c r="D179" s="40">
        <v>0.33512034699999999</v>
      </c>
      <c r="E179" s="39">
        <v>0.36833537700000002</v>
      </c>
      <c r="F179" s="39">
        <f t="shared" si="2"/>
        <v>3.3215030000000034E-2</v>
      </c>
      <c r="G179" s="38">
        <v>2.3209595999999999E-2</v>
      </c>
    </row>
    <row r="180" spans="1:7">
      <c r="A180" s="41" t="s">
        <v>1195</v>
      </c>
      <c r="B180" s="40">
        <v>2</v>
      </c>
      <c r="C180" s="40" t="s">
        <v>1194</v>
      </c>
      <c r="D180" s="40">
        <v>0.28844623600000002</v>
      </c>
      <c r="E180" s="39">
        <v>0.25996714500000001</v>
      </c>
      <c r="F180" s="39">
        <f t="shared" si="2"/>
        <v>2.8479091000000012E-2</v>
      </c>
      <c r="G180" s="42">
        <v>1.19E-5</v>
      </c>
    </row>
    <row r="181" spans="1:7">
      <c r="A181" s="41" t="s">
        <v>566</v>
      </c>
      <c r="B181" s="40">
        <v>12</v>
      </c>
      <c r="C181" s="40" t="s">
        <v>565</v>
      </c>
      <c r="D181" s="40">
        <v>0.92029354399999996</v>
      </c>
      <c r="E181" s="39">
        <v>0.83067853999999997</v>
      </c>
      <c r="F181" s="39">
        <f t="shared" si="2"/>
        <v>8.9615003999999998E-2</v>
      </c>
      <c r="G181" s="38">
        <v>0</v>
      </c>
    </row>
    <row r="182" spans="1:7">
      <c r="A182" s="41" t="s">
        <v>559</v>
      </c>
      <c r="B182" s="40">
        <v>1</v>
      </c>
      <c r="C182" s="40" t="s">
        <v>564</v>
      </c>
      <c r="D182" s="40">
        <v>0.98916322000000001</v>
      </c>
      <c r="E182" s="39">
        <v>0.97663991800000005</v>
      </c>
      <c r="F182" s="39">
        <f t="shared" si="2"/>
        <v>1.2523301999999958E-2</v>
      </c>
      <c r="G182" s="38">
        <v>0</v>
      </c>
    </row>
    <row r="183" spans="1:7">
      <c r="A183" s="41" t="s">
        <v>559</v>
      </c>
      <c r="B183" s="40">
        <v>1</v>
      </c>
      <c r="C183" s="40" t="s">
        <v>563</v>
      </c>
      <c r="D183" s="40">
        <v>0.99494043799999998</v>
      </c>
      <c r="E183" s="39">
        <v>0.98239947500000002</v>
      </c>
      <c r="F183" s="39">
        <f t="shared" si="2"/>
        <v>1.2540962999999961E-2</v>
      </c>
      <c r="G183" s="38">
        <v>0</v>
      </c>
    </row>
    <row r="184" spans="1:7">
      <c r="A184" s="41" t="s">
        <v>559</v>
      </c>
      <c r="B184" s="40">
        <v>1</v>
      </c>
      <c r="C184" s="40" t="s">
        <v>561</v>
      </c>
      <c r="D184" s="40">
        <v>0.98252893200000002</v>
      </c>
      <c r="E184" s="39">
        <v>0.96996949300000002</v>
      </c>
      <c r="F184" s="39">
        <f t="shared" si="2"/>
        <v>1.2559439000000006E-2</v>
      </c>
      <c r="G184" s="42">
        <v>3.4400000000000001E-7</v>
      </c>
    </row>
    <row r="185" spans="1:7">
      <c r="A185" s="41" t="s">
        <v>559</v>
      </c>
      <c r="B185" s="40">
        <v>1</v>
      </c>
      <c r="C185" s="40" t="s">
        <v>558</v>
      </c>
      <c r="D185" s="40">
        <v>3.1798777E-2</v>
      </c>
      <c r="E185" s="39">
        <v>3.9990063999999999E-2</v>
      </c>
      <c r="F185" s="39">
        <f t="shared" si="2"/>
        <v>8.1912869999999985E-3</v>
      </c>
      <c r="G185" s="38">
        <v>4.0594999999999997E-4</v>
      </c>
    </row>
    <row r="186" spans="1:7">
      <c r="A186" s="41" t="s">
        <v>543</v>
      </c>
      <c r="B186" s="40">
        <v>12</v>
      </c>
      <c r="C186" s="40" t="s">
        <v>542</v>
      </c>
      <c r="D186" s="40">
        <v>0.97119741800000003</v>
      </c>
      <c r="E186" s="39">
        <v>0.94748653100000002</v>
      </c>
      <c r="F186" s="39">
        <f t="shared" si="2"/>
        <v>2.3710887000000014E-2</v>
      </c>
      <c r="G186" s="42">
        <v>1.5400000000000001E-9</v>
      </c>
    </row>
    <row r="187" spans="1:7">
      <c r="A187" s="41" t="s">
        <v>543</v>
      </c>
      <c r="B187" s="40">
        <v>12</v>
      </c>
      <c r="C187" s="40" t="s">
        <v>1193</v>
      </c>
      <c r="D187" s="40">
        <v>0.36565900899999998</v>
      </c>
      <c r="E187" s="39">
        <v>0.40228630199999998</v>
      </c>
      <c r="F187" s="39">
        <f t="shared" si="2"/>
        <v>3.6627293000000005E-2</v>
      </c>
      <c r="G187" s="38">
        <v>6.0608600000000004E-4</v>
      </c>
    </row>
    <row r="188" spans="1:7">
      <c r="A188" s="41" t="s">
        <v>543</v>
      </c>
      <c r="B188" s="40">
        <v>12</v>
      </c>
      <c r="C188" s="40" t="s">
        <v>1192</v>
      </c>
      <c r="D188" s="40">
        <v>0.90761601300000005</v>
      </c>
      <c r="E188" s="39">
        <v>0.89399053500000003</v>
      </c>
      <c r="F188" s="39">
        <f t="shared" si="2"/>
        <v>1.3625478000000024E-2</v>
      </c>
      <c r="G188" s="38">
        <v>3.4410930000000001E-3</v>
      </c>
    </row>
    <row r="189" spans="1:7">
      <c r="A189" s="41" t="s">
        <v>531</v>
      </c>
      <c r="B189" s="40">
        <v>3</v>
      </c>
      <c r="C189" s="40" t="s">
        <v>1191</v>
      </c>
      <c r="D189" s="40">
        <v>1.301272E-3</v>
      </c>
      <c r="E189" s="39">
        <v>2.2467310000000001E-3</v>
      </c>
      <c r="F189" s="39">
        <f t="shared" si="2"/>
        <v>9.4545900000000006E-4</v>
      </c>
      <c r="G189" s="38">
        <v>1.73776E-4</v>
      </c>
    </row>
    <row r="190" spans="1:7">
      <c r="A190" s="41" t="s">
        <v>529</v>
      </c>
      <c r="B190" s="40">
        <v>22</v>
      </c>
      <c r="C190" s="40" t="s">
        <v>528</v>
      </c>
      <c r="D190" s="40">
        <v>0.55607222199999995</v>
      </c>
      <c r="E190" s="39">
        <v>0.66646791900000002</v>
      </c>
      <c r="F190" s="39">
        <f t="shared" si="2"/>
        <v>0.11039569700000007</v>
      </c>
      <c r="G190" s="42">
        <v>3.0000000000000003E-29</v>
      </c>
    </row>
    <row r="191" spans="1:7">
      <c r="A191" s="41" t="s">
        <v>520</v>
      </c>
      <c r="B191" s="40">
        <v>7</v>
      </c>
      <c r="C191" s="40" t="s">
        <v>522</v>
      </c>
      <c r="D191" s="40">
        <v>0.982555701</v>
      </c>
      <c r="E191" s="39">
        <v>0.97395720200000002</v>
      </c>
      <c r="F191" s="39">
        <f t="shared" si="2"/>
        <v>8.5984989999999817E-3</v>
      </c>
      <c r="G191" s="42">
        <v>7.24E-8</v>
      </c>
    </row>
    <row r="192" spans="1:7">
      <c r="A192" s="41" t="s">
        <v>520</v>
      </c>
      <c r="B192" s="40">
        <v>7</v>
      </c>
      <c r="C192" s="40" t="s">
        <v>1190</v>
      </c>
      <c r="D192" s="40">
        <v>3.8877220000000001E-3</v>
      </c>
      <c r="E192" s="39">
        <v>3.2830329999999999E-3</v>
      </c>
      <c r="F192" s="39">
        <f t="shared" si="2"/>
        <v>6.0468900000000027E-4</v>
      </c>
      <c r="G192" s="38">
        <v>2.0761418E-2</v>
      </c>
    </row>
    <row r="193" spans="1:7">
      <c r="A193" s="41" t="s">
        <v>520</v>
      </c>
      <c r="B193" s="40">
        <v>7</v>
      </c>
      <c r="C193" s="40" t="s">
        <v>521</v>
      </c>
      <c r="D193" s="40">
        <v>0.96973072000000005</v>
      </c>
      <c r="E193" s="39">
        <v>0.96484900399999995</v>
      </c>
      <c r="F193" s="39">
        <f t="shared" si="2"/>
        <v>4.8817160000000914E-3</v>
      </c>
      <c r="G193" s="38">
        <v>1.8836669999999999E-3</v>
      </c>
    </row>
    <row r="194" spans="1:7">
      <c r="A194" s="41" t="s">
        <v>1189</v>
      </c>
      <c r="B194" s="40">
        <v>16</v>
      </c>
      <c r="C194" s="40" t="s">
        <v>1188</v>
      </c>
      <c r="D194" s="40">
        <v>0.24892499200000001</v>
      </c>
      <c r="E194" s="39">
        <v>0.29387123100000001</v>
      </c>
      <c r="F194" s="39">
        <f t="shared" si="2"/>
        <v>4.4946238999999999E-2</v>
      </c>
      <c r="G194" s="42">
        <v>3.18E-8</v>
      </c>
    </row>
    <row r="195" spans="1:7">
      <c r="A195" s="41" t="s">
        <v>516</v>
      </c>
      <c r="B195" s="40">
        <v>6</v>
      </c>
      <c r="C195" s="40" t="s">
        <v>518</v>
      </c>
      <c r="D195" s="40">
        <v>3.1388853000000001E-2</v>
      </c>
      <c r="E195" s="39">
        <v>5.5768054999999997E-2</v>
      </c>
      <c r="F195" s="39">
        <f t="shared" si="2"/>
        <v>2.4379201999999996E-2</v>
      </c>
      <c r="G195" s="42">
        <v>1.6700000000000001E-8</v>
      </c>
    </row>
    <row r="196" spans="1:7">
      <c r="A196" s="41" t="s">
        <v>516</v>
      </c>
      <c r="B196" s="40">
        <v>6</v>
      </c>
      <c r="C196" s="40" t="s">
        <v>517</v>
      </c>
      <c r="D196" s="40">
        <v>6.2741419999999999E-3</v>
      </c>
      <c r="E196" s="39">
        <v>1.1292752E-2</v>
      </c>
      <c r="F196" s="39">
        <f t="shared" si="2"/>
        <v>5.0186099999999997E-3</v>
      </c>
      <c r="G196" s="42">
        <v>1.4699999999999999E-6</v>
      </c>
    </row>
    <row r="197" spans="1:7">
      <c r="A197" s="41" t="s">
        <v>512</v>
      </c>
      <c r="B197" s="40">
        <v>1</v>
      </c>
      <c r="C197" s="40" t="s">
        <v>511</v>
      </c>
      <c r="D197" s="40">
        <v>0.94277132500000005</v>
      </c>
      <c r="E197" s="39">
        <v>0.93093921700000004</v>
      </c>
      <c r="F197" s="39">
        <f t="shared" ref="F197:F260" si="3">ABS(D197-E197)</f>
        <v>1.1832108000000008E-2</v>
      </c>
      <c r="G197" s="38">
        <v>4.8440139999999998E-3</v>
      </c>
    </row>
    <row r="198" spans="1:7">
      <c r="A198" s="41" t="s">
        <v>502</v>
      </c>
      <c r="B198" s="40">
        <v>7</v>
      </c>
      <c r="C198" s="40" t="s">
        <v>503</v>
      </c>
      <c r="D198" s="40">
        <v>0.96999842700000005</v>
      </c>
      <c r="E198" s="39">
        <v>0.95652065600000002</v>
      </c>
      <c r="F198" s="39">
        <f t="shared" si="3"/>
        <v>1.3477771000000027E-2</v>
      </c>
      <c r="G198" s="42">
        <v>2.17E-6</v>
      </c>
    </row>
    <row r="199" spans="1:7">
      <c r="A199" s="41" t="s">
        <v>499</v>
      </c>
      <c r="B199" s="40">
        <v>7</v>
      </c>
      <c r="C199" s="40" t="s">
        <v>498</v>
      </c>
      <c r="D199" s="40">
        <v>1.2869055000000001E-2</v>
      </c>
      <c r="E199" s="39">
        <v>1.9702994000000001E-2</v>
      </c>
      <c r="F199" s="39">
        <f t="shared" si="3"/>
        <v>6.8339390000000007E-3</v>
      </c>
      <c r="G199" s="38">
        <v>2.7310000000000002E-4</v>
      </c>
    </row>
    <row r="200" spans="1:7">
      <c r="A200" s="41" t="s">
        <v>491</v>
      </c>
      <c r="B200" s="40">
        <v>11</v>
      </c>
      <c r="C200" s="40" t="s">
        <v>1187</v>
      </c>
      <c r="D200" s="40">
        <v>6.3682306999999994E-2</v>
      </c>
      <c r="E200" s="39">
        <v>4.0584452E-2</v>
      </c>
      <c r="F200" s="39">
        <f t="shared" si="3"/>
        <v>2.3097854999999994E-2</v>
      </c>
      <c r="G200" s="42">
        <v>1.6200000000000001E-10</v>
      </c>
    </row>
    <row r="201" spans="1:7">
      <c r="A201" s="41" t="s">
        <v>491</v>
      </c>
      <c r="B201" s="40">
        <v>11</v>
      </c>
      <c r="C201" s="40" t="s">
        <v>495</v>
      </c>
      <c r="D201" s="40">
        <v>0.41408254700000002</v>
      </c>
      <c r="E201" s="39">
        <v>0.47818481200000001</v>
      </c>
      <c r="F201" s="39">
        <f t="shared" si="3"/>
        <v>6.4102264999999992E-2</v>
      </c>
      <c r="G201" s="42">
        <v>6.7399999999999995E-11</v>
      </c>
    </row>
    <row r="202" spans="1:7">
      <c r="A202" s="41" t="s">
        <v>491</v>
      </c>
      <c r="B202" s="40">
        <v>11</v>
      </c>
      <c r="C202" s="40" t="s">
        <v>494</v>
      </c>
      <c r="D202" s="40">
        <v>0.99706201000000005</v>
      </c>
      <c r="E202" s="39">
        <v>0.99107161499999996</v>
      </c>
      <c r="F202" s="39">
        <f t="shared" si="3"/>
        <v>5.9903950000000927E-3</v>
      </c>
      <c r="G202" s="38">
        <v>1.8404700000000001E-4</v>
      </c>
    </row>
    <row r="203" spans="1:7">
      <c r="A203" s="41" t="s">
        <v>491</v>
      </c>
      <c r="B203" s="40">
        <v>11</v>
      </c>
      <c r="C203" s="40" t="s">
        <v>1186</v>
      </c>
      <c r="D203" s="40">
        <v>7.901801E-3</v>
      </c>
      <c r="E203" s="39">
        <v>6.1536009999999999E-3</v>
      </c>
      <c r="F203" s="39">
        <f t="shared" si="3"/>
        <v>1.7482000000000001E-3</v>
      </c>
      <c r="G203" s="38">
        <v>6.0013779999999999E-3</v>
      </c>
    </row>
    <row r="204" spans="1:7">
      <c r="A204" s="41" t="s">
        <v>1184</v>
      </c>
      <c r="B204" s="40">
        <v>7</v>
      </c>
      <c r="C204" s="40" t="s">
        <v>1185</v>
      </c>
      <c r="D204" s="40">
        <v>5.7535449999999997E-3</v>
      </c>
      <c r="E204" s="39">
        <v>7.4619020000000003E-3</v>
      </c>
      <c r="F204" s="39">
        <f t="shared" si="3"/>
        <v>1.7083570000000006E-3</v>
      </c>
      <c r="G204" s="38">
        <v>9.8828960000000004E-3</v>
      </c>
    </row>
    <row r="205" spans="1:7">
      <c r="A205" s="41" t="s">
        <v>1184</v>
      </c>
      <c r="B205" s="40">
        <v>7</v>
      </c>
      <c r="C205" s="40" t="s">
        <v>1183</v>
      </c>
      <c r="D205" s="40">
        <v>1.4448388E-2</v>
      </c>
      <c r="E205" s="39">
        <v>1.8670103E-2</v>
      </c>
      <c r="F205" s="39">
        <f t="shared" si="3"/>
        <v>4.2217150000000009E-3</v>
      </c>
      <c r="G205" s="38">
        <v>1.231467E-3</v>
      </c>
    </row>
    <row r="206" spans="1:7">
      <c r="A206" s="41" t="s">
        <v>486</v>
      </c>
      <c r="B206" s="40">
        <v>6</v>
      </c>
      <c r="C206" s="40" t="s">
        <v>485</v>
      </c>
      <c r="D206" s="40">
        <v>0.86598410100000001</v>
      </c>
      <c r="E206" s="39">
        <v>0.79787980599999997</v>
      </c>
      <c r="F206" s="39">
        <f t="shared" si="3"/>
        <v>6.8104295000000037E-2</v>
      </c>
      <c r="G206" s="38">
        <v>0</v>
      </c>
    </row>
    <row r="207" spans="1:7">
      <c r="A207" s="41" t="s">
        <v>486</v>
      </c>
      <c r="B207" s="40">
        <v>6</v>
      </c>
      <c r="C207" s="40" t="s">
        <v>1182</v>
      </c>
      <c r="D207" s="40">
        <v>0.99932017200000001</v>
      </c>
      <c r="E207" s="39">
        <v>0.99783989500000003</v>
      </c>
      <c r="F207" s="39">
        <f t="shared" si="3"/>
        <v>1.4802769999999743E-3</v>
      </c>
      <c r="G207" s="38">
        <v>2.5886912000000002E-2</v>
      </c>
    </row>
    <row r="208" spans="1:7">
      <c r="A208" s="41" t="s">
        <v>480</v>
      </c>
      <c r="B208" s="40" t="s">
        <v>67</v>
      </c>
      <c r="C208" s="40" t="s">
        <v>1181</v>
      </c>
      <c r="D208" s="40">
        <v>0.96969888400000004</v>
      </c>
      <c r="E208" s="39">
        <v>0.97866393100000004</v>
      </c>
      <c r="F208" s="39">
        <f t="shared" si="3"/>
        <v>8.9650470000000038E-3</v>
      </c>
      <c r="G208" s="38">
        <v>1.0105418E-2</v>
      </c>
    </row>
    <row r="209" spans="1:7">
      <c r="A209" s="41" t="s">
        <v>480</v>
      </c>
      <c r="B209" s="40" t="s">
        <v>67</v>
      </c>
      <c r="C209" s="40" t="s">
        <v>481</v>
      </c>
      <c r="D209" s="40">
        <v>0.790949032</v>
      </c>
      <c r="E209" s="39">
        <v>0.76212394800000005</v>
      </c>
      <c r="F209" s="39">
        <f t="shared" si="3"/>
        <v>2.8825083999999945E-2</v>
      </c>
      <c r="G209" s="38">
        <v>3.9428999999999999E-4</v>
      </c>
    </row>
    <row r="210" spans="1:7">
      <c r="A210" s="41" t="s">
        <v>1180</v>
      </c>
      <c r="B210" s="40">
        <v>12</v>
      </c>
      <c r="C210" s="40" t="s">
        <v>1179</v>
      </c>
      <c r="D210" s="40">
        <v>0.638547647</v>
      </c>
      <c r="E210" s="39">
        <v>0.57609484499999997</v>
      </c>
      <c r="F210" s="39">
        <f t="shared" si="3"/>
        <v>6.2452802000000029E-2</v>
      </c>
      <c r="G210" s="38">
        <v>0</v>
      </c>
    </row>
    <row r="211" spans="1:7">
      <c r="A211" s="41" t="s">
        <v>478</v>
      </c>
      <c r="B211" s="40">
        <v>1</v>
      </c>
      <c r="C211" s="40" t="s">
        <v>477</v>
      </c>
      <c r="D211" s="40">
        <v>7.8437980000000008E-3</v>
      </c>
      <c r="E211" s="39">
        <v>6.6450019999999997E-3</v>
      </c>
      <c r="F211" s="39">
        <f t="shared" si="3"/>
        <v>1.1987960000000011E-3</v>
      </c>
      <c r="G211" s="38">
        <v>5.6509220000000001E-3</v>
      </c>
    </row>
    <row r="212" spans="1:7">
      <c r="A212" s="41" t="s">
        <v>474</v>
      </c>
      <c r="B212" s="40">
        <v>21</v>
      </c>
      <c r="C212" s="40" t="s">
        <v>473</v>
      </c>
      <c r="D212" s="40">
        <v>0.96560402300000003</v>
      </c>
      <c r="E212" s="39">
        <v>0.975250756</v>
      </c>
      <c r="F212" s="39">
        <f t="shared" si="3"/>
        <v>9.6467329999999629E-3</v>
      </c>
      <c r="G212" s="38">
        <v>7.6489069999999999E-3</v>
      </c>
    </row>
    <row r="213" spans="1:7">
      <c r="A213" s="41" t="s">
        <v>1178</v>
      </c>
      <c r="B213" s="40">
        <v>6</v>
      </c>
      <c r="C213" s="40" t="s">
        <v>1177</v>
      </c>
      <c r="D213" s="40">
        <v>0.94376599400000005</v>
      </c>
      <c r="E213" s="39">
        <v>0.94957161199999995</v>
      </c>
      <c r="F213" s="39">
        <f t="shared" si="3"/>
        <v>5.8056179999999014E-3</v>
      </c>
      <c r="G213" s="38">
        <v>2.0237779999999999E-3</v>
      </c>
    </row>
    <row r="214" spans="1:7">
      <c r="A214" s="41" t="s">
        <v>471</v>
      </c>
      <c r="B214" s="40">
        <v>5</v>
      </c>
      <c r="C214" s="40" t="s">
        <v>1176</v>
      </c>
      <c r="D214" s="40">
        <v>0.98431665700000004</v>
      </c>
      <c r="E214" s="39">
        <v>0.97979718100000002</v>
      </c>
      <c r="F214" s="39">
        <f t="shared" si="3"/>
        <v>4.5194760000000223E-3</v>
      </c>
      <c r="G214" s="38">
        <v>4.2563399999999998E-4</v>
      </c>
    </row>
    <row r="215" spans="1:7">
      <c r="A215" s="41" t="s">
        <v>469</v>
      </c>
      <c r="B215" s="40">
        <v>1</v>
      </c>
      <c r="C215" s="40" t="s">
        <v>468</v>
      </c>
      <c r="D215" s="40">
        <v>0.99154645200000002</v>
      </c>
      <c r="E215" s="39">
        <v>0.98354624899999998</v>
      </c>
      <c r="F215" s="39">
        <f t="shared" si="3"/>
        <v>8.000203000000039E-3</v>
      </c>
      <c r="G215" s="42">
        <v>5.4000000000000002E-7</v>
      </c>
    </row>
    <row r="216" spans="1:7">
      <c r="A216" s="41" t="s">
        <v>466</v>
      </c>
      <c r="B216" s="40">
        <v>13</v>
      </c>
      <c r="C216" s="40" t="s">
        <v>467</v>
      </c>
      <c r="D216" s="40">
        <v>0.55459753899999997</v>
      </c>
      <c r="E216" s="39">
        <v>0.58838202799999995</v>
      </c>
      <c r="F216" s="39">
        <f t="shared" si="3"/>
        <v>3.3784488999999973E-2</v>
      </c>
      <c r="G216" s="38">
        <v>1.1793849E-2</v>
      </c>
    </row>
    <row r="217" spans="1:7">
      <c r="A217" s="41" t="s">
        <v>466</v>
      </c>
      <c r="B217" s="40">
        <v>13</v>
      </c>
      <c r="C217" s="40" t="s">
        <v>465</v>
      </c>
      <c r="D217" s="40">
        <v>0.82728674800000002</v>
      </c>
      <c r="E217" s="39">
        <v>0.84882482500000001</v>
      </c>
      <c r="F217" s="39">
        <f t="shared" si="3"/>
        <v>2.1538076999999989E-2</v>
      </c>
      <c r="G217" s="42">
        <v>5.9700000000000001E-5</v>
      </c>
    </row>
    <row r="218" spans="1:7">
      <c r="A218" s="41" t="s">
        <v>464</v>
      </c>
      <c r="B218" s="40">
        <v>1</v>
      </c>
      <c r="C218" s="40" t="s">
        <v>1175</v>
      </c>
      <c r="D218" s="40">
        <v>0.99946086099999998</v>
      </c>
      <c r="E218" s="39">
        <v>0.99885149200000001</v>
      </c>
      <c r="F218" s="39">
        <f t="shared" si="3"/>
        <v>6.0936899999997074E-4</v>
      </c>
      <c r="G218" s="38">
        <v>6.9112210000000004E-3</v>
      </c>
    </row>
    <row r="219" spans="1:7">
      <c r="A219" s="41" t="s">
        <v>461</v>
      </c>
      <c r="B219" s="40">
        <v>1</v>
      </c>
      <c r="C219" s="40" t="s">
        <v>1174</v>
      </c>
      <c r="D219" s="40">
        <v>0.99616456900000006</v>
      </c>
      <c r="E219" s="39">
        <v>0.99479963800000004</v>
      </c>
      <c r="F219" s="39">
        <f t="shared" si="3"/>
        <v>1.3649310000000137E-3</v>
      </c>
      <c r="G219" s="38">
        <v>4.5980800000000003E-4</v>
      </c>
    </row>
    <row r="220" spans="1:7">
      <c r="A220" s="41" t="s">
        <v>1173</v>
      </c>
      <c r="B220" s="40">
        <v>1</v>
      </c>
      <c r="C220" s="40" t="s">
        <v>1172</v>
      </c>
      <c r="D220" s="40">
        <v>2.7355090000000001E-3</v>
      </c>
      <c r="E220" s="39">
        <v>6.0573670000000001E-3</v>
      </c>
      <c r="F220" s="39">
        <f t="shared" si="3"/>
        <v>3.321858E-3</v>
      </c>
      <c r="G220" s="42">
        <v>3.6200000000000001E-6</v>
      </c>
    </row>
    <row r="221" spans="1:7">
      <c r="A221" s="41" t="s">
        <v>453</v>
      </c>
      <c r="B221" s="40">
        <v>7</v>
      </c>
      <c r="C221" s="40" t="s">
        <v>1171</v>
      </c>
      <c r="D221" s="40">
        <v>0.97957061999999995</v>
      </c>
      <c r="E221" s="39">
        <v>0.97091651499999998</v>
      </c>
      <c r="F221" s="39">
        <f t="shared" si="3"/>
        <v>8.6541049999999675E-3</v>
      </c>
      <c r="G221" s="38">
        <v>3.3107826999999999E-2</v>
      </c>
    </row>
    <row r="222" spans="1:7">
      <c r="A222" s="41" t="s">
        <v>453</v>
      </c>
      <c r="B222" s="40">
        <v>7</v>
      </c>
      <c r="C222" s="40" t="s">
        <v>454</v>
      </c>
      <c r="D222" s="40">
        <v>0.52008105000000004</v>
      </c>
      <c r="E222" s="39">
        <v>0.4357702</v>
      </c>
      <c r="F222" s="39">
        <f t="shared" si="3"/>
        <v>8.4310850000000048E-2</v>
      </c>
      <c r="G222" s="38">
        <v>0</v>
      </c>
    </row>
    <row r="223" spans="1:7">
      <c r="A223" s="41" t="s">
        <v>453</v>
      </c>
      <c r="B223" s="40">
        <v>7</v>
      </c>
      <c r="C223" s="40" t="s">
        <v>1170</v>
      </c>
      <c r="D223" s="40">
        <v>4.4997923000000002E-2</v>
      </c>
      <c r="E223" s="39">
        <v>3.1688949000000001E-2</v>
      </c>
      <c r="F223" s="39">
        <f t="shared" si="3"/>
        <v>1.3308974000000001E-2</v>
      </c>
      <c r="G223" s="42">
        <v>2.9099999999999999E-5</v>
      </c>
    </row>
    <row r="224" spans="1:7">
      <c r="A224" s="41" t="s">
        <v>448</v>
      </c>
      <c r="B224" s="40">
        <v>2</v>
      </c>
      <c r="C224" s="40" t="s">
        <v>1169</v>
      </c>
      <c r="D224" s="40">
        <v>6.1460380000000004E-3</v>
      </c>
      <c r="E224" s="39">
        <v>9.6823959999999994E-3</v>
      </c>
      <c r="F224" s="39">
        <f t="shared" si="3"/>
        <v>3.536357999999999E-3</v>
      </c>
      <c r="G224" s="38">
        <v>6.247921E-3</v>
      </c>
    </row>
    <row r="225" spans="1:7">
      <c r="A225" s="41" t="s">
        <v>448</v>
      </c>
      <c r="B225" s="40">
        <v>2</v>
      </c>
      <c r="C225" s="40" t="s">
        <v>1168</v>
      </c>
      <c r="D225" s="40">
        <v>0.20546894600000001</v>
      </c>
      <c r="E225" s="39">
        <v>0.23182583500000001</v>
      </c>
      <c r="F225" s="39">
        <f t="shared" si="3"/>
        <v>2.6356888999999994E-2</v>
      </c>
      <c r="G225" s="38">
        <v>1.7355100000000001E-4</v>
      </c>
    </row>
    <row r="226" spans="1:7">
      <c r="A226" s="41" t="s">
        <v>441</v>
      </c>
      <c r="B226" s="40">
        <v>3</v>
      </c>
      <c r="C226" s="40" t="s">
        <v>444</v>
      </c>
      <c r="D226" s="40">
        <v>0.77319939999999998</v>
      </c>
      <c r="E226" s="39">
        <v>0.79650549900000001</v>
      </c>
      <c r="F226" s="39">
        <f t="shared" si="3"/>
        <v>2.3306099000000025E-2</v>
      </c>
      <c r="G226" s="42">
        <v>4.71E-5</v>
      </c>
    </row>
    <row r="227" spans="1:7">
      <c r="A227" s="41" t="s">
        <v>441</v>
      </c>
      <c r="B227" s="40">
        <v>3</v>
      </c>
      <c r="C227" s="40" t="s">
        <v>443</v>
      </c>
      <c r="D227" s="40">
        <v>0.92254528599999996</v>
      </c>
      <c r="E227" s="39">
        <v>0.85081933300000001</v>
      </c>
      <c r="F227" s="39">
        <f t="shared" si="3"/>
        <v>7.1725952999999953E-2</v>
      </c>
      <c r="G227" s="38">
        <v>0</v>
      </c>
    </row>
    <row r="228" spans="1:7">
      <c r="A228" s="41" t="s">
        <v>441</v>
      </c>
      <c r="B228" s="40">
        <v>3</v>
      </c>
      <c r="C228" s="40" t="s">
        <v>1167</v>
      </c>
      <c r="D228" s="40">
        <v>2.5109249999999998E-3</v>
      </c>
      <c r="E228" s="39">
        <v>3.7625779999999999E-3</v>
      </c>
      <c r="F228" s="39">
        <f t="shared" si="3"/>
        <v>1.2516530000000001E-3</v>
      </c>
      <c r="G228" s="42">
        <v>3.8000000000000002E-5</v>
      </c>
    </row>
    <row r="229" spans="1:7">
      <c r="A229" s="41" t="s">
        <v>434</v>
      </c>
      <c r="B229" s="40">
        <v>15</v>
      </c>
      <c r="C229" s="40" t="s">
        <v>1166</v>
      </c>
      <c r="D229" s="40">
        <v>0.98964924200000004</v>
      </c>
      <c r="E229" s="39">
        <v>0.98271798099999996</v>
      </c>
      <c r="F229" s="39">
        <f t="shared" si="3"/>
        <v>6.9312610000000774E-3</v>
      </c>
      <c r="G229" s="38">
        <v>6.3670899999999995E-4</v>
      </c>
    </row>
    <row r="230" spans="1:7">
      <c r="A230" s="41" t="s">
        <v>431</v>
      </c>
      <c r="B230" s="40">
        <v>10</v>
      </c>
      <c r="C230" s="40" t="s">
        <v>430</v>
      </c>
      <c r="D230" s="40">
        <v>0.95665274700000003</v>
      </c>
      <c r="E230" s="39">
        <v>0.96879410099999996</v>
      </c>
      <c r="F230" s="39">
        <f t="shared" si="3"/>
        <v>1.2141353999999938E-2</v>
      </c>
      <c r="G230" s="38">
        <v>2.7011919999999998E-3</v>
      </c>
    </row>
    <row r="231" spans="1:7">
      <c r="A231" s="41" t="s">
        <v>424</v>
      </c>
      <c r="B231" s="40">
        <v>22</v>
      </c>
      <c r="C231" s="40" t="s">
        <v>423</v>
      </c>
      <c r="D231" s="40">
        <v>2.8973672999999998E-2</v>
      </c>
      <c r="E231" s="39">
        <v>2.3246116000000001E-2</v>
      </c>
      <c r="F231" s="39">
        <f t="shared" si="3"/>
        <v>5.7275569999999977E-3</v>
      </c>
      <c r="G231" s="42">
        <v>3.7499999999999997E-5</v>
      </c>
    </row>
    <row r="232" spans="1:7">
      <c r="A232" s="41" t="s">
        <v>1165</v>
      </c>
      <c r="B232" s="40">
        <v>14</v>
      </c>
      <c r="C232" s="40" t="s">
        <v>1164</v>
      </c>
      <c r="D232" s="40">
        <v>1.8501745999999999E-2</v>
      </c>
      <c r="E232" s="39">
        <v>3.4335645999999997E-2</v>
      </c>
      <c r="F232" s="39">
        <f t="shared" si="3"/>
        <v>1.5833899999999998E-2</v>
      </c>
      <c r="G232" s="38">
        <v>4.7364400000000001E-4</v>
      </c>
    </row>
    <row r="233" spans="1:7">
      <c r="A233" s="41" t="s">
        <v>1163</v>
      </c>
      <c r="B233" s="40">
        <v>12</v>
      </c>
      <c r="C233" s="40" t="s">
        <v>1162</v>
      </c>
      <c r="D233" s="40">
        <v>0.79069758700000004</v>
      </c>
      <c r="E233" s="39">
        <v>0.81324187699999995</v>
      </c>
      <c r="F233" s="39">
        <f t="shared" si="3"/>
        <v>2.2544289999999911E-2</v>
      </c>
      <c r="G233" s="42">
        <v>5.3699999999999997E-5</v>
      </c>
    </row>
    <row r="234" spans="1:7">
      <c r="A234" s="41" t="s">
        <v>1160</v>
      </c>
      <c r="B234" s="40">
        <v>14</v>
      </c>
      <c r="C234" s="40" t="s">
        <v>1161</v>
      </c>
      <c r="D234" s="40">
        <v>0.96771388199999997</v>
      </c>
      <c r="E234" s="39">
        <v>0.95557218399999999</v>
      </c>
      <c r="F234" s="39">
        <f t="shared" si="3"/>
        <v>1.2141697999999979E-2</v>
      </c>
      <c r="G234" s="38">
        <v>3.7761959999999999E-3</v>
      </c>
    </row>
    <row r="235" spans="1:7">
      <c r="A235" s="41" t="s">
        <v>1160</v>
      </c>
      <c r="B235" s="40">
        <v>14</v>
      </c>
      <c r="C235" s="40" t="s">
        <v>1159</v>
      </c>
      <c r="D235" s="40">
        <v>7.0204714000000001E-2</v>
      </c>
      <c r="E235" s="39">
        <v>6.5316397999999998E-2</v>
      </c>
      <c r="F235" s="39">
        <f t="shared" si="3"/>
        <v>4.8883160000000037E-3</v>
      </c>
      <c r="G235" s="38">
        <v>1.1827150999999999E-2</v>
      </c>
    </row>
    <row r="236" spans="1:7">
      <c r="A236" s="41" t="s">
        <v>417</v>
      </c>
      <c r="B236" s="40">
        <v>10</v>
      </c>
      <c r="C236" s="40" t="s">
        <v>416</v>
      </c>
      <c r="D236" s="40">
        <v>0.15167613799999999</v>
      </c>
      <c r="E236" s="39">
        <v>0.105462559</v>
      </c>
      <c r="F236" s="39">
        <f t="shared" si="3"/>
        <v>4.6213578999999991E-2</v>
      </c>
      <c r="G236" s="38">
        <v>0</v>
      </c>
    </row>
    <row r="237" spans="1:7">
      <c r="A237" s="41" t="s">
        <v>1158</v>
      </c>
      <c r="B237" s="40">
        <v>18</v>
      </c>
      <c r="C237" s="40" t="s">
        <v>1157</v>
      </c>
      <c r="D237" s="40">
        <v>0.15791908199999999</v>
      </c>
      <c r="E237" s="39">
        <v>0.146954952</v>
      </c>
      <c r="F237" s="39">
        <f t="shared" si="3"/>
        <v>1.0964129999999989E-2</v>
      </c>
      <c r="G237" s="38">
        <v>3.969373E-3</v>
      </c>
    </row>
    <row r="238" spans="1:7">
      <c r="A238" s="41" t="s">
        <v>414</v>
      </c>
      <c r="B238" s="40">
        <v>22</v>
      </c>
      <c r="C238" s="40" t="s">
        <v>1156</v>
      </c>
      <c r="D238" s="40">
        <v>0.72522305600000003</v>
      </c>
      <c r="E238" s="39">
        <v>0.67659254499999999</v>
      </c>
      <c r="F238" s="39">
        <f t="shared" si="3"/>
        <v>4.8630511000000043E-2</v>
      </c>
      <c r="G238" s="42">
        <v>8.8599999999999996E-9</v>
      </c>
    </row>
    <row r="239" spans="1:7">
      <c r="A239" s="41" t="s">
        <v>410</v>
      </c>
      <c r="B239" s="40">
        <v>19</v>
      </c>
      <c r="C239" s="40" t="s">
        <v>1155</v>
      </c>
      <c r="D239" s="40">
        <v>0.999135196</v>
      </c>
      <c r="E239" s="39">
        <v>0.99797741799999995</v>
      </c>
      <c r="F239" s="39">
        <f t="shared" si="3"/>
        <v>1.1577780000000537E-3</v>
      </c>
      <c r="G239" s="38">
        <v>2.2974234999999999E-2</v>
      </c>
    </row>
    <row r="240" spans="1:7">
      <c r="A240" s="41" t="s">
        <v>408</v>
      </c>
      <c r="B240" s="40">
        <v>2</v>
      </c>
      <c r="C240" s="40" t="s">
        <v>1154</v>
      </c>
      <c r="D240" s="40">
        <v>0.99308163999999999</v>
      </c>
      <c r="E240" s="39">
        <v>0.98637433799999996</v>
      </c>
      <c r="F240" s="39">
        <f t="shared" si="3"/>
        <v>6.7073020000000261E-3</v>
      </c>
      <c r="G240" s="42">
        <v>2.4400000000000001E-7</v>
      </c>
    </row>
    <row r="241" spans="1:7">
      <c r="A241" s="41" t="s">
        <v>402</v>
      </c>
      <c r="B241" s="40">
        <v>16</v>
      </c>
      <c r="C241" s="40" t="s">
        <v>405</v>
      </c>
      <c r="D241" s="40">
        <v>0.90453557699999998</v>
      </c>
      <c r="E241" s="39">
        <v>0.92921384200000001</v>
      </c>
      <c r="F241" s="39">
        <f t="shared" si="3"/>
        <v>2.4678265000000033E-2</v>
      </c>
      <c r="G241" s="42">
        <v>1.17E-6</v>
      </c>
    </row>
    <row r="242" spans="1:7">
      <c r="A242" s="41" t="s">
        <v>400</v>
      </c>
      <c r="B242" s="40">
        <v>10</v>
      </c>
      <c r="C242" s="40" t="s">
        <v>399</v>
      </c>
      <c r="D242" s="40">
        <v>5.3792483000000002E-2</v>
      </c>
      <c r="E242" s="39">
        <v>7.3131862000000006E-2</v>
      </c>
      <c r="F242" s="39">
        <f t="shared" si="3"/>
        <v>1.9339379000000004E-2</v>
      </c>
      <c r="G242" s="42">
        <v>3.9199999999999997E-6</v>
      </c>
    </row>
    <row r="243" spans="1:7">
      <c r="A243" s="41" t="s">
        <v>398</v>
      </c>
      <c r="B243" s="40">
        <v>1</v>
      </c>
      <c r="C243" s="40" t="s">
        <v>1153</v>
      </c>
      <c r="D243" s="40">
        <v>6.6833023000000005E-2</v>
      </c>
      <c r="E243" s="39">
        <v>7.9045329999999997E-2</v>
      </c>
      <c r="F243" s="39">
        <f t="shared" si="3"/>
        <v>1.2212306999999992E-2</v>
      </c>
      <c r="G243" s="38">
        <v>4.6429469999999997E-3</v>
      </c>
    </row>
    <row r="244" spans="1:7">
      <c r="A244" s="41" t="s">
        <v>390</v>
      </c>
      <c r="B244" s="40">
        <v>4</v>
      </c>
      <c r="C244" s="40" t="s">
        <v>1152</v>
      </c>
      <c r="D244" s="40">
        <v>3.1585700000000001E-4</v>
      </c>
      <c r="E244" s="39">
        <v>2.20113E-4</v>
      </c>
      <c r="F244" s="39">
        <f t="shared" si="3"/>
        <v>9.574400000000001E-5</v>
      </c>
      <c r="G244" s="38">
        <v>1.6394929999999999E-3</v>
      </c>
    </row>
    <row r="245" spans="1:7">
      <c r="A245" s="41" t="s">
        <v>390</v>
      </c>
      <c r="B245" s="40">
        <v>4</v>
      </c>
      <c r="C245" s="40" t="s">
        <v>1151</v>
      </c>
      <c r="D245" s="40">
        <v>4.65849E-4</v>
      </c>
      <c r="E245" s="39">
        <v>3.0596699999999998E-4</v>
      </c>
      <c r="F245" s="39">
        <f t="shared" si="3"/>
        <v>1.5988200000000003E-4</v>
      </c>
      <c r="G245" s="42">
        <v>2.1299999999999999E-5</v>
      </c>
    </row>
    <row r="246" spans="1:7">
      <c r="A246" s="41" t="s">
        <v>390</v>
      </c>
      <c r="B246" s="40">
        <v>4</v>
      </c>
      <c r="C246" s="40" t="s">
        <v>1150</v>
      </c>
      <c r="D246" s="40">
        <v>0.92841781000000001</v>
      </c>
      <c r="E246" s="39">
        <v>0.917471814</v>
      </c>
      <c r="F246" s="39">
        <f t="shared" si="3"/>
        <v>1.0945996000000013E-2</v>
      </c>
      <c r="G246" s="38">
        <v>6.8270689999999998E-3</v>
      </c>
    </row>
    <row r="247" spans="1:7">
      <c r="A247" s="41" t="s">
        <v>1149</v>
      </c>
      <c r="B247" s="40">
        <v>6</v>
      </c>
      <c r="C247" s="40" t="s">
        <v>1148</v>
      </c>
      <c r="D247" s="40">
        <v>8.7951390000000004E-3</v>
      </c>
      <c r="E247" s="39">
        <v>1.3070349E-2</v>
      </c>
      <c r="F247" s="39">
        <f t="shared" si="3"/>
        <v>4.2752099999999998E-3</v>
      </c>
      <c r="G247" s="42">
        <v>1.9700000000000002E-6</v>
      </c>
    </row>
    <row r="248" spans="1:7">
      <c r="A248" s="41" t="s">
        <v>383</v>
      </c>
      <c r="B248" s="40">
        <v>12</v>
      </c>
      <c r="C248" s="40" t="s">
        <v>382</v>
      </c>
      <c r="D248" s="40">
        <v>0.99643358599999998</v>
      </c>
      <c r="E248" s="39">
        <v>0.99454256399999996</v>
      </c>
      <c r="F248" s="39">
        <f t="shared" si="3"/>
        <v>1.89102200000002E-3</v>
      </c>
      <c r="G248" s="38">
        <v>4.0791784999999997E-2</v>
      </c>
    </row>
    <row r="249" spans="1:7">
      <c r="A249" s="41" t="s">
        <v>376</v>
      </c>
      <c r="B249" s="40">
        <v>10</v>
      </c>
      <c r="C249" s="40" t="s">
        <v>1147</v>
      </c>
      <c r="D249" s="40">
        <v>2.0241200000000001E-4</v>
      </c>
      <c r="E249" s="39">
        <v>8.5484299999999999E-4</v>
      </c>
      <c r="F249" s="39">
        <f t="shared" si="3"/>
        <v>6.5243099999999997E-4</v>
      </c>
      <c r="G249" s="38">
        <v>1.1727032E-2</v>
      </c>
    </row>
    <row r="250" spans="1:7">
      <c r="A250" s="41" t="s">
        <v>373</v>
      </c>
      <c r="B250" s="40">
        <v>14</v>
      </c>
      <c r="C250" s="40" t="s">
        <v>372</v>
      </c>
      <c r="D250" s="40">
        <v>6.5177440000000003E-2</v>
      </c>
      <c r="E250" s="39">
        <v>4.5587389999999998E-2</v>
      </c>
      <c r="F250" s="39">
        <f t="shared" si="3"/>
        <v>1.9590050000000005E-2</v>
      </c>
      <c r="G250" s="42">
        <v>2.11E-9</v>
      </c>
    </row>
    <row r="251" spans="1:7">
      <c r="A251" s="41" t="s">
        <v>369</v>
      </c>
      <c r="B251" s="40" t="s">
        <v>67</v>
      </c>
      <c r="C251" s="40" t="s">
        <v>371</v>
      </c>
      <c r="D251" s="40">
        <v>0.64178854799999996</v>
      </c>
      <c r="E251" s="39">
        <v>0.68660435200000003</v>
      </c>
      <c r="F251" s="39">
        <f t="shared" si="3"/>
        <v>4.481580400000007E-2</v>
      </c>
      <c r="G251" s="38">
        <v>8.8702329999999999E-3</v>
      </c>
    </row>
    <row r="252" spans="1:7">
      <c r="A252" s="41" t="s">
        <v>369</v>
      </c>
      <c r="B252" s="40" t="s">
        <v>67</v>
      </c>
      <c r="C252" s="40" t="s">
        <v>370</v>
      </c>
      <c r="D252" s="40">
        <v>2.0086353000000001E-2</v>
      </c>
      <c r="E252" s="39">
        <v>2.4957760999999998E-2</v>
      </c>
      <c r="F252" s="39">
        <f t="shared" si="3"/>
        <v>4.8714079999999972E-3</v>
      </c>
      <c r="G252" s="42">
        <v>2.3099999999999999E-5</v>
      </c>
    </row>
    <row r="253" spans="1:7">
      <c r="A253" s="41" t="s">
        <v>369</v>
      </c>
      <c r="B253" s="40" t="s">
        <v>67</v>
      </c>
      <c r="C253" s="40" t="s">
        <v>368</v>
      </c>
      <c r="D253" s="40">
        <v>1.474171E-3</v>
      </c>
      <c r="E253" s="39">
        <v>2.0613010000000002E-3</v>
      </c>
      <c r="F253" s="39">
        <f t="shared" si="3"/>
        <v>5.8713000000000016E-4</v>
      </c>
      <c r="G253" s="42">
        <v>1.0200000000000001E-5</v>
      </c>
    </row>
    <row r="254" spans="1:7">
      <c r="A254" s="41" t="s">
        <v>363</v>
      </c>
      <c r="B254" s="40">
        <v>11</v>
      </c>
      <c r="C254" s="40" t="s">
        <v>365</v>
      </c>
      <c r="D254" s="40">
        <v>0.9948536</v>
      </c>
      <c r="E254" s="39">
        <v>0.98979892300000005</v>
      </c>
      <c r="F254" s="39">
        <f t="shared" si="3"/>
        <v>5.0546769999999519E-3</v>
      </c>
      <c r="G254" s="42">
        <v>4.4300000000000003E-12</v>
      </c>
    </row>
    <row r="255" spans="1:7">
      <c r="A255" s="41" t="s">
        <v>356</v>
      </c>
      <c r="B255" s="40">
        <v>6</v>
      </c>
      <c r="C255" s="40" t="s">
        <v>359</v>
      </c>
      <c r="D255" s="40">
        <v>9.7302586999999996E-2</v>
      </c>
      <c r="E255" s="39">
        <v>0.13200706200000001</v>
      </c>
      <c r="F255" s="39">
        <f t="shared" si="3"/>
        <v>3.4704475000000012E-2</v>
      </c>
      <c r="G255" s="42">
        <v>1E-8</v>
      </c>
    </row>
    <row r="256" spans="1:7">
      <c r="A256" s="41" t="s">
        <v>356</v>
      </c>
      <c r="B256" s="40">
        <v>6</v>
      </c>
      <c r="C256" s="40" t="s">
        <v>358</v>
      </c>
      <c r="D256" s="40">
        <v>0.53653540200000005</v>
      </c>
      <c r="E256" s="39">
        <v>0.598710784</v>
      </c>
      <c r="F256" s="39">
        <f t="shared" si="3"/>
        <v>6.2175381999999946E-2</v>
      </c>
      <c r="G256" s="42">
        <v>1.6799999999999999E-10</v>
      </c>
    </row>
    <row r="257" spans="1:7">
      <c r="A257" s="41" t="s">
        <v>348</v>
      </c>
      <c r="B257" s="40">
        <v>13</v>
      </c>
      <c r="C257" s="40" t="s">
        <v>349</v>
      </c>
      <c r="D257" s="40">
        <v>0.97330063700000002</v>
      </c>
      <c r="E257" s="39">
        <v>0.96204659100000001</v>
      </c>
      <c r="F257" s="39">
        <f t="shared" si="3"/>
        <v>1.1254046000000018E-2</v>
      </c>
      <c r="G257" s="38">
        <v>1.3305249999999999E-3</v>
      </c>
    </row>
    <row r="258" spans="1:7">
      <c r="A258" s="41" t="s">
        <v>340</v>
      </c>
      <c r="B258" s="40">
        <v>12</v>
      </c>
      <c r="C258" s="40" t="s">
        <v>339</v>
      </c>
      <c r="D258" s="40">
        <v>0.86356632</v>
      </c>
      <c r="E258" s="39">
        <v>0.914599367</v>
      </c>
      <c r="F258" s="39">
        <f t="shared" si="3"/>
        <v>5.1033046999999998E-2</v>
      </c>
      <c r="G258" s="42">
        <v>5.1199999999999997E-9</v>
      </c>
    </row>
    <row r="259" spans="1:7">
      <c r="A259" s="41" t="s">
        <v>340</v>
      </c>
      <c r="B259" s="40">
        <v>12</v>
      </c>
      <c r="C259" s="40" t="s">
        <v>1146</v>
      </c>
      <c r="D259" s="40">
        <v>0.972328741</v>
      </c>
      <c r="E259" s="39">
        <v>0.96600148200000002</v>
      </c>
      <c r="F259" s="39">
        <f t="shared" si="3"/>
        <v>6.327258999999974E-3</v>
      </c>
      <c r="G259" s="42">
        <v>1.1800000000000001E-5</v>
      </c>
    </row>
    <row r="260" spans="1:7">
      <c r="A260" s="41" t="s">
        <v>340</v>
      </c>
      <c r="B260" s="40">
        <v>12</v>
      </c>
      <c r="C260" s="40" t="s">
        <v>1145</v>
      </c>
      <c r="D260" s="40">
        <v>0.56526465299999995</v>
      </c>
      <c r="E260" s="39">
        <v>0.49689730799999998</v>
      </c>
      <c r="F260" s="39">
        <f t="shared" si="3"/>
        <v>6.8367344999999968E-2</v>
      </c>
      <c r="G260" s="42">
        <v>2.6599999999999998E-13</v>
      </c>
    </row>
    <row r="261" spans="1:7">
      <c r="A261" s="41" t="s">
        <v>340</v>
      </c>
      <c r="B261" s="40">
        <v>12</v>
      </c>
      <c r="C261" s="40" t="s">
        <v>1144</v>
      </c>
      <c r="D261" s="40">
        <v>0.47449197599999998</v>
      </c>
      <c r="E261" s="39">
        <v>0.42236220400000002</v>
      </c>
      <c r="F261" s="39">
        <f t="shared" ref="F261:F324" si="4">ABS(D261-E261)</f>
        <v>5.2129771999999963E-2</v>
      </c>
      <c r="G261" s="42">
        <v>1.55E-6</v>
      </c>
    </row>
    <row r="262" spans="1:7">
      <c r="A262" s="41" t="s">
        <v>333</v>
      </c>
      <c r="B262" s="40">
        <v>12</v>
      </c>
      <c r="C262" s="40" t="s">
        <v>1143</v>
      </c>
      <c r="D262" s="40">
        <v>0.98217853600000005</v>
      </c>
      <c r="E262" s="39">
        <v>0.95067749700000004</v>
      </c>
      <c r="F262" s="39">
        <f t="shared" si="4"/>
        <v>3.1501039000000008E-2</v>
      </c>
      <c r="G262" s="42">
        <v>1.5399999999999999E-12</v>
      </c>
    </row>
    <row r="263" spans="1:7">
      <c r="A263" s="41" t="s">
        <v>333</v>
      </c>
      <c r="B263" s="40">
        <v>12</v>
      </c>
      <c r="C263" s="40" t="s">
        <v>1142</v>
      </c>
      <c r="D263" s="40">
        <v>0.99967500399999998</v>
      </c>
      <c r="E263" s="39">
        <v>0.999159091</v>
      </c>
      <c r="F263" s="39">
        <f t="shared" si="4"/>
        <v>5.1591299999997897E-4</v>
      </c>
      <c r="G263" s="42">
        <v>3.7000000000000001E-10</v>
      </c>
    </row>
    <row r="264" spans="1:7">
      <c r="A264" s="41" t="s">
        <v>333</v>
      </c>
      <c r="B264" s="40">
        <v>12</v>
      </c>
      <c r="C264" s="40" t="s">
        <v>332</v>
      </c>
      <c r="D264" s="40">
        <v>0.99505210600000005</v>
      </c>
      <c r="E264" s="39">
        <v>0.98980940699999997</v>
      </c>
      <c r="F264" s="39">
        <f t="shared" si="4"/>
        <v>5.2426990000000728E-3</v>
      </c>
      <c r="G264" s="42">
        <v>1.8200000000000001E-8</v>
      </c>
    </row>
    <row r="265" spans="1:7">
      <c r="A265" s="41" t="s">
        <v>1141</v>
      </c>
      <c r="B265" s="40">
        <v>3</v>
      </c>
      <c r="C265" s="40" t="s">
        <v>1140</v>
      </c>
      <c r="D265" s="40">
        <v>0.99937108600000002</v>
      </c>
      <c r="E265" s="39">
        <v>0.99917573199999998</v>
      </c>
      <c r="F265" s="39">
        <f t="shared" si="4"/>
        <v>1.9535400000003644E-4</v>
      </c>
      <c r="G265" s="38">
        <v>4.0315221999999998E-2</v>
      </c>
    </row>
    <row r="266" spans="1:7">
      <c r="A266" s="41" t="s">
        <v>326</v>
      </c>
      <c r="B266" s="40" t="s">
        <v>67</v>
      </c>
      <c r="C266" s="40" t="s">
        <v>325</v>
      </c>
      <c r="D266" s="40">
        <v>0.99734963700000001</v>
      </c>
      <c r="E266" s="39">
        <v>0.99446273399999996</v>
      </c>
      <c r="F266" s="39">
        <f t="shared" si="4"/>
        <v>2.8869030000000517E-3</v>
      </c>
      <c r="G266" s="38">
        <v>2.5358120000000001E-3</v>
      </c>
    </row>
    <row r="267" spans="1:7">
      <c r="A267" s="41" t="s">
        <v>326</v>
      </c>
      <c r="B267" s="40" t="s">
        <v>67</v>
      </c>
      <c r="C267" s="40" t="s">
        <v>1139</v>
      </c>
      <c r="D267" s="40">
        <v>1.6877475999999999E-2</v>
      </c>
      <c r="E267" s="39">
        <v>3.0233001999999998E-2</v>
      </c>
      <c r="F267" s="39">
        <f t="shared" si="4"/>
        <v>1.3355526E-2</v>
      </c>
      <c r="G267" s="38">
        <v>1.9933450000000001E-3</v>
      </c>
    </row>
    <row r="268" spans="1:7">
      <c r="A268" s="41" t="s">
        <v>321</v>
      </c>
      <c r="B268" s="40">
        <v>21</v>
      </c>
      <c r="C268" s="40" t="s">
        <v>323</v>
      </c>
      <c r="D268" s="40">
        <v>0.75906972699999997</v>
      </c>
      <c r="E268" s="39">
        <v>0.79599579200000004</v>
      </c>
      <c r="F268" s="39">
        <f t="shared" si="4"/>
        <v>3.6926065000000063E-2</v>
      </c>
      <c r="G268" s="42">
        <v>2.65E-7</v>
      </c>
    </row>
    <row r="269" spans="1:7">
      <c r="A269" s="41" t="s">
        <v>319</v>
      </c>
      <c r="B269" s="40">
        <v>1</v>
      </c>
      <c r="C269" s="40" t="s">
        <v>1138</v>
      </c>
      <c r="D269" s="40">
        <v>3.905277E-3</v>
      </c>
      <c r="E269" s="39">
        <v>2.8635660000000001E-3</v>
      </c>
      <c r="F269" s="39">
        <f t="shared" si="4"/>
        <v>1.0417109999999999E-3</v>
      </c>
      <c r="G269" s="42">
        <v>4.6099999999999999E-6</v>
      </c>
    </row>
    <row r="270" spans="1:7">
      <c r="A270" s="41" t="s">
        <v>319</v>
      </c>
      <c r="B270" s="40">
        <v>1</v>
      </c>
      <c r="C270" s="40" t="s">
        <v>1137</v>
      </c>
      <c r="D270" s="40">
        <v>4.0094579999999996E-3</v>
      </c>
      <c r="E270" s="39">
        <v>2.4741450000000001E-3</v>
      </c>
      <c r="F270" s="39">
        <f t="shared" si="4"/>
        <v>1.5353129999999995E-3</v>
      </c>
      <c r="G270" s="42">
        <v>1.66E-8</v>
      </c>
    </row>
    <row r="271" spans="1:7">
      <c r="A271" s="41" t="s">
        <v>1136</v>
      </c>
      <c r="B271" s="40">
        <v>13</v>
      </c>
      <c r="C271" s="40" t="s">
        <v>1135</v>
      </c>
      <c r="D271" s="40">
        <v>3.0513939999999998E-3</v>
      </c>
      <c r="E271" s="39">
        <v>4.3646620000000001E-3</v>
      </c>
      <c r="F271" s="39">
        <f t="shared" si="4"/>
        <v>1.3132680000000002E-3</v>
      </c>
      <c r="G271" s="38">
        <v>6.3493399999999998E-4</v>
      </c>
    </row>
    <row r="272" spans="1:7">
      <c r="A272" s="41" t="s">
        <v>315</v>
      </c>
      <c r="B272" s="40">
        <v>11</v>
      </c>
      <c r="C272" s="40" t="s">
        <v>317</v>
      </c>
      <c r="D272" s="40">
        <v>3.0907059999999999E-3</v>
      </c>
      <c r="E272" s="39">
        <v>2.5699519999999999E-3</v>
      </c>
      <c r="F272" s="39">
        <f t="shared" si="4"/>
        <v>5.2075400000000001E-4</v>
      </c>
      <c r="G272" s="42">
        <v>7.8300000000000005E-14</v>
      </c>
    </row>
    <row r="273" spans="1:7">
      <c r="A273" s="41" t="s">
        <v>315</v>
      </c>
      <c r="B273" s="40">
        <v>11</v>
      </c>
      <c r="C273" s="40" t="s">
        <v>1134</v>
      </c>
      <c r="D273" s="40">
        <v>9.9901200000000008E-4</v>
      </c>
      <c r="E273" s="39">
        <v>1.034615E-3</v>
      </c>
      <c r="F273" s="39">
        <f t="shared" si="4"/>
        <v>3.5602999999999937E-5</v>
      </c>
      <c r="G273" s="42">
        <v>1.7099999999999999E-5</v>
      </c>
    </row>
    <row r="274" spans="1:7">
      <c r="A274" s="41" t="s">
        <v>315</v>
      </c>
      <c r="B274" s="40">
        <v>11</v>
      </c>
      <c r="C274" s="40" t="s">
        <v>316</v>
      </c>
      <c r="D274" s="40">
        <v>1.1119646E-2</v>
      </c>
      <c r="E274" s="39">
        <v>6.6522719999999999E-3</v>
      </c>
      <c r="F274" s="39">
        <f t="shared" si="4"/>
        <v>4.4673740000000005E-3</v>
      </c>
      <c r="G274" s="42">
        <v>7.6700000000000003E-7</v>
      </c>
    </row>
    <row r="275" spans="1:7">
      <c r="A275" s="41" t="s">
        <v>315</v>
      </c>
      <c r="B275" s="40">
        <v>11</v>
      </c>
      <c r="C275" s="40" t="s">
        <v>1133</v>
      </c>
      <c r="D275" s="40">
        <v>2.7425399999999998E-4</v>
      </c>
      <c r="E275" s="39">
        <v>1.2562000000000001E-4</v>
      </c>
      <c r="F275" s="39">
        <f t="shared" si="4"/>
        <v>1.4863399999999997E-4</v>
      </c>
      <c r="G275" s="38">
        <v>3.2042799999999999E-4</v>
      </c>
    </row>
    <row r="276" spans="1:7">
      <c r="A276" s="41" t="s">
        <v>315</v>
      </c>
      <c r="B276" s="40">
        <v>11</v>
      </c>
      <c r="C276" s="40" t="s">
        <v>1132</v>
      </c>
      <c r="D276" s="40">
        <v>5.5962399999999999E-4</v>
      </c>
      <c r="E276" s="39">
        <v>5.7124900000000002E-4</v>
      </c>
      <c r="F276" s="39">
        <f t="shared" si="4"/>
        <v>1.1625000000000025E-5</v>
      </c>
      <c r="G276" s="38">
        <v>4.6363300000000002E-4</v>
      </c>
    </row>
    <row r="277" spans="1:7">
      <c r="A277" s="41" t="s">
        <v>313</v>
      </c>
      <c r="B277" s="40">
        <v>15</v>
      </c>
      <c r="C277" s="40" t="s">
        <v>1131</v>
      </c>
      <c r="D277" s="40">
        <v>3.8609159999999998E-3</v>
      </c>
      <c r="E277" s="39">
        <v>2.7025130000000001E-3</v>
      </c>
      <c r="F277" s="39">
        <f t="shared" si="4"/>
        <v>1.1584029999999997E-3</v>
      </c>
      <c r="G277" s="42">
        <v>7.7000000000000004E-7</v>
      </c>
    </row>
    <row r="278" spans="1:7">
      <c r="A278" s="41" t="s">
        <v>313</v>
      </c>
      <c r="B278" s="40">
        <v>15</v>
      </c>
      <c r="C278" s="40" t="s">
        <v>1130</v>
      </c>
      <c r="D278" s="40">
        <v>0.97067561199999997</v>
      </c>
      <c r="E278" s="39">
        <v>0.96775165200000002</v>
      </c>
      <c r="F278" s="39">
        <f t="shared" si="4"/>
        <v>2.9239599999999477E-3</v>
      </c>
      <c r="G278" s="38">
        <v>3.2051950000000001E-3</v>
      </c>
    </row>
    <row r="279" spans="1:7">
      <c r="A279" s="41" t="s">
        <v>313</v>
      </c>
      <c r="B279" s="40">
        <v>15</v>
      </c>
      <c r="C279" s="40" t="s">
        <v>1129</v>
      </c>
      <c r="D279" s="40">
        <v>0.98215720500000003</v>
      </c>
      <c r="E279" s="39">
        <v>0.98416087600000002</v>
      </c>
      <c r="F279" s="39">
        <f t="shared" si="4"/>
        <v>2.0036709999999847E-3</v>
      </c>
      <c r="G279" s="38">
        <v>2.5936399999999999E-4</v>
      </c>
    </row>
    <row r="280" spans="1:7">
      <c r="A280" s="41" t="s">
        <v>1128</v>
      </c>
      <c r="B280" s="40">
        <v>6</v>
      </c>
      <c r="C280" s="40" t="s">
        <v>1127</v>
      </c>
      <c r="D280" s="40">
        <v>0.97718155500000003</v>
      </c>
      <c r="E280" s="39">
        <v>0.97834599600000005</v>
      </c>
      <c r="F280" s="39">
        <f t="shared" si="4"/>
        <v>1.164441000000016E-3</v>
      </c>
      <c r="G280" s="38">
        <v>3.2570182000000003E-2</v>
      </c>
    </row>
    <row r="281" spans="1:7">
      <c r="A281" s="41" t="s">
        <v>306</v>
      </c>
      <c r="B281" s="40">
        <v>1</v>
      </c>
      <c r="C281" s="40" t="s">
        <v>1126</v>
      </c>
      <c r="D281" s="40">
        <v>1.2165459E-2</v>
      </c>
      <c r="E281" s="39">
        <v>1.0022796E-2</v>
      </c>
      <c r="F281" s="39">
        <f t="shared" si="4"/>
        <v>2.1426629999999995E-3</v>
      </c>
      <c r="G281" s="38">
        <v>2.64367E-4</v>
      </c>
    </row>
    <row r="282" spans="1:7">
      <c r="A282" s="41" t="s">
        <v>306</v>
      </c>
      <c r="B282" s="40">
        <v>1</v>
      </c>
      <c r="C282" s="40" t="s">
        <v>309</v>
      </c>
      <c r="D282" s="40">
        <v>0.98496160200000005</v>
      </c>
      <c r="E282" s="39">
        <v>0.97781520300000002</v>
      </c>
      <c r="F282" s="39">
        <f t="shared" si="4"/>
        <v>7.1463990000000255E-3</v>
      </c>
      <c r="G282" s="42">
        <v>3.74E-10</v>
      </c>
    </row>
    <row r="283" spans="1:7">
      <c r="A283" s="41" t="s">
        <v>302</v>
      </c>
      <c r="B283" s="40">
        <v>1</v>
      </c>
      <c r="C283" s="40" t="s">
        <v>304</v>
      </c>
      <c r="D283" s="40">
        <v>0.94810441999999995</v>
      </c>
      <c r="E283" s="39">
        <v>0.92626330400000001</v>
      </c>
      <c r="F283" s="39">
        <f t="shared" si="4"/>
        <v>2.1841115999999938E-2</v>
      </c>
      <c r="G283" s="38">
        <v>0</v>
      </c>
    </row>
    <row r="284" spans="1:7">
      <c r="A284" s="41" t="s">
        <v>302</v>
      </c>
      <c r="B284" s="40">
        <v>1</v>
      </c>
      <c r="C284" s="40" t="s">
        <v>303</v>
      </c>
      <c r="D284" s="40">
        <v>0.97198180000000001</v>
      </c>
      <c r="E284" s="39">
        <v>0.96649206799999998</v>
      </c>
      <c r="F284" s="39">
        <f t="shared" si="4"/>
        <v>5.4897320000000249E-3</v>
      </c>
      <c r="G284" s="38">
        <v>8.8701600000000002E-4</v>
      </c>
    </row>
    <row r="285" spans="1:7">
      <c r="A285" s="41" t="s">
        <v>297</v>
      </c>
      <c r="B285" s="40">
        <v>19</v>
      </c>
      <c r="C285" s="40" t="s">
        <v>1125</v>
      </c>
      <c r="D285" s="40">
        <v>0</v>
      </c>
      <c r="E285" s="39">
        <v>0</v>
      </c>
      <c r="F285" s="39">
        <f t="shared" si="4"/>
        <v>0</v>
      </c>
      <c r="G285" s="42">
        <v>3.9699999999999998E-231</v>
      </c>
    </row>
    <row r="286" spans="1:7">
      <c r="A286" s="41" t="s">
        <v>291</v>
      </c>
      <c r="B286" s="40">
        <v>6</v>
      </c>
      <c r="C286" s="40" t="s">
        <v>293</v>
      </c>
      <c r="D286" s="40">
        <v>0.64538184899999995</v>
      </c>
      <c r="E286" s="39">
        <v>0.57625505099999996</v>
      </c>
      <c r="F286" s="39">
        <f t="shared" si="4"/>
        <v>6.9126797999999989E-2</v>
      </c>
      <c r="G286" s="42">
        <v>1.19E-12</v>
      </c>
    </row>
    <row r="287" spans="1:7">
      <c r="A287" s="41" t="s">
        <v>291</v>
      </c>
      <c r="B287" s="40">
        <v>6</v>
      </c>
      <c r="C287" s="40" t="s">
        <v>292</v>
      </c>
      <c r="D287" s="40">
        <v>0.65126475399999995</v>
      </c>
      <c r="E287" s="39">
        <v>0.58727682599999997</v>
      </c>
      <c r="F287" s="39">
        <f t="shared" si="4"/>
        <v>6.3987927999999972E-2</v>
      </c>
      <c r="G287" s="42">
        <v>3.4499999999999999E-13</v>
      </c>
    </row>
    <row r="288" spans="1:7">
      <c r="A288" s="41" t="s">
        <v>286</v>
      </c>
      <c r="B288" s="40">
        <v>21</v>
      </c>
      <c r="C288" s="40" t="s">
        <v>285</v>
      </c>
      <c r="D288" s="40">
        <v>0.113456178</v>
      </c>
      <c r="E288" s="39">
        <v>8.5826921E-2</v>
      </c>
      <c r="F288" s="39">
        <f t="shared" si="4"/>
        <v>2.7629257000000004E-2</v>
      </c>
      <c r="G288" s="42">
        <v>3.8299999999999999E-8</v>
      </c>
    </row>
    <row r="289" spans="1:7">
      <c r="A289" s="41" t="s">
        <v>1124</v>
      </c>
      <c r="B289" s="40">
        <v>21</v>
      </c>
      <c r="C289" s="40" t="s">
        <v>1123</v>
      </c>
      <c r="D289" s="40">
        <v>0.92831824200000002</v>
      </c>
      <c r="E289" s="39">
        <v>0.90984488100000005</v>
      </c>
      <c r="F289" s="39">
        <f t="shared" si="4"/>
        <v>1.8473360999999966E-2</v>
      </c>
      <c r="G289" s="38">
        <v>3.2196579999999998E-3</v>
      </c>
    </row>
    <row r="290" spans="1:7">
      <c r="A290" s="41" t="s">
        <v>268</v>
      </c>
      <c r="B290" s="40">
        <v>2</v>
      </c>
      <c r="C290" s="40" t="s">
        <v>271</v>
      </c>
      <c r="D290" s="40">
        <v>0.91230726699999998</v>
      </c>
      <c r="E290" s="39">
        <v>0.88746599599999998</v>
      </c>
      <c r="F290" s="39">
        <f t="shared" si="4"/>
        <v>2.4841270999999998E-2</v>
      </c>
      <c r="G290" s="42">
        <v>3.6399999999999998E-11</v>
      </c>
    </row>
    <row r="291" spans="1:7">
      <c r="A291" s="41" t="s">
        <v>268</v>
      </c>
      <c r="B291" s="40">
        <v>2</v>
      </c>
      <c r="C291" s="40" t="s">
        <v>1122</v>
      </c>
      <c r="D291" s="40">
        <v>7.4786760000000001E-3</v>
      </c>
      <c r="E291" s="39">
        <v>1.1128849999999999E-2</v>
      </c>
      <c r="F291" s="39">
        <f t="shared" si="4"/>
        <v>3.6501739999999991E-3</v>
      </c>
      <c r="G291" s="38">
        <v>7.1403639999999997E-3</v>
      </c>
    </row>
    <row r="292" spans="1:7">
      <c r="A292" s="41" t="s">
        <v>268</v>
      </c>
      <c r="B292" s="40">
        <v>2</v>
      </c>
      <c r="C292" s="40" t="s">
        <v>1121</v>
      </c>
      <c r="D292" s="40">
        <v>6.5770170000000001E-3</v>
      </c>
      <c r="E292" s="39">
        <v>1.11159E-2</v>
      </c>
      <c r="F292" s="39">
        <f t="shared" si="4"/>
        <v>4.5388829999999996E-3</v>
      </c>
      <c r="G292" s="38">
        <v>1.1341960000000001E-3</v>
      </c>
    </row>
    <row r="293" spans="1:7">
      <c r="A293" s="41" t="s">
        <v>1120</v>
      </c>
      <c r="B293" s="40">
        <v>1</v>
      </c>
      <c r="C293" s="40" t="s">
        <v>1119</v>
      </c>
      <c r="D293" s="40">
        <v>0.81783458399999998</v>
      </c>
      <c r="E293" s="39">
        <v>0.831729147</v>
      </c>
      <c r="F293" s="39">
        <f t="shared" si="4"/>
        <v>1.3894563000000026E-2</v>
      </c>
      <c r="G293" s="38">
        <v>3.7497189E-2</v>
      </c>
    </row>
    <row r="294" spans="1:7">
      <c r="A294" s="41" t="s">
        <v>260</v>
      </c>
      <c r="B294" s="40">
        <v>19</v>
      </c>
      <c r="C294" s="40" t="s">
        <v>1118</v>
      </c>
      <c r="D294" s="40">
        <v>0.99768588400000002</v>
      </c>
      <c r="E294" s="39">
        <v>0.99719357799999997</v>
      </c>
      <c r="F294" s="39">
        <f t="shared" si="4"/>
        <v>4.9230600000005342E-4</v>
      </c>
      <c r="G294" s="38">
        <v>1.5659578E-2</v>
      </c>
    </row>
    <row r="295" spans="1:7">
      <c r="A295" s="41" t="s">
        <v>254</v>
      </c>
      <c r="B295" s="40">
        <v>2</v>
      </c>
      <c r="C295" s="40" t="s">
        <v>1117</v>
      </c>
      <c r="D295" s="40">
        <v>0.99996581699999998</v>
      </c>
      <c r="E295" s="39">
        <v>0.99947338600000002</v>
      </c>
      <c r="F295" s="39">
        <f t="shared" si="4"/>
        <v>4.9243099999995987E-4</v>
      </c>
      <c r="G295" s="38">
        <v>1.0828E-4</v>
      </c>
    </row>
    <row r="296" spans="1:7">
      <c r="A296" s="41" t="s">
        <v>254</v>
      </c>
      <c r="B296" s="40">
        <v>2</v>
      </c>
      <c r="C296" s="40" t="s">
        <v>1116</v>
      </c>
      <c r="D296" s="40">
        <v>0.99875413700000004</v>
      </c>
      <c r="E296" s="39">
        <v>0.99764643799999997</v>
      </c>
      <c r="F296" s="39">
        <f t="shared" si="4"/>
        <v>1.107699000000073E-3</v>
      </c>
      <c r="G296" s="42">
        <v>5.52E-9</v>
      </c>
    </row>
    <row r="297" spans="1:7">
      <c r="A297" s="41" t="s">
        <v>254</v>
      </c>
      <c r="B297" s="40">
        <v>2</v>
      </c>
      <c r="C297" s="40" t="s">
        <v>1115</v>
      </c>
      <c r="D297" s="40">
        <v>0.96007067000000001</v>
      </c>
      <c r="E297" s="39">
        <v>0.95563540499999999</v>
      </c>
      <c r="F297" s="39">
        <f t="shared" si="4"/>
        <v>4.4352650000000216E-3</v>
      </c>
      <c r="G297" s="38">
        <v>3.6657585999999999E-2</v>
      </c>
    </row>
    <row r="298" spans="1:7">
      <c r="A298" s="41" t="s">
        <v>1114</v>
      </c>
      <c r="B298" s="40">
        <v>2</v>
      </c>
      <c r="C298" s="40" t="s">
        <v>1113</v>
      </c>
      <c r="D298" s="40">
        <v>1.1373192000000001E-2</v>
      </c>
      <c r="E298" s="39">
        <v>1.7519703000000001E-2</v>
      </c>
      <c r="F298" s="39">
        <f t="shared" si="4"/>
        <v>6.1465110000000003E-3</v>
      </c>
      <c r="G298" s="38">
        <v>1.395348E-3</v>
      </c>
    </row>
    <row r="299" spans="1:7">
      <c r="A299" s="41" t="s">
        <v>1110</v>
      </c>
      <c r="B299" s="40">
        <v>6</v>
      </c>
      <c r="C299" s="40" t="s">
        <v>1112</v>
      </c>
      <c r="D299" s="40">
        <v>7.4196042000000004E-2</v>
      </c>
      <c r="E299" s="39">
        <v>0.105536308</v>
      </c>
      <c r="F299" s="39">
        <f t="shared" si="4"/>
        <v>3.1340265999999992E-2</v>
      </c>
      <c r="G299" s="42">
        <v>2.4900000000000001E-8</v>
      </c>
    </row>
    <row r="300" spans="1:7">
      <c r="A300" s="41" t="s">
        <v>1110</v>
      </c>
      <c r="B300" s="40">
        <v>6</v>
      </c>
      <c r="C300" s="40" t="s">
        <v>1111</v>
      </c>
      <c r="D300" s="40">
        <v>0.98936130300000003</v>
      </c>
      <c r="E300" s="39">
        <v>0.98477091100000003</v>
      </c>
      <c r="F300" s="39">
        <f t="shared" si="4"/>
        <v>4.5903919999999987E-3</v>
      </c>
      <c r="G300" s="38">
        <v>1.5829139999999999E-3</v>
      </c>
    </row>
    <row r="301" spans="1:7">
      <c r="A301" s="41" t="s">
        <v>1110</v>
      </c>
      <c r="B301" s="40">
        <v>6</v>
      </c>
      <c r="C301" s="40" t="s">
        <v>1109</v>
      </c>
      <c r="D301" s="40">
        <v>0.99948877999999997</v>
      </c>
      <c r="E301" s="39">
        <v>0.998523987</v>
      </c>
      <c r="F301" s="39">
        <f t="shared" si="4"/>
        <v>9.6479299999996382E-4</v>
      </c>
      <c r="G301" s="38">
        <v>1.753519E-3</v>
      </c>
    </row>
    <row r="302" spans="1:7">
      <c r="A302" s="41" t="s">
        <v>245</v>
      </c>
      <c r="B302" s="40">
        <v>9</v>
      </c>
      <c r="C302" s="40" t="s">
        <v>1108</v>
      </c>
      <c r="D302" s="40">
        <v>0.99020160300000004</v>
      </c>
      <c r="E302" s="39">
        <v>0.98630135900000004</v>
      </c>
      <c r="F302" s="39">
        <f t="shared" si="4"/>
        <v>3.9002439999999972E-3</v>
      </c>
      <c r="G302" s="38">
        <v>2.3155210000000001E-3</v>
      </c>
    </row>
    <row r="303" spans="1:7">
      <c r="A303" s="41" t="s">
        <v>241</v>
      </c>
      <c r="B303" s="40">
        <v>15</v>
      </c>
      <c r="C303" s="40" t="s">
        <v>1107</v>
      </c>
      <c r="D303" s="40">
        <v>0</v>
      </c>
      <c r="E303" s="39">
        <v>2.32778E-4</v>
      </c>
      <c r="F303" s="39">
        <f t="shared" si="4"/>
        <v>2.32778E-4</v>
      </c>
      <c r="G303" s="38">
        <v>1.8682022999999999E-2</v>
      </c>
    </row>
    <row r="304" spans="1:7">
      <c r="A304" s="41" t="s">
        <v>233</v>
      </c>
      <c r="B304" s="40">
        <v>2</v>
      </c>
      <c r="C304" s="40" t="s">
        <v>1106</v>
      </c>
      <c r="D304" s="40">
        <v>0.85487457099999997</v>
      </c>
      <c r="E304" s="39">
        <v>0.86598698299999999</v>
      </c>
      <c r="F304" s="39">
        <f t="shared" si="4"/>
        <v>1.1112412000000016E-2</v>
      </c>
      <c r="G304" s="38">
        <v>1.3996653E-2</v>
      </c>
    </row>
    <row r="305" spans="1:7">
      <c r="A305" s="41" t="s">
        <v>233</v>
      </c>
      <c r="B305" s="40">
        <v>2</v>
      </c>
      <c r="C305" s="40" t="s">
        <v>1105</v>
      </c>
      <c r="D305" s="40">
        <v>0.97690648000000002</v>
      </c>
      <c r="E305" s="39">
        <v>0.97110774200000005</v>
      </c>
      <c r="F305" s="39">
        <f t="shared" si="4"/>
        <v>5.79873799999997E-3</v>
      </c>
      <c r="G305" s="38">
        <v>1.0147598000000001E-2</v>
      </c>
    </row>
    <row r="306" spans="1:7">
      <c r="A306" s="41" t="s">
        <v>1104</v>
      </c>
      <c r="B306" s="40">
        <v>9</v>
      </c>
      <c r="C306" s="40" t="s">
        <v>1103</v>
      </c>
      <c r="D306" s="40">
        <v>0.90388747700000005</v>
      </c>
      <c r="E306" s="39">
        <v>0.88065543400000001</v>
      </c>
      <c r="F306" s="39">
        <f t="shared" si="4"/>
        <v>2.3232043000000036E-2</v>
      </c>
      <c r="G306" s="42">
        <v>3.33E-8</v>
      </c>
    </row>
    <row r="307" spans="1:7">
      <c r="A307" s="41" t="s">
        <v>218</v>
      </c>
      <c r="B307" s="40">
        <v>1</v>
      </c>
      <c r="C307" s="40" t="s">
        <v>1102</v>
      </c>
      <c r="D307" s="40">
        <v>2.740906E-3</v>
      </c>
      <c r="E307" s="39">
        <v>5.0372409999999996E-3</v>
      </c>
      <c r="F307" s="39">
        <f t="shared" si="4"/>
        <v>2.2963349999999996E-3</v>
      </c>
      <c r="G307" s="42">
        <v>8.49E-6</v>
      </c>
    </row>
    <row r="308" spans="1:7">
      <c r="A308" s="41" t="s">
        <v>218</v>
      </c>
      <c r="B308" s="40">
        <v>1</v>
      </c>
      <c r="C308" s="40" t="s">
        <v>219</v>
      </c>
      <c r="D308" s="40">
        <v>2.3424203000000001E-2</v>
      </c>
      <c r="E308" s="39">
        <v>3.3596876999999997E-2</v>
      </c>
      <c r="F308" s="39">
        <f t="shared" si="4"/>
        <v>1.0172673999999996E-2</v>
      </c>
      <c r="G308" s="38">
        <v>1.400136E-3</v>
      </c>
    </row>
    <row r="309" spans="1:7">
      <c r="A309" s="41" t="s">
        <v>214</v>
      </c>
      <c r="B309" s="40">
        <v>13</v>
      </c>
      <c r="C309" s="40" t="s">
        <v>1101</v>
      </c>
      <c r="D309" s="43">
        <v>2.62E-5</v>
      </c>
      <c r="E309" s="39">
        <v>1.2313999999999999E-4</v>
      </c>
      <c r="F309" s="39">
        <f t="shared" si="4"/>
        <v>9.693999999999999E-5</v>
      </c>
      <c r="G309" s="38">
        <v>9.0332420000000004E-3</v>
      </c>
    </row>
    <row r="310" spans="1:7">
      <c r="A310" s="41" t="s">
        <v>204</v>
      </c>
      <c r="B310" s="40">
        <v>13</v>
      </c>
      <c r="C310" s="40" t="s">
        <v>1100</v>
      </c>
      <c r="D310" s="40">
        <v>0.27175524000000001</v>
      </c>
      <c r="E310" s="39">
        <v>0.31414146300000001</v>
      </c>
      <c r="F310" s="39">
        <f t="shared" si="4"/>
        <v>4.2386223000000001E-2</v>
      </c>
      <c r="G310" s="42">
        <v>1.15E-8</v>
      </c>
    </row>
    <row r="311" spans="1:7">
      <c r="A311" s="41" t="s">
        <v>204</v>
      </c>
      <c r="B311" s="40">
        <v>13</v>
      </c>
      <c r="C311" s="40" t="s">
        <v>1099</v>
      </c>
      <c r="D311" s="40">
        <v>0.91694631400000004</v>
      </c>
      <c r="E311" s="39">
        <v>0.94032798500000003</v>
      </c>
      <c r="F311" s="39">
        <f t="shared" si="4"/>
        <v>2.3381670999999993E-2</v>
      </c>
      <c r="G311" s="42">
        <v>7.8699999999999997E-8</v>
      </c>
    </row>
    <row r="312" spans="1:7">
      <c r="A312" s="41" t="s">
        <v>196</v>
      </c>
      <c r="B312" s="40">
        <v>3</v>
      </c>
      <c r="C312" s="40" t="s">
        <v>195</v>
      </c>
      <c r="D312" s="40">
        <v>6.4866938999999998E-2</v>
      </c>
      <c r="E312" s="39">
        <v>4.8838325000000002E-2</v>
      </c>
      <c r="F312" s="39">
        <f t="shared" si="4"/>
        <v>1.6028613999999997E-2</v>
      </c>
      <c r="G312" s="42">
        <v>5.02E-5</v>
      </c>
    </row>
    <row r="313" spans="1:7">
      <c r="A313" s="41" t="s">
        <v>194</v>
      </c>
      <c r="B313" s="40">
        <v>3</v>
      </c>
      <c r="C313" s="40" t="s">
        <v>193</v>
      </c>
      <c r="D313" s="40">
        <v>0.34673936500000002</v>
      </c>
      <c r="E313" s="39">
        <v>0.41322987500000002</v>
      </c>
      <c r="F313" s="39">
        <f t="shared" si="4"/>
        <v>6.6490510000000003E-2</v>
      </c>
      <c r="G313" s="42">
        <v>4.8000000000000001E-5</v>
      </c>
    </row>
    <row r="314" spans="1:7">
      <c r="A314" s="41" t="s">
        <v>172</v>
      </c>
      <c r="B314" s="40">
        <v>2</v>
      </c>
      <c r="C314" s="40" t="s">
        <v>171</v>
      </c>
      <c r="D314" s="40">
        <v>0.53447465500000002</v>
      </c>
      <c r="E314" s="39">
        <v>0.38889298700000002</v>
      </c>
      <c r="F314" s="39">
        <f t="shared" si="4"/>
        <v>0.145581668</v>
      </c>
      <c r="G314" s="38">
        <v>0</v>
      </c>
    </row>
    <row r="315" spans="1:7">
      <c r="A315" s="41" t="s">
        <v>1098</v>
      </c>
      <c r="B315" s="40">
        <v>16</v>
      </c>
      <c r="C315" s="40" t="s">
        <v>1097</v>
      </c>
      <c r="D315" s="40">
        <v>1.3856413999999999E-2</v>
      </c>
      <c r="E315" s="39">
        <v>1.0803444000000001E-2</v>
      </c>
      <c r="F315" s="39">
        <f t="shared" si="4"/>
        <v>3.0529699999999986E-3</v>
      </c>
      <c r="G315" s="38">
        <v>8.4533760000000003E-3</v>
      </c>
    </row>
    <row r="316" spans="1:7">
      <c r="A316" s="41" t="s">
        <v>166</v>
      </c>
      <c r="B316" s="40">
        <v>2</v>
      </c>
      <c r="C316" s="40" t="s">
        <v>167</v>
      </c>
      <c r="D316" s="40">
        <v>0.13180254299999999</v>
      </c>
      <c r="E316" s="39">
        <v>0.103288689</v>
      </c>
      <c r="F316" s="39">
        <f t="shared" si="4"/>
        <v>2.8513853999999991E-2</v>
      </c>
      <c r="G316" s="42">
        <v>2.74E-6</v>
      </c>
    </row>
    <row r="317" spans="1:7">
      <c r="A317" s="41" t="s">
        <v>166</v>
      </c>
      <c r="B317" s="40">
        <v>2</v>
      </c>
      <c r="C317" s="40" t="s">
        <v>165</v>
      </c>
      <c r="D317" s="40">
        <v>0.41026391899999998</v>
      </c>
      <c r="E317" s="39">
        <v>0.33078228399999998</v>
      </c>
      <c r="F317" s="39">
        <f t="shared" si="4"/>
        <v>7.9481634999999995E-2</v>
      </c>
      <c r="G317" s="42">
        <v>4.4000000000000002E-7</v>
      </c>
    </row>
    <row r="318" spans="1:7">
      <c r="A318" s="41" t="s">
        <v>166</v>
      </c>
      <c r="B318" s="40">
        <v>2</v>
      </c>
      <c r="C318" s="40" t="s">
        <v>1096</v>
      </c>
      <c r="D318" s="40">
        <v>0.74213852899999999</v>
      </c>
      <c r="E318" s="39">
        <v>0.70993574299999995</v>
      </c>
      <c r="F318" s="39">
        <f t="shared" si="4"/>
        <v>3.2202786000000039E-2</v>
      </c>
      <c r="G318" s="38">
        <v>1.1332759999999999E-3</v>
      </c>
    </row>
    <row r="319" spans="1:7">
      <c r="A319" s="41" t="s">
        <v>157</v>
      </c>
      <c r="B319" s="40">
        <v>2</v>
      </c>
      <c r="C319" s="40" t="s">
        <v>1095</v>
      </c>
      <c r="D319" s="40">
        <v>2.0005314999999999E-2</v>
      </c>
      <c r="E319" s="39">
        <v>2.5117730000000001E-2</v>
      </c>
      <c r="F319" s="39">
        <f t="shared" si="4"/>
        <v>5.1124150000000021E-3</v>
      </c>
      <c r="G319" s="38">
        <v>3.5720309999999998E-3</v>
      </c>
    </row>
    <row r="320" spans="1:7">
      <c r="A320" s="41" t="s">
        <v>157</v>
      </c>
      <c r="B320" s="40">
        <v>2</v>
      </c>
      <c r="C320" s="40" t="s">
        <v>1094</v>
      </c>
      <c r="D320" s="40">
        <v>0.98023345500000003</v>
      </c>
      <c r="E320" s="39">
        <v>0.97334485699999995</v>
      </c>
      <c r="F320" s="39">
        <f t="shared" si="4"/>
        <v>6.888598000000079E-3</v>
      </c>
      <c r="G320" s="38">
        <v>8.2702199999999996E-4</v>
      </c>
    </row>
    <row r="321" spans="1:7">
      <c r="A321" s="41" t="s">
        <v>143</v>
      </c>
      <c r="B321" s="40">
        <v>11</v>
      </c>
      <c r="C321" s="40" t="s">
        <v>1093</v>
      </c>
      <c r="D321" s="40">
        <v>3.6752170000000002E-3</v>
      </c>
      <c r="E321" s="39">
        <v>6.6368549999999997E-3</v>
      </c>
      <c r="F321" s="39">
        <f t="shared" si="4"/>
        <v>2.9616379999999995E-3</v>
      </c>
      <c r="G321" s="38">
        <v>4.8694660000000002E-3</v>
      </c>
    </row>
    <row r="322" spans="1:7">
      <c r="A322" s="41" t="s">
        <v>143</v>
      </c>
      <c r="B322" s="40">
        <v>11</v>
      </c>
      <c r="C322" s="40" t="s">
        <v>145</v>
      </c>
      <c r="D322" s="40">
        <v>4.7620935000000003E-2</v>
      </c>
      <c r="E322" s="39">
        <v>6.6235578000000003E-2</v>
      </c>
      <c r="F322" s="39">
        <f t="shared" si="4"/>
        <v>1.8614643E-2</v>
      </c>
      <c r="G322" s="42">
        <v>4.07E-8</v>
      </c>
    </row>
    <row r="323" spans="1:7">
      <c r="A323" s="41" t="s">
        <v>143</v>
      </c>
      <c r="B323" s="40">
        <v>11</v>
      </c>
      <c r="C323" s="40" t="s">
        <v>144</v>
      </c>
      <c r="D323" s="40">
        <v>6.3638847999999998E-2</v>
      </c>
      <c r="E323" s="39">
        <v>9.1096822999999993E-2</v>
      </c>
      <c r="F323" s="39">
        <f t="shared" si="4"/>
        <v>2.7457974999999996E-2</v>
      </c>
      <c r="G323" s="42">
        <v>8.5300000000000005E-11</v>
      </c>
    </row>
    <row r="324" spans="1:7">
      <c r="A324" s="41" t="s">
        <v>143</v>
      </c>
      <c r="B324" s="40">
        <v>11</v>
      </c>
      <c r="C324" s="40" t="s">
        <v>142</v>
      </c>
      <c r="D324" s="40">
        <v>0.41418113299999998</v>
      </c>
      <c r="E324" s="39">
        <v>0.387461581</v>
      </c>
      <c r="F324" s="39">
        <f t="shared" si="4"/>
        <v>2.671955199999998E-2</v>
      </c>
      <c r="G324" s="38">
        <v>7.7127840000000003E-3</v>
      </c>
    </row>
    <row r="325" spans="1:7">
      <c r="A325" s="41" t="s">
        <v>140</v>
      </c>
      <c r="B325" s="40">
        <v>6</v>
      </c>
      <c r="C325" s="40" t="s">
        <v>1092</v>
      </c>
      <c r="D325" s="40">
        <v>0.99539756499999998</v>
      </c>
      <c r="E325" s="39">
        <v>0.99379159500000003</v>
      </c>
      <c r="F325" s="39">
        <f t="shared" ref="F325:F361" si="5">ABS(D325-E325)</f>
        <v>1.6059699999999566E-3</v>
      </c>
      <c r="G325" s="38">
        <v>7.1857599999999996E-4</v>
      </c>
    </row>
    <row r="326" spans="1:7">
      <c r="A326" s="41" t="s">
        <v>140</v>
      </c>
      <c r="B326" s="40">
        <v>6</v>
      </c>
      <c r="C326" s="40" t="s">
        <v>139</v>
      </c>
      <c r="D326" s="40">
        <v>0.99131257900000003</v>
      </c>
      <c r="E326" s="39">
        <v>0.99016748200000004</v>
      </c>
      <c r="F326" s="39">
        <f t="shared" si="5"/>
        <v>1.1450969999999838E-3</v>
      </c>
      <c r="G326" s="38">
        <v>1.1031041E-2</v>
      </c>
    </row>
    <row r="327" spans="1:7">
      <c r="A327" s="41" t="s">
        <v>137</v>
      </c>
      <c r="B327" s="40">
        <v>7</v>
      </c>
      <c r="C327" s="40" t="s">
        <v>1091</v>
      </c>
      <c r="D327" s="40">
        <v>2.4234882999999999E-2</v>
      </c>
      <c r="E327" s="39">
        <v>3.1262656999999999E-2</v>
      </c>
      <c r="F327" s="39">
        <f t="shared" si="5"/>
        <v>7.0277740000000005E-3</v>
      </c>
      <c r="G327" s="38">
        <v>1.2035568E-2</v>
      </c>
    </row>
    <row r="328" spans="1:7">
      <c r="A328" s="41" t="s">
        <v>129</v>
      </c>
      <c r="B328" s="40">
        <v>21</v>
      </c>
      <c r="C328" s="40" t="s">
        <v>130</v>
      </c>
      <c r="D328" s="40">
        <v>0.49213824299999998</v>
      </c>
      <c r="E328" s="39">
        <v>0.449784499</v>
      </c>
      <c r="F328" s="39">
        <f t="shared" si="5"/>
        <v>4.2353743999999971E-2</v>
      </c>
      <c r="G328" s="42">
        <v>1.9700000000000001E-5</v>
      </c>
    </row>
    <row r="329" spans="1:7">
      <c r="A329" s="41" t="s">
        <v>122</v>
      </c>
      <c r="B329" s="40">
        <v>1</v>
      </c>
      <c r="C329" s="40" t="s">
        <v>1090</v>
      </c>
      <c r="D329" s="40">
        <v>0.99856075300000002</v>
      </c>
      <c r="E329" s="39">
        <v>0.99690288699999996</v>
      </c>
      <c r="F329" s="39">
        <f t="shared" si="5"/>
        <v>1.6578660000000633E-3</v>
      </c>
      <c r="G329" s="38">
        <v>1.8264912000000001E-2</v>
      </c>
    </row>
    <row r="330" spans="1:7">
      <c r="A330" s="41" t="s">
        <v>122</v>
      </c>
      <c r="B330" s="40">
        <v>1</v>
      </c>
      <c r="C330" s="40" t="s">
        <v>123</v>
      </c>
      <c r="D330" s="40">
        <v>0.98226042400000002</v>
      </c>
      <c r="E330" s="39">
        <v>0.98138372100000004</v>
      </c>
      <c r="F330" s="39">
        <f t="shared" si="5"/>
        <v>8.7670299999997869E-4</v>
      </c>
      <c r="G330" s="38">
        <v>1.1328403000000001E-2</v>
      </c>
    </row>
    <row r="331" spans="1:7">
      <c r="A331" s="41" t="s">
        <v>122</v>
      </c>
      <c r="B331" s="40">
        <v>1</v>
      </c>
      <c r="C331" s="40" t="s">
        <v>1089</v>
      </c>
      <c r="D331" s="40">
        <v>0.99445127</v>
      </c>
      <c r="E331" s="39">
        <v>0.99000568099999997</v>
      </c>
      <c r="F331" s="39">
        <f t="shared" si="5"/>
        <v>4.4455890000000275E-3</v>
      </c>
      <c r="G331" s="38">
        <v>1.4058519E-2</v>
      </c>
    </row>
    <row r="332" spans="1:7">
      <c r="A332" s="41" t="s">
        <v>1088</v>
      </c>
      <c r="B332" s="40">
        <v>17</v>
      </c>
      <c r="C332" s="40" t="s">
        <v>1087</v>
      </c>
      <c r="D332" s="40">
        <v>0.95571973499999996</v>
      </c>
      <c r="E332" s="39">
        <v>0.936800038</v>
      </c>
      <c r="F332" s="39">
        <f t="shared" si="5"/>
        <v>1.8919696999999958E-2</v>
      </c>
      <c r="G332" s="42">
        <v>5.3499999999999999E-14</v>
      </c>
    </row>
    <row r="333" spans="1:7">
      <c r="A333" s="41" t="s">
        <v>115</v>
      </c>
      <c r="B333" s="40">
        <v>6</v>
      </c>
      <c r="C333" s="40" t="s">
        <v>116</v>
      </c>
      <c r="D333" s="40">
        <v>0.80009315199999997</v>
      </c>
      <c r="E333" s="39">
        <v>0.84192312000000002</v>
      </c>
      <c r="F333" s="39">
        <f t="shared" si="5"/>
        <v>4.1829968000000051E-2</v>
      </c>
      <c r="G333" s="42">
        <v>1.39E-9</v>
      </c>
    </row>
    <row r="334" spans="1:7">
      <c r="A334" s="41" t="s">
        <v>115</v>
      </c>
      <c r="B334" s="40">
        <v>6</v>
      </c>
      <c r="C334" s="40" t="s">
        <v>116</v>
      </c>
      <c r="D334" s="40">
        <v>0.19689554000000001</v>
      </c>
      <c r="E334" s="39">
        <v>0.258785406</v>
      </c>
      <c r="F334" s="39">
        <f t="shared" si="5"/>
        <v>6.1889865999999988E-2</v>
      </c>
      <c r="G334" s="42">
        <v>3.3699999999999998E-17</v>
      </c>
    </row>
    <row r="335" spans="1:7">
      <c r="A335" s="41" t="s">
        <v>1086</v>
      </c>
      <c r="B335" s="40">
        <v>2</v>
      </c>
      <c r="C335" s="40" t="s">
        <v>1085</v>
      </c>
      <c r="D335" s="40">
        <v>0.94868584499999997</v>
      </c>
      <c r="E335" s="39">
        <v>0.93252441900000005</v>
      </c>
      <c r="F335" s="39">
        <f t="shared" si="5"/>
        <v>1.6161425999999923E-2</v>
      </c>
      <c r="G335" s="38">
        <v>3.0239900000000002E-4</v>
      </c>
    </row>
    <row r="336" spans="1:7">
      <c r="A336" s="41" t="s">
        <v>110</v>
      </c>
      <c r="B336" s="40">
        <v>3</v>
      </c>
      <c r="C336" s="40" t="s">
        <v>111</v>
      </c>
      <c r="D336" s="40">
        <v>0.104135678</v>
      </c>
      <c r="E336" s="39">
        <v>7.8993573999999997E-2</v>
      </c>
      <c r="F336" s="39">
        <f t="shared" si="5"/>
        <v>2.5142103999999998E-2</v>
      </c>
      <c r="G336" s="42">
        <v>2.8699999999999999E-10</v>
      </c>
    </row>
    <row r="337" spans="1:7">
      <c r="A337" s="41" t="s">
        <v>108</v>
      </c>
      <c r="B337" s="40">
        <v>11</v>
      </c>
      <c r="C337" s="40" t="s">
        <v>107</v>
      </c>
      <c r="D337" s="40">
        <v>0.95539799199999997</v>
      </c>
      <c r="E337" s="39">
        <v>0.93852950199999996</v>
      </c>
      <c r="F337" s="39">
        <f t="shared" si="5"/>
        <v>1.6868490000000014E-2</v>
      </c>
      <c r="G337" s="42">
        <v>7.8000000000000001E-13</v>
      </c>
    </row>
    <row r="338" spans="1:7">
      <c r="A338" s="41" t="s">
        <v>101</v>
      </c>
      <c r="B338" s="40">
        <v>21</v>
      </c>
      <c r="C338" s="40" t="s">
        <v>1084</v>
      </c>
      <c r="D338" s="40">
        <v>3.2757200000000002E-3</v>
      </c>
      <c r="E338" s="39">
        <v>2.1004980000000001E-3</v>
      </c>
      <c r="F338" s="39">
        <f t="shared" si="5"/>
        <v>1.1752220000000001E-3</v>
      </c>
      <c r="G338" s="38">
        <v>2.1413120000000001E-2</v>
      </c>
    </row>
    <row r="339" spans="1:7">
      <c r="A339" s="41" t="s">
        <v>101</v>
      </c>
      <c r="B339" s="40">
        <v>21</v>
      </c>
      <c r="C339" s="40" t="s">
        <v>105</v>
      </c>
      <c r="D339" s="40">
        <v>0.16552625700000001</v>
      </c>
      <c r="E339" s="39">
        <v>0.13303403</v>
      </c>
      <c r="F339" s="39">
        <f t="shared" si="5"/>
        <v>3.2492227000000012E-2</v>
      </c>
      <c r="G339" s="42">
        <v>3.7700000000000001E-13</v>
      </c>
    </row>
    <row r="340" spans="1:7">
      <c r="A340" s="41" t="s">
        <v>101</v>
      </c>
      <c r="B340" s="40">
        <v>21</v>
      </c>
      <c r="C340" s="40" t="s">
        <v>1083</v>
      </c>
      <c r="D340" s="40">
        <v>0.98805812500000001</v>
      </c>
      <c r="E340" s="39">
        <v>0.98369817400000004</v>
      </c>
      <c r="F340" s="39">
        <f t="shared" si="5"/>
        <v>4.359950999999973E-3</v>
      </c>
      <c r="G340" s="38">
        <v>4.5506878000000001E-2</v>
      </c>
    </row>
    <row r="341" spans="1:7">
      <c r="A341" s="41" t="s">
        <v>96</v>
      </c>
      <c r="B341" s="40">
        <v>3</v>
      </c>
      <c r="C341" s="40" t="s">
        <v>1082</v>
      </c>
      <c r="D341" s="40">
        <v>0.69640573800000005</v>
      </c>
      <c r="E341" s="39">
        <v>0.71641666599999998</v>
      </c>
      <c r="F341" s="39">
        <f t="shared" si="5"/>
        <v>2.0010927999999928E-2</v>
      </c>
      <c r="G341" s="38">
        <v>5.2719309999999997E-3</v>
      </c>
    </row>
    <row r="342" spans="1:7">
      <c r="A342" s="41" t="s">
        <v>1081</v>
      </c>
      <c r="B342" s="40">
        <v>15</v>
      </c>
      <c r="C342" s="40" t="s">
        <v>1080</v>
      </c>
      <c r="D342" s="40">
        <v>0.83214642599999999</v>
      </c>
      <c r="E342" s="39">
        <v>0.80902089200000005</v>
      </c>
      <c r="F342" s="39">
        <f t="shared" si="5"/>
        <v>2.3125533999999948E-2</v>
      </c>
      <c r="G342" s="42">
        <v>3.29E-5</v>
      </c>
    </row>
    <row r="343" spans="1:7">
      <c r="A343" s="41" t="s">
        <v>92</v>
      </c>
      <c r="B343" s="40">
        <v>20</v>
      </c>
      <c r="C343" s="40" t="s">
        <v>91</v>
      </c>
      <c r="D343" s="40">
        <v>0.65253974100000001</v>
      </c>
      <c r="E343" s="39">
        <v>0.53910538100000005</v>
      </c>
      <c r="F343" s="39">
        <f t="shared" si="5"/>
        <v>0.11343435999999996</v>
      </c>
      <c r="G343" s="38">
        <v>0</v>
      </c>
    </row>
    <row r="344" spans="1:7">
      <c r="A344" s="41" t="s">
        <v>89</v>
      </c>
      <c r="B344" s="40">
        <v>6</v>
      </c>
      <c r="C344" s="40" t="s">
        <v>90</v>
      </c>
      <c r="D344" s="40">
        <v>0.97579067600000002</v>
      </c>
      <c r="E344" s="39">
        <v>0.98223792899999995</v>
      </c>
      <c r="F344" s="39">
        <f t="shared" si="5"/>
        <v>6.4472529999999306E-3</v>
      </c>
      <c r="G344" s="38">
        <v>5.4826340000000001E-3</v>
      </c>
    </row>
    <row r="345" spans="1:7">
      <c r="A345" s="41" t="s">
        <v>85</v>
      </c>
      <c r="B345" s="40">
        <v>1</v>
      </c>
      <c r="C345" s="40" t="s">
        <v>1079</v>
      </c>
      <c r="D345" s="40">
        <v>0.98876978599999998</v>
      </c>
      <c r="E345" s="39">
        <v>0.98807436000000004</v>
      </c>
      <c r="F345" s="39">
        <f t="shared" si="5"/>
        <v>6.9542599999994348E-4</v>
      </c>
      <c r="G345" s="38">
        <v>2.0324478E-2</v>
      </c>
    </row>
    <row r="346" spans="1:7">
      <c r="A346" s="41" t="s">
        <v>79</v>
      </c>
      <c r="B346" s="40">
        <v>5</v>
      </c>
      <c r="C346" s="40" t="s">
        <v>1078</v>
      </c>
      <c r="D346" s="40">
        <v>0.86537266499999999</v>
      </c>
      <c r="E346" s="39">
        <v>0.832898213</v>
      </c>
      <c r="F346" s="39">
        <f t="shared" si="5"/>
        <v>3.2474451999999987E-2</v>
      </c>
      <c r="G346" s="38">
        <v>1.27231E-4</v>
      </c>
    </row>
    <row r="347" spans="1:7">
      <c r="A347" s="41" t="s">
        <v>71</v>
      </c>
      <c r="B347" s="40">
        <v>10</v>
      </c>
      <c r="C347" s="40" t="s">
        <v>70</v>
      </c>
      <c r="D347" s="40">
        <v>0.494847755</v>
      </c>
      <c r="E347" s="39">
        <v>0.52591341999999996</v>
      </c>
      <c r="F347" s="39">
        <f t="shared" si="5"/>
        <v>3.1065664999999965E-2</v>
      </c>
      <c r="G347" s="38">
        <v>4.4105860000000002E-3</v>
      </c>
    </row>
    <row r="348" spans="1:7">
      <c r="A348" s="41" t="s">
        <v>58</v>
      </c>
      <c r="B348" s="40">
        <v>8</v>
      </c>
      <c r="C348" s="40" t="s">
        <v>1077</v>
      </c>
      <c r="D348" s="40">
        <v>1</v>
      </c>
      <c r="E348" s="39">
        <v>0.999728701</v>
      </c>
      <c r="F348" s="39">
        <f t="shared" si="5"/>
        <v>2.7129900000000262E-4</v>
      </c>
      <c r="G348" s="38">
        <v>4.5438320000000003E-3</v>
      </c>
    </row>
    <row r="349" spans="1:7">
      <c r="A349" s="41" t="s">
        <v>44</v>
      </c>
      <c r="B349" s="40">
        <v>5</v>
      </c>
      <c r="C349" s="40" t="s">
        <v>1076</v>
      </c>
      <c r="D349" s="40">
        <v>1.1841872E-2</v>
      </c>
      <c r="E349" s="39">
        <v>1.826759E-2</v>
      </c>
      <c r="F349" s="39">
        <f t="shared" si="5"/>
        <v>6.4257180000000004E-3</v>
      </c>
      <c r="G349" s="38">
        <v>5.12518E-4</v>
      </c>
    </row>
    <row r="350" spans="1:7">
      <c r="A350" s="41" t="s">
        <v>42</v>
      </c>
      <c r="B350" s="40">
        <v>3</v>
      </c>
      <c r="C350" s="40" t="s">
        <v>41</v>
      </c>
      <c r="D350" s="40">
        <v>0.97545318400000003</v>
      </c>
      <c r="E350" s="39">
        <v>0.96995281799999999</v>
      </c>
      <c r="F350" s="39">
        <f t="shared" si="5"/>
        <v>5.5003660000000343E-3</v>
      </c>
      <c r="G350" s="38">
        <v>2.5408027999999999E-2</v>
      </c>
    </row>
    <row r="351" spans="1:7">
      <c r="A351" s="41" t="s">
        <v>40</v>
      </c>
      <c r="B351" s="40">
        <v>14</v>
      </c>
      <c r="C351" s="40" t="s">
        <v>1075</v>
      </c>
      <c r="D351" s="40">
        <v>1.9571700000000001E-4</v>
      </c>
      <c r="E351" s="39">
        <v>4.5343899999999998E-4</v>
      </c>
      <c r="F351" s="39">
        <f t="shared" si="5"/>
        <v>2.5772199999999994E-4</v>
      </c>
      <c r="G351" s="38">
        <v>4.1867500000000004E-3</v>
      </c>
    </row>
    <row r="352" spans="1:7">
      <c r="A352" s="41" t="s">
        <v>37</v>
      </c>
      <c r="B352" s="40">
        <v>16</v>
      </c>
      <c r="C352" s="40" t="s">
        <v>38</v>
      </c>
      <c r="D352" s="40">
        <v>0.22868845199999999</v>
      </c>
      <c r="E352" s="39">
        <v>0.27977090199999999</v>
      </c>
      <c r="F352" s="39">
        <f t="shared" si="5"/>
        <v>5.1082450000000001E-2</v>
      </c>
      <c r="G352" s="42">
        <v>9.8800000000000007E-12</v>
      </c>
    </row>
    <row r="353" spans="1:7">
      <c r="A353" s="41" t="s">
        <v>1074</v>
      </c>
      <c r="B353" s="40">
        <v>9</v>
      </c>
      <c r="C353" s="40" t="s">
        <v>1073</v>
      </c>
      <c r="D353" s="43">
        <v>7.6500000000000003E-5</v>
      </c>
      <c r="E353" s="39">
        <v>7.1679199999999995E-4</v>
      </c>
      <c r="F353" s="39">
        <f t="shared" si="5"/>
        <v>6.4029199999999999E-4</v>
      </c>
      <c r="G353" s="38">
        <v>1.810568E-3</v>
      </c>
    </row>
    <row r="354" spans="1:7">
      <c r="A354" s="41" t="s">
        <v>30</v>
      </c>
      <c r="B354" s="40">
        <v>10</v>
      </c>
      <c r="C354" s="40" t="s">
        <v>31</v>
      </c>
      <c r="D354" s="40">
        <v>7.5910459999999997E-3</v>
      </c>
      <c r="E354" s="39">
        <v>4.4828610000000003E-3</v>
      </c>
      <c r="F354" s="39">
        <f t="shared" si="5"/>
        <v>3.1081849999999994E-3</v>
      </c>
      <c r="G354" s="42">
        <v>3.1100000000000002E-7</v>
      </c>
    </row>
    <row r="355" spans="1:7">
      <c r="A355" s="41" t="s">
        <v>30</v>
      </c>
      <c r="B355" s="40">
        <v>10</v>
      </c>
      <c r="C355" s="40" t="s">
        <v>29</v>
      </c>
      <c r="D355" s="40">
        <v>0.82010307500000001</v>
      </c>
      <c r="E355" s="39">
        <v>0.79922333300000004</v>
      </c>
      <c r="F355" s="39">
        <f t="shared" si="5"/>
        <v>2.0879741999999979E-2</v>
      </c>
      <c r="G355" s="38">
        <v>7.3124099999999999E-4</v>
      </c>
    </row>
    <row r="356" spans="1:7">
      <c r="A356" s="41" t="s">
        <v>27</v>
      </c>
      <c r="B356" s="40">
        <v>19</v>
      </c>
      <c r="C356" s="40" t="s">
        <v>26</v>
      </c>
      <c r="D356" s="40">
        <v>0.93210785399999996</v>
      </c>
      <c r="E356" s="39">
        <v>0.86328764700000005</v>
      </c>
      <c r="F356" s="39">
        <f t="shared" si="5"/>
        <v>6.8820206999999911E-2</v>
      </c>
      <c r="G356" s="38">
        <v>0</v>
      </c>
    </row>
    <row r="357" spans="1:7">
      <c r="A357" s="41" t="s">
        <v>1071</v>
      </c>
      <c r="B357" s="40">
        <v>1</v>
      </c>
      <c r="C357" s="40" t="s">
        <v>1072</v>
      </c>
      <c r="D357" s="40">
        <v>5.5446810000000001E-3</v>
      </c>
      <c r="E357" s="39">
        <v>8.4709109999999994E-3</v>
      </c>
      <c r="F357" s="39">
        <f t="shared" si="5"/>
        <v>2.9262299999999993E-3</v>
      </c>
      <c r="G357" s="38">
        <v>8.1361820000000005E-3</v>
      </c>
    </row>
    <row r="358" spans="1:7">
      <c r="A358" s="41" t="s">
        <v>1071</v>
      </c>
      <c r="B358" s="40">
        <v>1</v>
      </c>
      <c r="C358" s="40" t="s">
        <v>1070</v>
      </c>
      <c r="D358" s="40">
        <v>1.3941E-4</v>
      </c>
      <c r="E358" s="39">
        <v>5.2521499999999999E-4</v>
      </c>
      <c r="F358" s="39">
        <f t="shared" si="5"/>
        <v>3.8580500000000002E-4</v>
      </c>
      <c r="G358" s="38">
        <v>1.4819552E-2</v>
      </c>
    </row>
    <row r="359" spans="1:7">
      <c r="A359" s="41" t="s">
        <v>16</v>
      </c>
      <c r="B359" s="40">
        <v>16</v>
      </c>
      <c r="C359" s="40" t="s">
        <v>15</v>
      </c>
      <c r="D359" s="40">
        <v>0.83457429699999996</v>
      </c>
      <c r="E359" s="39">
        <v>0.79421856400000002</v>
      </c>
      <c r="F359" s="39">
        <f t="shared" si="5"/>
        <v>4.0355732999999949E-2</v>
      </c>
      <c r="G359" s="42">
        <v>1.3400000000000001E-7</v>
      </c>
    </row>
    <row r="360" spans="1:7">
      <c r="A360" s="41" t="s">
        <v>1068</v>
      </c>
      <c r="B360" s="40">
        <v>10</v>
      </c>
      <c r="C360" s="40" t="s">
        <v>1069</v>
      </c>
      <c r="D360" s="40">
        <v>0.99940209400000002</v>
      </c>
      <c r="E360" s="39">
        <v>0.99861244400000004</v>
      </c>
      <c r="F360" s="39">
        <f t="shared" si="5"/>
        <v>7.8964999999997509E-4</v>
      </c>
      <c r="G360" s="38">
        <v>1.3744176E-2</v>
      </c>
    </row>
    <row r="361" spans="1:7" ht="21" thickBot="1">
      <c r="A361" s="37" t="s">
        <v>1068</v>
      </c>
      <c r="B361" s="36">
        <v>10</v>
      </c>
      <c r="C361" s="36" t="s">
        <v>1067</v>
      </c>
      <c r="D361" s="36">
        <v>0.99818753000000005</v>
      </c>
      <c r="E361" s="35">
        <v>0.996548824</v>
      </c>
      <c r="F361" s="100">
        <f t="shared" si="5"/>
        <v>1.6387060000000453E-3</v>
      </c>
      <c r="G361" s="34">
        <v>1.4989364E-2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A698D-B3ED-174E-AD68-BE2AB24C8ADC}">
  <dimension ref="A1:G179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3.85546875" style="33" bestFit="1" customWidth="1"/>
    <col min="5" max="5" width="17.28515625" bestFit="1" customWidth="1"/>
    <col min="6" max="6" width="16.42578125" customWidth="1"/>
    <col min="7" max="7" width="13.85546875" bestFit="1" customWidth="1"/>
  </cols>
  <sheetData>
    <row r="1" spans="1:7">
      <c r="A1" s="103" t="s">
        <v>2360</v>
      </c>
      <c r="B1" s="103"/>
      <c r="C1" s="103"/>
      <c r="D1" s="103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6" t="s">
        <v>1066</v>
      </c>
      <c r="B3" s="40" t="s">
        <v>1065</v>
      </c>
      <c r="C3" s="40" t="s">
        <v>1064</v>
      </c>
      <c r="D3" s="40" t="s">
        <v>1441</v>
      </c>
      <c r="E3" s="40" t="s">
        <v>1440</v>
      </c>
      <c r="F3" s="99" t="s">
        <v>2365</v>
      </c>
      <c r="G3" s="41" t="s">
        <v>1061</v>
      </c>
    </row>
    <row r="4" spans="1:7">
      <c r="A4" s="41" t="s">
        <v>1337</v>
      </c>
      <c r="B4" s="44">
        <v>16</v>
      </c>
      <c r="C4" s="44" t="s">
        <v>1439</v>
      </c>
      <c r="D4" s="44">
        <v>0.97758890700000001</v>
      </c>
      <c r="E4" s="50">
        <v>0.98814378000000003</v>
      </c>
      <c r="F4" s="39">
        <f>ABS(D4-E4)</f>
        <v>1.055487300000002E-2</v>
      </c>
      <c r="G4" s="49">
        <v>2.4711680000000001E-3</v>
      </c>
    </row>
    <row r="5" spans="1:7">
      <c r="A5" s="41" t="s">
        <v>1048</v>
      </c>
      <c r="B5" s="40">
        <v>4</v>
      </c>
      <c r="C5" s="40" t="s">
        <v>1438</v>
      </c>
      <c r="D5" s="40">
        <v>0.69788609999999995</v>
      </c>
      <c r="E5" s="39">
        <v>0.65834572199999997</v>
      </c>
      <c r="F5" s="39">
        <f t="shared" ref="F5:F68" si="0">ABS(D5-E5)</f>
        <v>3.9540377999999987E-2</v>
      </c>
      <c r="G5" s="38">
        <v>9.3780000000000003E-4</v>
      </c>
    </row>
    <row r="6" spans="1:7">
      <c r="A6" s="41" t="s">
        <v>1437</v>
      </c>
      <c r="B6" s="40">
        <v>7</v>
      </c>
      <c r="C6" s="40" t="s">
        <v>1436</v>
      </c>
      <c r="D6" s="40">
        <v>0.96389654499999999</v>
      </c>
      <c r="E6" s="39">
        <v>0.97448551900000002</v>
      </c>
      <c r="F6" s="39">
        <f t="shared" si="0"/>
        <v>1.0588974000000029E-2</v>
      </c>
      <c r="G6" s="38">
        <v>1.911306E-3</v>
      </c>
    </row>
    <row r="7" spans="1:7">
      <c r="A7" s="41" t="s">
        <v>1037</v>
      </c>
      <c r="B7" s="40">
        <v>3</v>
      </c>
      <c r="C7" s="40" t="s">
        <v>1036</v>
      </c>
      <c r="D7" s="40">
        <v>0.113997471</v>
      </c>
      <c r="E7" s="39">
        <v>0.10138615099999999</v>
      </c>
      <c r="F7" s="39">
        <f t="shared" si="0"/>
        <v>1.2611320000000009E-2</v>
      </c>
      <c r="G7" s="38">
        <v>3.0972940000000001E-2</v>
      </c>
    </row>
    <row r="8" spans="1:7">
      <c r="A8" s="41" t="s">
        <v>1035</v>
      </c>
      <c r="B8" s="40" t="s">
        <v>67</v>
      </c>
      <c r="C8" s="40" t="s">
        <v>1034</v>
      </c>
      <c r="D8" s="40">
        <v>7.4224717999999995E-2</v>
      </c>
      <c r="E8" s="39">
        <v>8.5651768000000003E-2</v>
      </c>
      <c r="F8" s="39">
        <f t="shared" si="0"/>
        <v>1.1427050000000008E-2</v>
      </c>
      <c r="G8" s="38">
        <v>1.4018832E-2</v>
      </c>
    </row>
    <row r="9" spans="1:7">
      <c r="A9" s="41" t="s">
        <v>1317</v>
      </c>
      <c r="B9" s="40">
        <v>12</v>
      </c>
      <c r="C9" s="40" t="s">
        <v>1316</v>
      </c>
      <c r="D9" s="40">
        <v>0.90368348700000001</v>
      </c>
      <c r="E9" s="39">
        <v>0.94433577700000004</v>
      </c>
      <c r="F9" s="39">
        <f t="shared" si="0"/>
        <v>4.0652290000000035E-2</v>
      </c>
      <c r="G9" s="42">
        <v>8.7199999999999997E-9</v>
      </c>
    </row>
    <row r="10" spans="1:7">
      <c r="A10" s="41" t="s">
        <v>980</v>
      </c>
      <c r="B10" s="40">
        <v>11</v>
      </c>
      <c r="C10" s="40" t="s">
        <v>979</v>
      </c>
      <c r="D10" s="40">
        <v>0.26580220599999999</v>
      </c>
      <c r="E10" s="39">
        <v>0.22633273900000001</v>
      </c>
      <c r="F10" s="39">
        <f t="shared" si="0"/>
        <v>3.946946699999998E-2</v>
      </c>
      <c r="G10" s="38">
        <v>5.2262259999999996E-3</v>
      </c>
    </row>
    <row r="11" spans="1:7">
      <c r="A11" s="41" t="s">
        <v>978</v>
      </c>
      <c r="B11" s="40">
        <v>7</v>
      </c>
      <c r="C11" s="40" t="s">
        <v>977</v>
      </c>
      <c r="D11" s="40">
        <v>0.968832947</v>
      </c>
      <c r="E11" s="39">
        <v>0.98381086299999998</v>
      </c>
      <c r="F11" s="39">
        <f t="shared" si="0"/>
        <v>1.497791599999998E-2</v>
      </c>
      <c r="G11" s="38">
        <v>3.4352699999999999E-4</v>
      </c>
    </row>
    <row r="12" spans="1:7">
      <c r="A12" s="41" t="s">
        <v>978</v>
      </c>
      <c r="B12" s="40">
        <v>7</v>
      </c>
      <c r="C12" s="40" t="s">
        <v>1435</v>
      </c>
      <c r="D12" s="40">
        <v>0.98933376100000003</v>
      </c>
      <c r="E12" s="39">
        <v>0.99218641799999996</v>
      </c>
      <c r="F12" s="39">
        <f t="shared" si="0"/>
        <v>2.8526569999999252E-3</v>
      </c>
      <c r="G12" s="38">
        <v>4.6678479000000002E-2</v>
      </c>
    </row>
    <row r="13" spans="1:7">
      <c r="A13" s="41" t="s">
        <v>978</v>
      </c>
      <c r="B13" s="40">
        <v>7</v>
      </c>
      <c r="C13" s="40" t="s">
        <v>1434</v>
      </c>
      <c r="D13" s="40">
        <v>1.2610926E-2</v>
      </c>
      <c r="E13" s="39">
        <v>1.5981605999999999E-2</v>
      </c>
      <c r="F13" s="39">
        <f t="shared" si="0"/>
        <v>3.3706799999999992E-3</v>
      </c>
      <c r="G13" s="38">
        <v>2.2243435999999998E-2</v>
      </c>
    </row>
    <row r="14" spans="1:7">
      <c r="A14" s="41" t="s">
        <v>1309</v>
      </c>
      <c r="B14" s="40">
        <v>9</v>
      </c>
      <c r="C14" s="40" t="s">
        <v>1433</v>
      </c>
      <c r="D14" s="40">
        <v>3.4266990000000001E-3</v>
      </c>
      <c r="E14" s="39">
        <v>1.6695799999999999E-3</v>
      </c>
      <c r="F14" s="39">
        <f t="shared" si="0"/>
        <v>1.7571190000000001E-3</v>
      </c>
      <c r="G14" s="38">
        <v>2.3001774999999999E-2</v>
      </c>
    </row>
    <row r="15" spans="1:7">
      <c r="A15" s="41" t="s">
        <v>959</v>
      </c>
      <c r="B15" s="40">
        <v>9</v>
      </c>
      <c r="C15" s="40" t="s">
        <v>1432</v>
      </c>
      <c r="D15" s="40">
        <v>0.97334953199999996</v>
      </c>
      <c r="E15" s="39">
        <v>0.97741499499999995</v>
      </c>
      <c r="F15" s="39">
        <f t="shared" si="0"/>
        <v>4.0654629999999914E-3</v>
      </c>
      <c r="G15" s="38">
        <v>1.353728E-3</v>
      </c>
    </row>
    <row r="16" spans="1:7">
      <c r="A16" s="41" t="s">
        <v>959</v>
      </c>
      <c r="B16" s="40">
        <v>9</v>
      </c>
      <c r="C16" s="40" t="s">
        <v>1431</v>
      </c>
      <c r="D16" s="40">
        <v>0.96952868299999995</v>
      </c>
      <c r="E16" s="39">
        <v>0.97761650700000002</v>
      </c>
      <c r="F16" s="39">
        <f t="shared" si="0"/>
        <v>8.0878240000000767E-3</v>
      </c>
      <c r="G16" s="38">
        <v>2.981301E-3</v>
      </c>
    </row>
    <row r="17" spans="1:7">
      <c r="A17" s="41" t="s">
        <v>952</v>
      </c>
      <c r="B17" s="40">
        <v>17</v>
      </c>
      <c r="C17" s="40" t="s">
        <v>1430</v>
      </c>
      <c r="D17" s="40">
        <v>0.60948015600000005</v>
      </c>
      <c r="E17" s="39">
        <v>0.68593408899999997</v>
      </c>
      <c r="F17" s="39">
        <f t="shared" si="0"/>
        <v>7.6453932999999918E-2</v>
      </c>
      <c r="G17" s="42">
        <v>4.7700000000000001E-6</v>
      </c>
    </row>
    <row r="18" spans="1:7">
      <c r="A18" s="41" t="s">
        <v>952</v>
      </c>
      <c r="B18" s="40">
        <v>17</v>
      </c>
      <c r="C18" s="40" t="s">
        <v>1429</v>
      </c>
      <c r="D18" s="40">
        <v>0.99635300999999998</v>
      </c>
      <c r="E18" s="39">
        <v>0.99098313999999998</v>
      </c>
      <c r="F18" s="39">
        <f t="shared" si="0"/>
        <v>5.3698699999999988E-3</v>
      </c>
      <c r="G18" s="42">
        <v>5.9799999999999997E-5</v>
      </c>
    </row>
    <row r="19" spans="1:7">
      <c r="A19" s="41" t="s">
        <v>943</v>
      </c>
      <c r="B19" s="40">
        <v>9</v>
      </c>
      <c r="C19" s="40" t="s">
        <v>942</v>
      </c>
      <c r="D19" s="40">
        <v>0.85345071100000003</v>
      </c>
      <c r="E19" s="39">
        <v>0.89123441699999995</v>
      </c>
      <c r="F19" s="39">
        <f t="shared" si="0"/>
        <v>3.7783705999999917E-2</v>
      </c>
      <c r="G19" s="42">
        <v>5.75E-6</v>
      </c>
    </row>
    <row r="20" spans="1:7">
      <c r="A20" s="41" t="s">
        <v>943</v>
      </c>
      <c r="B20" s="40">
        <v>9</v>
      </c>
      <c r="C20" s="40" t="s">
        <v>1428</v>
      </c>
      <c r="D20" s="40">
        <v>0.99738995799999997</v>
      </c>
      <c r="E20" s="39">
        <v>0.99427679599999996</v>
      </c>
      <c r="F20" s="39">
        <f t="shared" si="0"/>
        <v>3.1131620000000026E-3</v>
      </c>
      <c r="G20" s="38">
        <v>3.7011231999999998E-2</v>
      </c>
    </row>
    <row r="21" spans="1:7">
      <c r="A21" s="41" t="s">
        <v>1427</v>
      </c>
      <c r="B21" s="40">
        <v>15</v>
      </c>
      <c r="C21" s="40" t="s">
        <v>1426</v>
      </c>
      <c r="D21" s="40">
        <v>0.99682713300000003</v>
      </c>
      <c r="E21" s="39">
        <v>0.99802340199999995</v>
      </c>
      <c r="F21" s="39">
        <f t="shared" si="0"/>
        <v>1.1962689999999165E-3</v>
      </c>
      <c r="G21" s="38">
        <v>2.5114228999999998E-2</v>
      </c>
    </row>
    <row r="22" spans="1:7">
      <c r="A22" s="41" t="s">
        <v>940</v>
      </c>
      <c r="B22" s="40">
        <v>1</v>
      </c>
      <c r="C22" s="40" t="s">
        <v>941</v>
      </c>
      <c r="D22" s="40">
        <v>0.117291727</v>
      </c>
      <c r="E22" s="39">
        <v>0.19225658600000001</v>
      </c>
      <c r="F22" s="39">
        <f t="shared" si="0"/>
        <v>7.4964859000000009E-2</v>
      </c>
      <c r="G22" s="42">
        <v>1.09E-14</v>
      </c>
    </row>
    <row r="23" spans="1:7">
      <c r="A23" s="41" t="s">
        <v>940</v>
      </c>
      <c r="B23" s="40">
        <v>1</v>
      </c>
      <c r="C23" s="40" t="s">
        <v>939</v>
      </c>
      <c r="D23" s="40">
        <v>9.5908861999999998E-2</v>
      </c>
      <c r="E23" s="39">
        <v>0.128556635</v>
      </c>
      <c r="F23" s="39">
        <f t="shared" si="0"/>
        <v>3.2647773000000005E-2</v>
      </c>
      <c r="G23" s="42">
        <v>8.4800000000000001E-6</v>
      </c>
    </row>
    <row r="24" spans="1:7">
      <c r="A24" s="41" t="s">
        <v>931</v>
      </c>
      <c r="B24" s="40">
        <v>22</v>
      </c>
      <c r="C24" s="40" t="s">
        <v>1425</v>
      </c>
      <c r="D24" s="40">
        <v>1.822281E-3</v>
      </c>
      <c r="E24" s="39">
        <v>1.1457800000000001E-3</v>
      </c>
      <c r="F24" s="39">
        <f t="shared" si="0"/>
        <v>6.7650099999999993E-4</v>
      </c>
      <c r="G24" s="38">
        <v>1.5650529999999999E-2</v>
      </c>
    </row>
    <row r="25" spans="1:7">
      <c r="A25" s="41" t="s">
        <v>926</v>
      </c>
      <c r="B25" s="40">
        <v>6</v>
      </c>
      <c r="C25" s="40" t="s">
        <v>925</v>
      </c>
      <c r="D25" s="40">
        <v>0.86585871700000006</v>
      </c>
      <c r="E25" s="39">
        <v>0.90324915900000002</v>
      </c>
      <c r="F25" s="39">
        <f t="shared" si="0"/>
        <v>3.7390441999999968E-2</v>
      </c>
      <c r="G25" s="42">
        <v>6.0599999999999996E-6</v>
      </c>
    </row>
    <row r="26" spans="1:7">
      <c r="A26" s="41" t="s">
        <v>1302</v>
      </c>
      <c r="B26" s="40">
        <v>14</v>
      </c>
      <c r="C26" s="40" t="s">
        <v>1303</v>
      </c>
      <c r="D26" s="40">
        <v>0.94772879200000004</v>
      </c>
      <c r="E26" s="39">
        <v>0.93028366100000004</v>
      </c>
      <c r="F26" s="39">
        <f t="shared" si="0"/>
        <v>1.7445131000000003E-2</v>
      </c>
      <c r="G26" s="38">
        <v>5.3749109999999996E-3</v>
      </c>
    </row>
    <row r="27" spans="1:7">
      <c r="A27" s="41" t="s">
        <v>1302</v>
      </c>
      <c r="B27" s="40">
        <v>14</v>
      </c>
      <c r="C27" s="40" t="s">
        <v>1301</v>
      </c>
      <c r="D27" s="40">
        <v>0.935279148</v>
      </c>
      <c r="E27" s="39">
        <v>0.95179395300000003</v>
      </c>
      <c r="F27" s="39">
        <f t="shared" si="0"/>
        <v>1.6514805000000021E-2</v>
      </c>
      <c r="G27" s="38">
        <v>3.4881400000000003E-4</v>
      </c>
    </row>
    <row r="28" spans="1:7">
      <c r="A28" s="41" t="s">
        <v>919</v>
      </c>
      <c r="B28" s="40">
        <v>11</v>
      </c>
      <c r="C28" s="40" t="s">
        <v>1424</v>
      </c>
      <c r="D28" s="40">
        <v>2.2961332000000001E-2</v>
      </c>
      <c r="E28" s="39">
        <v>1.8381601000000001E-2</v>
      </c>
      <c r="F28" s="39">
        <f t="shared" si="0"/>
        <v>4.5797310000000001E-3</v>
      </c>
      <c r="G28" s="38">
        <v>1.1906714000000001E-2</v>
      </c>
    </row>
    <row r="29" spans="1:7">
      <c r="A29" s="41" t="s">
        <v>919</v>
      </c>
      <c r="B29" s="40">
        <v>11</v>
      </c>
      <c r="C29" s="40" t="s">
        <v>1299</v>
      </c>
      <c r="D29" s="40">
        <v>3.3546762000000001E-2</v>
      </c>
      <c r="E29" s="39">
        <v>2.7432847999999999E-2</v>
      </c>
      <c r="F29" s="39">
        <f t="shared" si="0"/>
        <v>6.1139140000000015E-3</v>
      </c>
      <c r="G29" s="38">
        <v>4.7830549999999996E-3</v>
      </c>
    </row>
    <row r="30" spans="1:7">
      <c r="A30" s="41" t="s">
        <v>919</v>
      </c>
      <c r="B30" s="40">
        <v>11</v>
      </c>
      <c r="C30" s="40" t="s">
        <v>1423</v>
      </c>
      <c r="D30" s="40">
        <v>2.7301762E-2</v>
      </c>
      <c r="E30" s="39">
        <v>2.2732606999999998E-2</v>
      </c>
      <c r="F30" s="39">
        <f t="shared" si="0"/>
        <v>4.5691550000000018E-3</v>
      </c>
      <c r="G30" s="38">
        <v>9.8186239999999998E-3</v>
      </c>
    </row>
    <row r="31" spans="1:7">
      <c r="A31" s="41" t="s">
        <v>902</v>
      </c>
      <c r="B31" s="40">
        <v>11</v>
      </c>
      <c r="C31" s="40" t="s">
        <v>1422</v>
      </c>
      <c r="D31" s="40">
        <v>0.96660595299999996</v>
      </c>
      <c r="E31" s="39">
        <v>0.95020577900000003</v>
      </c>
      <c r="F31" s="39">
        <f t="shared" si="0"/>
        <v>1.6400173999999934E-2</v>
      </c>
      <c r="G31" s="38">
        <v>1.834949E-3</v>
      </c>
    </row>
    <row r="32" spans="1:7">
      <c r="A32" s="41" t="s">
        <v>882</v>
      </c>
      <c r="B32" s="40">
        <v>8</v>
      </c>
      <c r="C32" s="40" t="s">
        <v>881</v>
      </c>
      <c r="D32" s="40">
        <v>0.90985951499999995</v>
      </c>
      <c r="E32" s="39">
        <v>0.88968289599999995</v>
      </c>
      <c r="F32" s="39">
        <f t="shared" si="0"/>
        <v>2.0176619000000007E-2</v>
      </c>
      <c r="G32" s="38">
        <v>3.2084600000000001E-4</v>
      </c>
    </row>
    <row r="33" spans="1:7">
      <c r="A33" s="41" t="s">
        <v>880</v>
      </c>
      <c r="B33" s="40">
        <v>12</v>
      </c>
      <c r="C33" s="40" t="s">
        <v>1421</v>
      </c>
      <c r="D33" s="40">
        <v>0.87033579400000005</v>
      </c>
      <c r="E33" s="39">
        <v>0.89619069299999998</v>
      </c>
      <c r="F33" s="39">
        <f t="shared" si="0"/>
        <v>2.5854898999999931E-2</v>
      </c>
      <c r="G33" s="38">
        <v>3.3695109999999999E-3</v>
      </c>
    </row>
    <row r="34" spans="1:7">
      <c r="A34" s="41" t="s">
        <v>878</v>
      </c>
      <c r="B34" s="40">
        <v>17</v>
      </c>
      <c r="C34" s="40" t="s">
        <v>1420</v>
      </c>
      <c r="D34" s="40">
        <v>1.8324040999999999E-2</v>
      </c>
      <c r="E34" s="39">
        <v>2.3587450999999999E-2</v>
      </c>
      <c r="F34" s="39">
        <f t="shared" si="0"/>
        <v>5.2634099999999996E-3</v>
      </c>
      <c r="G34" s="38">
        <v>2.2211511E-2</v>
      </c>
    </row>
    <row r="35" spans="1:7">
      <c r="A35" s="41" t="s">
        <v>871</v>
      </c>
      <c r="B35" s="40">
        <v>22</v>
      </c>
      <c r="C35" s="40" t="s">
        <v>1419</v>
      </c>
      <c r="D35" s="40">
        <v>0.99239925699999998</v>
      </c>
      <c r="E35" s="39">
        <v>0.99440365200000003</v>
      </c>
      <c r="F35" s="39">
        <f t="shared" si="0"/>
        <v>2.0043950000000477E-3</v>
      </c>
      <c r="G35" s="38">
        <v>4.2052923999999998E-2</v>
      </c>
    </row>
    <row r="36" spans="1:7">
      <c r="A36" s="41" t="s">
        <v>867</v>
      </c>
      <c r="B36" s="40">
        <v>14</v>
      </c>
      <c r="C36" s="40" t="s">
        <v>1418</v>
      </c>
      <c r="D36" s="40">
        <v>0.97762252599999999</v>
      </c>
      <c r="E36" s="39">
        <v>0.97126839899999995</v>
      </c>
      <c r="F36" s="39">
        <f t="shared" si="0"/>
        <v>6.3541270000000427E-3</v>
      </c>
      <c r="G36" s="38">
        <v>3.6403779999999997E-2</v>
      </c>
    </row>
    <row r="37" spans="1:7">
      <c r="A37" s="41" t="s">
        <v>1284</v>
      </c>
      <c r="B37" s="40">
        <v>1</v>
      </c>
      <c r="C37" s="40" t="s">
        <v>1417</v>
      </c>
      <c r="D37" s="40">
        <v>0.90619265100000002</v>
      </c>
      <c r="E37" s="39">
        <v>0.92779180299999997</v>
      </c>
      <c r="F37" s="39">
        <f t="shared" si="0"/>
        <v>2.1599151999999955E-2</v>
      </c>
      <c r="G37" s="38">
        <v>3.4023880000000001E-3</v>
      </c>
    </row>
    <row r="38" spans="1:7">
      <c r="A38" s="41" t="s">
        <v>1284</v>
      </c>
      <c r="B38" s="40">
        <v>1</v>
      </c>
      <c r="C38" s="40" t="s">
        <v>1283</v>
      </c>
      <c r="D38" s="40">
        <v>0.89086368599999999</v>
      </c>
      <c r="E38" s="39">
        <v>0.91004484399999996</v>
      </c>
      <c r="F38" s="39">
        <f t="shared" si="0"/>
        <v>1.9181157999999976E-2</v>
      </c>
      <c r="G38" s="38">
        <v>3.3152749999999999E-3</v>
      </c>
    </row>
    <row r="39" spans="1:7">
      <c r="A39" s="41" t="s">
        <v>849</v>
      </c>
      <c r="B39" s="40">
        <v>2</v>
      </c>
      <c r="C39" s="40" t="s">
        <v>1416</v>
      </c>
      <c r="D39" s="40">
        <v>8.3469200000000005E-4</v>
      </c>
      <c r="E39" s="39">
        <v>5.3949E-4</v>
      </c>
      <c r="F39" s="39">
        <f t="shared" si="0"/>
        <v>2.9520200000000005E-4</v>
      </c>
      <c r="G39" s="38">
        <v>3.5064580000000001E-3</v>
      </c>
    </row>
    <row r="40" spans="1:7">
      <c r="A40" s="41" t="s">
        <v>849</v>
      </c>
      <c r="B40" s="40">
        <v>2</v>
      </c>
      <c r="C40" s="40" t="s">
        <v>850</v>
      </c>
      <c r="D40" s="40">
        <v>0.18778566199999999</v>
      </c>
      <c r="E40" s="39">
        <v>0.132926884</v>
      </c>
      <c r="F40" s="39">
        <f t="shared" si="0"/>
        <v>5.4858777999999997E-2</v>
      </c>
      <c r="G40" s="38">
        <v>1.2486229999999999E-3</v>
      </c>
    </row>
    <row r="41" spans="1:7">
      <c r="A41" s="41" t="s">
        <v>842</v>
      </c>
      <c r="B41" s="40">
        <v>13</v>
      </c>
      <c r="C41" s="40" t="s">
        <v>1276</v>
      </c>
      <c r="D41" s="40">
        <v>0.84467236199999995</v>
      </c>
      <c r="E41" s="39">
        <v>0.82218590700000005</v>
      </c>
      <c r="F41" s="39">
        <f t="shared" si="0"/>
        <v>2.2486454999999905E-2</v>
      </c>
      <c r="G41" s="38">
        <v>1.8802370000000001E-3</v>
      </c>
    </row>
    <row r="42" spans="1:7">
      <c r="A42" s="41" t="s">
        <v>837</v>
      </c>
      <c r="B42" s="40">
        <v>11</v>
      </c>
      <c r="C42" s="40" t="s">
        <v>836</v>
      </c>
      <c r="D42" s="40">
        <v>0.13072020400000001</v>
      </c>
      <c r="E42" s="39">
        <v>0.108916135</v>
      </c>
      <c r="F42" s="39">
        <f t="shared" si="0"/>
        <v>2.1804069000000009E-2</v>
      </c>
      <c r="G42" s="38">
        <v>9.4183500000000002E-4</v>
      </c>
    </row>
    <row r="43" spans="1:7">
      <c r="A43" s="41" t="s">
        <v>835</v>
      </c>
      <c r="B43" s="40">
        <v>11</v>
      </c>
      <c r="C43" s="40" t="s">
        <v>1274</v>
      </c>
      <c r="D43" s="40">
        <v>0.98009401500000004</v>
      </c>
      <c r="E43" s="39">
        <v>0.97279161599999997</v>
      </c>
      <c r="F43" s="39">
        <f t="shared" si="0"/>
        <v>7.3023990000000705E-3</v>
      </c>
      <c r="G43" s="42">
        <v>7.4200000000000001E-5</v>
      </c>
    </row>
    <row r="44" spans="1:7">
      <c r="A44" s="41" t="s">
        <v>789</v>
      </c>
      <c r="B44" s="40">
        <v>17</v>
      </c>
      <c r="C44" s="40" t="s">
        <v>1270</v>
      </c>
      <c r="D44" s="40">
        <v>0.94929356499999995</v>
      </c>
      <c r="E44" s="39">
        <v>0.92971775800000001</v>
      </c>
      <c r="F44" s="39">
        <f t="shared" si="0"/>
        <v>1.9575806999999945E-2</v>
      </c>
      <c r="G44" s="42">
        <v>3.4300000000000003E-8</v>
      </c>
    </row>
    <row r="45" spans="1:7">
      <c r="A45" s="41" t="s">
        <v>1415</v>
      </c>
      <c r="B45" s="40">
        <v>8</v>
      </c>
      <c r="C45" s="40" t="s">
        <v>1414</v>
      </c>
      <c r="D45" s="40">
        <v>0.99350029100000004</v>
      </c>
      <c r="E45" s="39">
        <v>0.99529167200000002</v>
      </c>
      <c r="F45" s="39">
        <f t="shared" si="0"/>
        <v>1.7913809999999808E-3</v>
      </c>
      <c r="G45" s="38">
        <v>6.964774E-3</v>
      </c>
    </row>
    <row r="46" spans="1:7">
      <c r="A46" s="41" t="s">
        <v>1413</v>
      </c>
      <c r="B46" s="40">
        <v>15</v>
      </c>
      <c r="C46" s="40" t="s">
        <v>1412</v>
      </c>
      <c r="D46" s="40">
        <v>0.9146976</v>
      </c>
      <c r="E46" s="39">
        <v>0.93024765600000003</v>
      </c>
      <c r="F46" s="39">
        <f t="shared" si="0"/>
        <v>1.5550056000000034E-2</v>
      </c>
      <c r="G46" s="38">
        <v>2.7684400000000001E-3</v>
      </c>
    </row>
    <row r="47" spans="1:7">
      <c r="A47" s="41" t="s">
        <v>763</v>
      </c>
      <c r="B47" s="40">
        <v>12</v>
      </c>
      <c r="C47" s="40" t="s">
        <v>764</v>
      </c>
      <c r="D47" s="40">
        <v>0.99328377700000003</v>
      </c>
      <c r="E47" s="39">
        <v>0.99686139900000004</v>
      </c>
      <c r="F47" s="39">
        <f t="shared" si="0"/>
        <v>3.5776220000000025E-3</v>
      </c>
      <c r="G47" s="38">
        <v>4.1582967999999998E-2</v>
      </c>
    </row>
    <row r="48" spans="1:7">
      <c r="A48" s="41" t="s">
        <v>758</v>
      </c>
      <c r="B48" s="40">
        <v>1</v>
      </c>
      <c r="C48" s="40" t="s">
        <v>1411</v>
      </c>
      <c r="D48" s="40">
        <v>1.8813739999999999E-3</v>
      </c>
      <c r="E48" s="39">
        <v>1.2763119999999999E-3</v>
      </c>
      <c r="F48" s="39">
        <f t="shared" si="0"/>
        <v>6.0506199999999996E-4</v>
      </c>
      <c r="G48" s="38">
        <v>1.1755326E-2</v>
      </c>
    </row>
    <row r="49" spans="1:7">
      <c r="A49" s="41" t="s">
        <v>1409</v>
      </c>
      <c r="B49" s="40">
        <v>19</v>
      </c>
      <c r="C49" s="40" t="s">
        <v>1410</v>
      </c>
      <c r="D49" s="40">
        <v>0.406539924</v>
      </c>
      <c r="E49" s="39">
        <v>0.48525909099999998</v>
      </c>
      <c r="F49" s="39">
        <f t="shared" si="0"/>
        <v>7.8719166999999979E-2</v>
      </c>
      <c r="G49" s="42">
        <v>9.8599999999999998E-5</v>
      </c>
    </row>
    <row r="50" spans="1:7">
      <c r="A50" s="41" t="s">
        <v>1409</v>
      </c>
      <c r="B50" s="40">
        <v>19</v>
      </c>
      <c r="C50" s="40" t="s">
        <v>1408</v>
      </c>
      <c r="D50" s="40">
        <v>0.990321648</v>
      </c>
      <c r="E50" s="39">
        <v>0.993312898</v>
      </c>
      <c r="F50" s="39">
        <f t="shared" si="0"/>
        <v>2.9912500000000009E-3</v>
      </c>
      <c r="G50" s="42">
        <v>9.0500000000000002E-7</v>
      </c>
    </row>
    <row r="51" spans="1:7">
      <c r="A51" s="41" t="s">
        <v>749</v>
      </c>
      <c r="B51" s="40">
        <v>14</v>
      </c>
      <c r="C51" s="40" t="s">
        <v>1259</v>
      </c>
      <c r="D51" s="40">
        <v>0.94625287199999997</v>
      </c>
      <c r="E51" s="39">
        <v>0.95981282099999998</v>
      </c>
      <c r="F51" s="39">
        <f t="shared" si="0"/>
        <v>1.3559949000000016E-2</v>
      </c>
      <c r="G51" s="38">
        <v>2.6896800000000002E-4</v>
      </c>
    </row>
    <row r="52" spans="1:7">
      <c r="A52" s="41" t="s">
        <v>1407</v>
      </c>
      <c r="B52" s="40">
        <v>3</v>
      </c>
      <c r="C52" s="40" t="s">
        <v>1406</v>
      </c>
      <c r="D52" s="40">
        <v>0.97224418800000001</v>
      </c>
      <c r="E52" s="39">
        <v>0.96343971799999994</v>
      </c>
      <c r="F52" s="39">
        <f t="shared" si="0"/>
        <v>8.8044700000000642E-3</v>
      </c>
      <c r="G52" s="38">
        <v>3.7026890999999999E-2</v>
      </c>
    </row>
    <row r="53" spans="1:7">
      <c r="A53" s="41" t="s">
        <v>734</v>
      </c>
      <c r="B53" s="40">
        <v>8</v>
      </c>
      <c r="C53" s="40" t="s">
        <v>1256</v>
      </c>
      <c r="D53" s="40">
        <v>9.7112161000000002E-2</v>
      </c>
      <c r="E53" s="39">
        <v>7.6395879E-2</v>
      </c>
      <c r="F53" s="39">
        <f t="shared" si="0"/>
        <v>2.0716282000000003E-2</v>
      </c>
      <c r="G53" s="38">
        <v>1.89092E-4</v>
      </c>
    </row>
    <row r="54" spans="1:7">
      <c r="A54" s="41" t="s">
        <v>719</v>
      </c>
      <c r="B54" s="40">
        <v>12</v>
      </c>
      <c r="C54" s="40" t="s">
        <v>1405</v>
      </c>
      <c r="D54" s="40">
        <v>0.99939330100000001</v>
      </c>
      <c r="E54" s="39">
        <v>0.99974019800000002</v>
      </c>
      <c r="F54" s="39">
        <f t="shared" si="0"/>
        <v>3.4689700000001267E-4</v>
      </c>
      <c r="G54" s="38">
        <v>2.008063E-3</v>
      </c>
    </row>
    <row r="55" spans="1:7">
      <c r="A55" s="41" t="s">
        <v>719</v>
      </c>
      <c r="B55" s="40">
        <v>12</v>
      </c>
      <c r="C55" s="40" t="s">
        <v>1404</v>
      </c>
      <c r="D55" s="40">
        <v>5.4569959000000001E-2</v>
      </c>
      <c r="E55" s="39">
        <v>5.8268678999999997E-2</v>
      </c>
      <c r="F55" s="39">
        <f t="shared" si="0"/>
        <v>3.6987199999999956E-3</v>
      </c>
      <c r="G55" s="38">
        <v>2.0672956999999999E-2</v>
      </c>
    </row>
    <row r="56" spans="1:7">
      <c r="A56" s="41" t="s">
        <v>1250</v>
      </c>
      <c r="B56" s="40">
        <v>19</v>
      </c>
      <c r="C56" s="40" t="s">
        <v>1403</v>
      </c>
      <c r="D56" s="40">
        <v>6.0323850000000004E-3</v>
      </c>
      <c r="E56" s="39">
        <v>2.4279190000000002E-3</v>
      </c>
      <c r="F56" s="39">
        <f t="shared" si="0"/>
        <v>3.6044660000000002E-3</v>
      </c>
      <c r="G56" s="38">
        <v>1.11618E-3</v>
      </c>
    </row>
    <row r="57" spans="1:7">
      <c r="A57" s="41" t="s">
        <v>704</v>
      </c>
      <c r="B57" s="40">
        <v>3</v>
      </c>
      <c r="C57" s="40" t="s">
        <v>705</v>
      </c>
      <c r="D57" s="40">
        <v>0.998330316</v>
      </c>
      <c r="E57" s="39">
        <v>0.99445476399999999</v>
      </c>
      <c r="F57" s="39">
        <f t="shared" si="0"/>
        <v>3.8755520000000043E-3</v>
      </c>
      <c r="G57" s="38">
        <v>3.9335421000000002E-2</v>
      </c>
    </row>
    <row r="58" spans="1:7">
      <c r="A58" s="41" t="s">
        <v>1239</v>
      </c>
      <c r="B58" s="40">
        <v>12</v>
      </c>
      <c r="C58" s="40" t="s">
        <v>1238</v>
      </c>
      <c r="D58" s="40">
        <v>0.82189352400000004</v>
      </c>
      <c r="E58" s="39">
        <v>0.777820026</v>
      </c>
      <c r="F58" s="39">
        <f t="shared" si="0"/>
        <v>4.4073498000000044E-2</v>
      </c>
      <c r="G58" s="42">
        <v>5.0599999999999997E-5</v>
      </c>
    </row>
    <row r="59" spans="1:7">
      <c r="A59" s="41" t="s">
        <v>1237</v>
      </c>
      <c r="B59" s="40" t="s">
        <v>67</v>
      </c>
      <c r="C59" s="40" t="s">
        <v>1402</v>
      </c>
      <c r="D59" s="40">
        <v>1.305194E-3</v>
      </c>
      <c r="E59" s="39">
        <v>3.8917800000000001E-4</v>
      </c>
      <c r="F59" s="39">
        <f t="shared" si="0"/>
        <v>9.1601599999999997E-4</v>
      </c>
      <c r="G59" s="38">
        <v>1.8347890000000001E-3</v>
      </c>
    </row>
    <row r="60" spans="1:7">
      <c r="A60" s="41" t="s">
        <v>693</v>
      </c>
      <c r="B60" s="40">
        <v>3</v>
      </c>
      <c r="C60" s="40" t="s">
        <v>1401</v>
      </c>
      <c r="D60" s="40">
        <v>0.97432998999999998</v>
      </c>
      <c r="E60" s="39">
        <v>0.98033312900000003</v>
      </c>
      <c r="F60" s="39">
        <f t="shared" si="0"/>
        <v>6.0031390000000462E-3</v>
      </c>
      <c r="G60" s="38">
        <v>3.500417E-3</v>
      </c>
    </row>
    <row r="61" spans="1:7">
      <c r="A61" s="41" t="s">
        <v>684</v>
      </c>
      <c r="B61" s="40">
        <v>3</v>
      </c>
      <c r="C61" s="40" t="s">
        <v>1400</v>
      </c>
      <c r="D61" s="40">
        <v>0.79725620600000002</v>
      </c>
      <c r="E61" s="39">
        <v>0.82610556800000001</v>
      </c>
      <c r="F61" s="39">
        <f t="shared" si="0"/>
        <v>2.884936199999999E-2</v>
      </c>
      <c r="G61" s="38">
        <v>1.2735063E-2</v>
      </c>
    </row>
    <row r="62" spans="1:7">
      <c r="A62" s="41" t="s">
        <v>1234</v>
      </c>
      <c r="B62" s="40">
        <v>17</v>
      </c>
      <c r="C62" s="40" t="s">
        <v>1233</v>
      </c>
      <c r="D62" s="40">
        <v>0.16789864800000001</v>
      </c>
      <c r="E62" s="39">
        <v>0.19656634100000001</v>
      </c>
      <c r="F62" s="39">
        <f t="shared" si="0"/>
        <v>2.8667692999999994E-2</v>
      </c>
      <c r="G62" s="38">
        <v>1.7432697E-2</v>
      </c>
    </row>
    <row r="63" spans="1:7">
      <c r="A63" s="41" t="s">
        <v>675</v>
      </c>
      <c r="B63" s="40">
        <v>3</v>
      </c>
      <c r="C63" s="40" t="s">
        <v>677</v>
      </c>
      <c r="D63" s="40">
        <v>0.95526713799999996</v>
      </c>
      <c r="E63" s="39">
        <v>0.96158859100000005</v>
      </c>
      <c r="F63" s="39">
        <f t="shared" si="0"/>
        <v>6.3214530000000879E-3</v>
      </c>
      <c r="G63" s="38">
        <v>7.7921800000000003E-4</v>
      </c>
    </row>
    <row r="64" spans="1:7">
      <c r="A64" s="41" t="s">
        <v>1227</v>
      </c>
      <c r="B64" s="40">
        <v>12</v>
      </c>
      <c r="C64" s="40" t="s">
        <v>1226</v>
      </c>
      <c r="D64" s="40">
        <v>0.197895974</v>
      </c>
      <c r="E64" s="39">
        <v>0.180151956</v>
      </c>
      <c r="F64" s="39">
        <f t="shared" si="0"/>
        <v>1.7744018E-2</v>
      </c>
      <c r="G64" s="38">
        <v>2.9628399999999999E-2</v>
      </c>
    </row>
    <row r="65" spans="1:7">
      <c r="A65" s="41" t="s">
        <v>643</v>
      </c>
      <c r="B65" s="40">
        <v>6</v>
      </c>
      <c r="C65" s="40" t="s">
        <v>1218</v>
      </c>
      <c r="D65" s="40">
        <v>0.76445940400000001</v>
      </c>
      <c r="E65" s="39">
        <v>0.643883027</v>
      </c>
      <c r="F65" s="39">
        <f t="shared" si="0"/>
        <v>0.12057637700000001</v>
      </c>
      <c r="G65" s="38">
        <v>0</v>
      </c>
    </row>
    <row r="66" spans="1:7">
      <c r="A66" s="41" t="s">
        <v>641</v>
      </c>
      <c r="B66" s="40">
        <v>2</v>
      </c>
      <c r="C66" s="40" t="s">
        <v>1217</v>
      </c>
      <c r="D66" s="40">
        <v>0.91834582099999995</v>
      </c>
      <c r="E66" s="39">
        <v>0.932364211</v>
      </c>
      <c r="F66" s="39">
        <f t="shared" si="0"/>
        <v>1.4018390000000047E-2</v>
      </c>
      <c r="G66" s="38">
        <v>4.9866263000000001E-2</v>
      </c>
    </row>
    <row r="67" spans="1:7">
      <c r="A67" s="41" t="s">
        <v>1216</v>
      </c>
      <c r="B67" s="40">
        <v>5</v>
      </c>
      <c r="C67" s="40" t="s">
        <v>1215</v>
      </c>
      <c r="D67" s="40">
        <v>0.97525460799999997</v>
      </c>
      <c r="E67" s="39">
        <v>0.98009206400000004</v>
      </c>
      <c r="F67" s="39">
        <f t="shared" si="0"/>
        <v>4.8374560000000733E-3</v>
      </c>
      <c r="G67" s="38">
        <v>2.9345130000000001E-3</v>
      </c>
    </row>
    <row r="68" spans="1:7">
      <c r="A68" s="41" t="s">
        <v>1216</v>
      </c>
      <c r="B68" s="40">
        <v>5</v>
      </c>
      <c r="C68" s="40" t="s">
        <v>1399</v>
      </c>
      <c r="D68" s="40">
        <v>0.99538903599999995</v>
      </c>
      <c r="E68" s="39">
        <v>0.995946514</v>
      </c>
      <c r="F68" s="39">
        <f t="shared" si="0"/>
        <v>5.5747800000005565E-4</v>
      </c>
      <c r="G68" s="38">
        <v>3.7235155999999998E-2</v>
      </c>
    </row>
    <row r="69" spans="1:7">
      <c r="A69" s="41" t="s">
        <v>1216</v>
      </c>
      <c r="B69" s="40">
        <v>5</v>
      </c>
      <c r="C69" s="40" t="s">
        <v>1398</v>
      </c>
      <c r="D69" s="40">
        <v>2.6313980000000001E-3</v>
      </c>
      <c r="E69" s="39">
        <v>2.081491E-3</v>
      </c>
      <c r="F69" s="39">
        <f t="shared" ref="F69:F132" si="1">ABS(D69-E69)</f>
        <v>5.4990700000000009E-4</v>
      </c>
      <c r="G69" s="38">
        <v>4.3777989000000003E-2</v>
      </c>
    </row>
    <row r="70" spans="1:7">
      <c r="A70" s="41" t="s">
        <v>633</v>
      </c>
      <c r="B70" s="40">
        <v>1</v>
      </c>
      <c r="C70" s="40" t="s">
        <v>632</v>
      </c>
      <c r="D70" s="40">
        <v>9.2529420000000001E-3</v>
      </c>
      <c r="E70" s="39">
        <v>6.1955819999999998E-3</v>
      </c>
      <c r="F70" s="39">
        <f t="shared" si="1"/>
        <v>3.0573600000000003E-3</v>
      </c>
      <c r="G70" s="38">
        <v>1.6123411000000001E-2</v>
      </c>
    </row>
    <row r="71" spans="1:7">
      <c r="A71" s="41" t="s">
        <v>622</v>
      </c>
      <c r="B71" s="40">
        <v>2</v>
      </c>
      <c r="C71" s="40" t="s">
        <v>624</v>
      </c>
      <c r="D71" s="40">
        <v>0.86537938299999995</v>
      </c>
      <c r="E71" s="39">
        <v>0.84013628799999995</v>
      </c>
      <c r="F71" s="39">
        <f t="shared" si="1"/>
        <v>2.5243094999999993E-2</v>
      </c>
      <c r="G71" s="38">
        <v>3.5197388000000003E-2</v>
      </c>
    </row>
    <row r="72" spans="1:7">
      <c r="A72" s="41" t="s">
        <v>622</v>
      </c>
      <c r="B72" s="40">
        <v>2</v>
      </c>
      <c r="C72" s="40" t="s">
        <v>621</v>
      </c>
      <c r="D72" s="40">
        <v>0.111951066</v>
      </c>
      <c r="E72" s="39">
        <v>0.13981370800000001</v>
      </c>
      <c r="F72" s="39">
        <f t="shared" si="1"/>
        <v>2.7862642000000007E-2</v>
      </c>
      <c r="G72" s="38">
        <v>1.4362789999999999E-3</v>
      </c>
    </row>
    <row r="73" spans="1:7">
      <c r="A73" s="41" t="s">
        <v>622</v>
      </c>
      <c r="B73" s="40">
        <v>2</v>
      </c>
      <c r="C73" s="40" t="s">
        <v>623</v>
      </c>
      <c r="D73" s="40">
        <v>6.7408520000000003E-3</v>
      </c>
      <c r="E73" s="39">
        <v>3.6900909999999999E-3</v>
      </c>
      <c r="F73" s="39">
        <f t="shared" si="1"/>
        <v>3.0507610000000004E-3</v>
      </c>
      <c r="G73" s="38">
        <v>1.1143724000000001E-2</v>
      </c>
    </row>
    <row r="74" spans="1:7">
      <c r="A74" s="41" t="s">
        <v>1210</v>
      </c>
      <c r="B74" s="40">
        <v>10</v>
      </c>
      <c r="C74" s="40" t="s">
        <v>1209</v>
      </c>
      <c r="D74" s="40">
        <v>0.98326573500000003</v>
      </c>
      <c r="E74" s="39">
        <v>0.98811832700000002</v>
      </c>
      <c r="F74" s="39">
        <f t="shared" si="1"/>
        <v>4.8525919999999889E-3</v>
      </c>
      <c r="G74" s="38">
        <v>2.7505139999999999E-3</v>
      </c>
    </row>
    <row r="75" spans="1:7">
      <c r="A75" s="41" t="s">
        <v>1397</v>
      </c>
      <c r="B75" s="40">
        <v>13</v>
      </c>
      <c r="C75" s="40" t="s">
        <v>1396</v>
      </c>
      <c r="D75" s="40">
        <v>1.272179E-3</v>
      </c>
      <c r="E75" s="39">
        <v>2.4582E-4</v>
      </c>
      <c r="F75" s="39">
        <f t="shared" si="1"/>
        <v>1.0263590000000001E-3</v>
      </c>
      <c r="G75" s="38">
        <v>1.3187260000000001E-3</v>
      </c>
    </row>
    <row r="76" spans="1:7">
      <c r="A76" s="41" t="s">
        <v>612</v>
      </c>
      <c r="B76" s="40">
        <v>10</v>
      </c>
      <c r="C76" s="40" t="s">
        <v>1208</v>
      </c>
      <c r="D76" s="40">
        <v>0.95611909699999997</v>
      </c>
      <c r="E76" s="39">
        <v>0.94455274</v>
      </c>
      <c r="F76" s="39">
        <f t="shared" si="1"/>
        <v>1.1566356999999972E-2</v>
      </c>
      <c r="G76" s="38">
        <v>3.0995419999999998E-3</v>
      </c>
    </row>
    <row r="77" spans="1:7">
      <c r="A77" s="41" t="s">
        <v>612</v>
      </c>
      <c r="B77" s="40">
        <v>10</v>
      </c>
      <c r="C77" s="40" t="s">
        <v>1395</v>
      </c>
      <c r="D77" s="40">
        <v>0.94000433699999997</v>
      </c>
      <c r="E77" s="39">
        <v>0.91877036300000003</v>
      </c>
      <c r="F77" s="39">
        <f t="shared" si="1"/>
        <v>2.1233973999999933E-2</v>
      </c>
      <c r="G77" s="38">
        <v>6.2450299999999999E-4</v>
      </c>
    </row>
    <row r="78" spans="1:7">
      <c r="A78" s="41" t="s">
        <v>608</v>
      </c>
      <c r="B78" s="40">
        <v>16</v>
      </c>
      <c r="C78" s="40" t="s">
        <v>607</v>
      </c>
      <c r="D78" s="40">
        <v>0.97008336900000003</v>
      </c>
      <c r="E78" s="39">
        <v>0.97759276100000003</v>
      </c>
      <c r="F78" s="39">
        <f t="shared" si="1"/>
        <v>7.5093920000000036E-3</v>
      </c>
      <c r="G78" s="38">
        <v>2.9906201E-2</v>
      </c>
    </row>
    <row r="79" spans="1:7">
      <c r="A79" s="41" t="s">
        <v>602</v>
      </c>
      <c r="B79" s="40">
        <v>18</v>
      </c>
      <c r="C79" s="40" t="s">
        <v>1206</v>
      </c>
      <c r="D79" s="40">
        <v>0.77514949499999997</v>
      </c>
      <c r="E79" s="39">
        <v>0.800222137</v>
      </c>
      <c r="F79" s="39">
        <f t="shared" si="1"/>
        <v>2.5072642000000034E-2</v>
      </c>
      <c r="G79" s="38">
        <v>3.6012535999999998E-2</v>
      </c>
    </row>
    <row r="80" spans="1:7">
      <c r="A80" s="41" t="s">
        <v>576</v>
      </c>
      <c r="B80" s="40">
        <v>16</v>
      </c>
      <c r="C80" s="40" t="s">
        <v>585</v>
      </c>
      <c r="D80" s="40">
        <v>0.95002886499999994</v>
      </c>
      <c r="E80" s="39">
        <v>0.92139742400000002</v>
      </c>
      <c r="F80" s="39">
        <f t="shared" si="1"/>
        <v>2.8631440999999924E-2</v>
      </c>
      <c r="G80" s="38">
        <v>1.79106E-4</v>
      </c>
    </row>
    <row r="81" spans="1:7">
      <c r="A81" s="41" t="s">
        <v>576</v>
      </c>
      <c r="B81" s="40">
        <v>16</v>
      </c>
      <c r="C81" s="40" t="s">
        <v>575</v>
      </c>
      <c r="D81" s="40">
        <v>0.284913892</v>
      </c>
      <c r="E81" s="39">
        <v>0.31380697000000002</v>
      </c>
      <c r="F81" s="39">
        <f t="shared" si="1"/>
        <v>2.8893078000000016E-2</v>
      </c>
      <c r="G81" s="38">
        <v>1.2796586E-2</v>
      </c>
    </row>
    <row r="82" spans="1:7">
      <c r="A82" s="41" t="s">
        <v>1195</v>
      </c>
      <c r="B82" s="40">
        <v>2</v>
      </c>
      <c r="C82" s="40" t="s">
        <v>1196</v>
      </c>
      <c r="D82" s="40">
        <v>0.39186288000000002</v>
      </c>
      <c r="E82" s="39">
        <v>0.34094227999999999</v>
      </c>
      <c r="F82" s="39">
        <f t="shared" si="1"/>
        <v>5.0920600000000038E-2</v>
      </c>
      <c r="G82" s="38">
        <v>4.8156400000000003E-4</v>
      </c>
    </row>
    <row r="83" spans="1:7">
      <c r="A83" s="41" t="s">
        <v>1195</v>
      </c>
      <c r="B83" s="40">
        <v>2</v>
      </c>
      <c r="C83" s="40" t="s">
        <v>1196</v>
      </c>
      <c r="D83" s="40">
        <v>5.4342461000000002E-2</v>
      </c>
      <c r="E83" s="39">
        <v>3.8440494999999998E-2</v>
      </c>
      <c r="F83" s="39">
        <f t="shared" si="1"/>
        <v>1.5901966000000003E-2</v>
      </c>
      <c r="G83" s="42">
        <v>6.6100000000000002E-6</v>
      </c>
    </row>
    <row r="84" spans="1:7">
      <c r="A84" s="41" t="s">
        <v>1195</v>
      </c>
      <c r="B84" s="40">
        <v>2</v>
      </c>
      <c r="C84" s="40" t="s">
        <v>1394</v>
      </c>
      <c r="D84" s="40">
        <v>0.33914076799999998</v>
      </c>
      <c r="E84" s="39">
        <v>0.28249207199999998</v>
      </c>
      <c r="F84" s="39">
        <f t="shared" si="1"/>
        <v>5.6648695999999998E-2</v>
      </c>
      <c r="G84" s="42">
        <v>3.5599999999999998E-6</v>
      </c>
    </row>
    <row r="85" spans="1:7">
      <c r="A85" s="41" t="s">
        <v>1195</v>
      </c>
      <c r="B85" s="40">
        <v>2</v>
      </c>
      <c r="C85" s="40" t="s">
        <v>1194</v>
      </c>
      <c r="D85" s="40">
        <v>0.302388186</v>
      </c>
      <c r="E85" s="39">
        <v>0.26742782999999998</v>
      </c>
      <c r="F85" s="39">
        <f t="shared" si="1"/>
        <v>3.4960356000000026E-2</v>
      </c>
      <c r="G85" s="38">
        <v>2.969588E-3</v>
      </c>
    </row>
    <row r="86" spans="1:7">
      <c r="A86" s="41" t="s">
        <v>554</v>
      </c>
      <c r="B86" s="40">
        <v>13</v>
      </c>
      <c r="C86" s="40" t="s">
        <v>557</v>
      </c>
      <c r="D86" s="40">
        <v>0.91100372900000004</v>
      </c>
      <c r="E86" s="39">
        <v>0.92689752599999997</v>
      </c>
      <c r="F86" s="39">
        <f t="shared" si="1"/>
        <v>1.5893796999999932E-2</v>
      </c>
      <c r="G86" s="38">
        <v>7.110412E-3</v>
      </c>
    </row>
    <row r="87" spans="1:7">
      <c r="A87" s="41" t="s">
        <v>543</v>
      </c>
      <c r="B87" s="40">
        <v>12</v>
      </c>
      <c r="C87" s="40" t="s">
        <v>546</v>
      </c>
      <c r="D87" s="40">
        <v>0.86721781099999995</v>
      </c>
      <c r="E87" s="39">
        <v>0.78541256199999998</v>
      </c>
      <c r="F87" s="39">
        <f t="shared" si="1"/>
        <v>8.1805248999999969E-2</v>
      </c>
      <c r="G87" s="38">
        <v>0</v>
      </c>
    </row>
    <row r="88" spans="1:7">
      <c r="A88" s="41" t="s">
        <v>543</v>
      </c>
      <c r="B88" s="40">
        <v>12</v>
      </c>
      <c r="C88" s="40" t="s">
        <v>1393</v>
      </c>
      <c r="D88" s="40">
        <v>0.64512913400000005</v>
      </c>
      <c r="E88" s="39">
        <v>0.59780196399999996</v>
      </c>
      <c r="F88" s="39">
        <f t="shared" si="1"/>
        <v>4.7327170000000085E-2</v>
      </c>
      <c r="G88" s="42">
        <v>6.0500000000000003E-7</v>
      </c>
    </row>
    <row r="89" spans="1:7">
      <c r="A89" s="41" t="s">
        <v>543</v>
      </c>
      <c r="B89" s="40">
        <v>12</v>
      </c>
      <c r="C89" s="40" t="s">
        <v>542</v>
      </c>
      <c r="D89" s="40">
        <v>0.94490540499999998</v>
      </c>
      <c r="E89" s="39">
        <v>0.963251988</v>
      </c>
      <c r="F89" s="39">
        <f t="shared" si="1"/>
        <v>1.8346583000000027E-2</v>
      </c>
      <c r="G89" s="38">
        <v>3.025912E-3</v>
      </c>
    </row>
    <row r="90" spans="1:7">
      <c r="A90" s="41" t="s">
        <v>543</v>
      </c>
      <c r="B90" s="40">
        <v>12</v>
      </c>
      <c r="C90" s="40" t="s">
        <v>1193</v>
      </c>
      <c r="D90" s="40">
        <v>0.41596987600000002</v>
      </c>
      <c r="E90" s="39">
        <v>0.37527245799999998</v>
      </c>
      <c r="F90" s="39">
        <f t="shared" si="1"/>
        <v>4.0697418000000041E-2</v>
      </c>
      <c r="G90" s="38">
        <v>3.7806298000000002E-2</v>
      </c>
    </row>
    <row r="91" spans="1:7">
      <c r="A91" s="41" t="s">
        <v>520</v>
      </c>
      <c r="B91" s="40">
        <v>7</v>
      </c>
      <c r="C91" s="40" t="s">
        <v>522</v>
      </c>
      <c r="D91" s="40">
        <v>0.97709966999999998</v>
      </c>
      <c r="E91" s="39">
        <v>0.97861121600000001</v>
      </c>
      <c r="F91" s="39">
        <f t="shared" si="1"/>
        <v>1.5115460000000303E-3</v>
      </c>
      <c r="G91" s="38">
        <v>2.1604413999999999E-2</v>
      </c>
    </row>
    <row r="92" spans="1:7">
      <c r="A92" s="41" t="s">
        <v>1189</v>
      </c>
      <c r="B92" s="40">
        <v>16</v>
      </c>
      <c r="C92" s="40" t="s">
        <v>1188</v>
      </c>
      <c r="D92" s="40">
        <v>0.32477216800000003</v>
      </c>
      <c r="E92" s="39">
        <v>0.25770078899999999</v>
      </c>
      <c r="F92" s="39">
        <f t="shared" si="1"/>
        <v>6.7071379000000042E-2</v>
      </c>
      <c r="G92" s="42">
        <v>1.08E-10</v>
      </c>
    </row>
    <row r="93" spans="1:7">
      <c r="A93" s="41" t="s">
        <v>502</v>
      </c>
      <c r="B93" s="40">
        <v>7</v>
      </c>
      <c r="C93" s="40" t="s">
        <v>1392</v>
      </c>
      <c r="D93" s="40">
        <v>0.98177661299999996</v>
      </c>
      <c r="E93" s="39">
        <v>0.98810518800000002</v>
      </c>
      <c r="F93" s="39">
        <f t="shared" si="1"/>
        <v>6.3285750000000585E-3</v>
      </c>
      <c r="G93" s="38">
        <v>1.0919100000000001E-4</v>
      </c>
    </row>
    <row r="94" spans="1:7">
      <c r="A94" s="41" t="s">
        <v>491</v>
      </c>
      <c r="B94" s="40">
        <v>11</v>
      </c>
      <c r="C94" s="40" t="s">
        <v>495</v>
      </c>
      <c r="D94" s="40">
        <v>0.38856108700000003</v>
      </c>
      <c r="E94" s="39">
        <v>0.459745034</v>
      </c>
      <c r="F94" s="39">
        <f t="shared" si="1"/>
        <v>7.118394699999997E-2</v>
      </c>
      <c r="G94" s="42">
        <v>2.55E-8</v>
      </c>
    </row>
    <row r="95" spans="1:7">
      <c r="A95" s="41" t="s">
        <v>491</v>
      </c>
      <c r="B95" s="40">
        <v>11</v>
      </c>
      <c r="C95" s="40" t="s">
        <v>494</v>
      </c>
      <c r="D95" s="40">
        <v>0.98716149200000003</v>
      </c>
      <c r="E95" s="39">
        <v>0.99587301900000003</v>
      </c>
      <c r="F95" s="39">
        <f t="shared" si="1"/>
        <v>8.7115269999999967E-3</v>
      </c>
      <c r="G95" s="42">
        <v>1.19E-6</v>
      </c>
    </row>
    <row r="96" spans="1:7">
      <c r="A96" s="41" t="s">
        <v>480</v>
      </c>
      <c r="B96" s="40" t="s">
        <v>67</v>
      </c>
      <c r="C96" s="40" t="s">
        <v>1391</v>
      </c>
      <c r="D96" s="40">
        <v>6.6710609000000004E-2</v>
      </c>
      <c r="E96" s="39">
        <v>4.6158066999999997E-2</v>
      </c>
      <c r="F96" s="39">
        <f t="shared" si="1"/>
        <v>2.0552542000000007E-2</v>
      </c>
      <c r="G96" s="38">
        <v>2.4695400999999999E-2</v>
      </c>
    </row>
    <row r="97" spans="1:7">
      <c r="A97" s="41" t="s">
        <v>1180</v>
      </c>
      <c r="B97" s="40">
        <v>12</v>
      </c>
      <c r="C97" s="40" t="s">
        <v>1390</v>
      </c>
      <c r="D97" s="40">
        <v>0.99187914399999999</v>
      </c>
      <c r="E97" s="39">
        <v>0.99490166899999999</v>
      </c>
      <c r="F97" s="39">
        <f t="shared" si="1"/>
        <v>3.0225249999999981E-3</v>
      </c>
      <c r="G97" s="38">
        <v>8.7044659999999992E-3</v>
      </c>
    </row>
    <row r="98" spans="1:7">
      <c r="A98" s="41" t="s">
        <v>1180</v>
      </c>
      <c r="B98" s="40">
        <v>12</v>
      </c>
      <c r="C98" s="40" t="s">
        <v>1389</v>
      </c>
      <c r="D98" s="40">
        <v>0.99732469400000001</v>
      </c>
      <c r="E98" s="39">
        <v>0.998197471</v>
      </c>
      <c r="F98" s="39">
        <f t="shared" si="1"/>
        <v>8.7277699999999125E-4</v>
      </c>
      <c r="G98" s="38">
        <v>1.0415683E-2</v>
      </c>
    </row>
    <row r="99" spans="1:7">
      <c r="A99" s="41" t="s">
        <v>1180</v>
      </c>
      <c r="B99" s="40">
        <v>12</v>
      </c>
      <c r="C99" s="40" t="s">
        <v>1179</v>
      </c>
      <c r="D99" s="40">
        <v>0.63135802600000002</v>
      </c>
      <c r="E99" s="39">
        <v>0.60203634100000003</v>
      </c>
      <c r="F99" s="39">
        <f t="shared" si="1"/>
        <v>2.9321684999999986E-2</v>
      </c>
      <c r="G99" s="38">
        <v>8.7518890000000005E-3</v>
      </c>
    </row>
    <row r="100" spans="1:7">
      <c r="A100" s="41" t="s">
        <v>1173</v>
      </c>
      <c r="B100" s="40">
        <v>1</v>
      </c>
      <c r="C100" s="40" t="s">
        <v>1388</v>
      </c>
      <c r="D100" s="40">
        <v>0.98917801100000002</v>
      </c>
      <c r="E100" s="39">
        <v>0.99241090399999998</v>
      </c>
      <c r="F100" s="39">
        <f t="shared" si="1"/>
        <v>3.2328929999999589E-3</v>
      </c>
      <c r="G100" s="38">
        <v>1.9240159E-2</v>
      </c>
    </row>
    <row r="101" spans="1:7">
      <c r="A101" s="41" t="s">
        <v>448</v>
      </c>
      <c r="B101" s="40">
        <v>2</v>
      </c>
      <c r="C101" s="40" t="s">
        <v>1387</v>
      </c>
      <c r="D101" s="40">
        <v>5.1883210000000001E-3</v>
      </c>
      <c r="E101" s="39">
        <v>8.9858449999999992E-3</v>
      </c>
      <c r="F101" s="39">
        <f t="shared" si="1"/>
        <v>3.7975239999999992E-3</v>
      </c>
      <c r="G101" s="38">
        <v>1.2528861000000001E-2</v>
      </c>
    </row>
    <row r="102" spans="1:7">
      <c r="A102" s="41" t="s">
        <v>448</v>
      </c>
      <c r="B102" s="40">
        <v>2</v>
      </c>
      <c r="C102" s="40" t="s">
        <v>447</v>
      </c>
      <c r="D102" s="40">
        <v>0.87662397999999997</v>
      </c>
      <c r="E102" s="39">
        <v>0.91172098499999998</v>
      </c>
      <c r="F102" s="39">
        <f t="shared" si="1"/>
        <v>3.5097005000000014E-2</v>
      </c>
      <c r="G102" s="42">
        <v>3.06E-15</v>
      </c>
    </row>
    <row r="103" spans="1:7">
      <c r="A103" s="41" t="s">
        <v>448</v>
      </c>
      <c r="B103" s="40">
        <v>2</v>
      </c>
      <c r="C103" s="40" t="s">
        <v>447</v>
      </c>
      <c r="D103" s="40">
        <v>0.98933828999999995</v>
      </c>
      <c r="E103" s="39">
        <v>0.99410483199999999</v>
      </c>
      <c r="F103" s="39">
        <f t="shared" si="1"/>
        <v>4.7665420000000402E-3</v>
      </c>
      <c r="G103" s="38">
        <v>3.8789089999999998E-3</v>
      </c>
    </row>
    <row r="104" spans="1:7">
      <c r="A104" s="41" t="s">
        <v>441</v>
      </c>
      <c r="B104" s="40">
        <v>3</v>
      </c>
      <c r="C104" s="40" t="s">
        <v>443</v>
      </c>
      <c r="D104" s="40">
        <v>0.86212027999999996</v>
      </c>
      <c r="E104" s="39">
        <v>0.89346938399999998</v>
      </c>
      <c r="F104" s="39">
        <f t="shared" si="1"/>
        <v>3.1349104000000017E-2</v>
      </c>
      <c r="G104" s="42">
        <v>4.7500000000000003E-6</v>
      </c>
    </row>
    <row r="105" spans="1:7">
      <c r="A105" s="41" t="s">
        <v>437</v>
      </c>
      <c r="B105" s="40" t="s">
        <v>67</v>
      </c>
      <c r="C105" s="40" t="s">
        <v>1386</v>
      </c>
      <c r="D105" s="40">
        <v>0.97963186700000005</v>
      </c>
      <c r="E105" s="39">
        <v>0.98647939799999995</v>
      </c>
      <c r="F105" s="39">
        <f t="shared" si="1"/>
        <v>6.8475309999999068E-3</v>
      </c>
      <c r="G105" s="38">
        <v>3.1410159999999999E-3</v>
      </c>
    </row>
    <row r="106" spans="1:7">
      <c r="A106" s="41" t="s">
        <v>434</v>
      </c>
      <c r="B106" s="40">
        <v>15</v>
      </c>
      <c r="C106" s="40" t="s">
        <v>1385</v>
      </c>
      <c r="D106" s="40">
        <v>9.2787280999999999E-2</v>
      </c>
      <c r="E106" s="39">
        <v>7.8764957999999996E-2</v>
      </c>
      <c r="F106" s="39">
        <f t="shared" si="1"/>
        <v>1.4022323000000003E-2</v>
      </c>
      <c r="G106" s="38">
        <v>2.8558757000000001E-2</v>
      </c>
    </row>
    <row r="107" spans="1:7">
      <c r="A107" s="41" t="s">
        <v>1165</v>
      </c>
      <c r="B107" s="40">
        <v>14</v>
      </c>
      <c r="C107" s="40" t="s">
        <v>1384</v>
      </c>
      <c r="D107" s="40">
        <v>9.6341299999999994E-3</v>
      </c>
      <c r="E107" s="39">
        <v>4.7475820000000002E-3</v>
      </c>
      <c r="F107" s="39">
        <f t="shared" si="1"/>
        <v>4.8865479999999992E-3</v>
      </c>
      <c r="G107" s="38">
        <v>3.7521227999999997E-2</v>
      </c>
    </row>
    <row r="108" spans="1:7">
      <c r="A108" s="41" t="s">
        <v>1160</v>
      </c>
      <c r="B108" s="40">
        <v>14</v>
      </c>
      <c r="C108" s="40" t="s">
        <v>1383</v>
      </c>
      <c r="D108" s="40">
        <v>2.2408995000000001E-2</v>
      </c>
      <c r="E108" s="39">
        <v>1.2824021999999999E-2</v>
      </c>
      <c r="F108" s="39">
        <f t="shared" si="1"/>
        <v>9.5849730000000018E-3</v>
      </c>
      <c r="G108" s="38">
        <v>4.82203E-4</v>
      </c>
    </row>
    <row r="109" spans="1:7">
      <c r="A109" s="41" t="s">
        <v>1160</v>
      </c>
      <c r="B109" s="40">
        <v>14</v>
      </c>
      <c r="C109" s="40" t="s">
        <v>1382</v>
      </c>
      <c r="D109" s="40">
        <v>1.2795094999999999E-2</v>
      </c>
      <c r="E109" s="39">
        <v>6.1645299999999997E-3</v>
      </c>
      <c r="F109" s="39">
        <f t="shared" si="1"/>
        <v>6.6305649999999997E-3</v>
      </c>
      <c r="G109" s="38">
        <v>1.7714900000000001E-4</v>
      </c>
    </row>
    <row r="110" spans="1:7">
      <c r="A110" s="41" t="s">
        <v>1160</v>
      </c>
      <c r="B110" s="40">
        <v>14</v>
      </c>
      <c r="C110" s="40" t="s">
        <v>1159</v>
      </c>
      <c r="D110" s="40">
        <v>0.107824428</v>
      </c>
      <c r="E110" s="39">
        <v>5.7610157000000002E-2</v>
      </c>
      <c r="F110" s="39">
        <f t="shared" si="1"/>
        <v>5.0214270999999998E-2</v>
      </c>
      <c r="G110" s="42">
        <v>9.3600000000000004E-8</v>
      </c>
    </row>
    <row r="111" spans="1:7">
      <c r="A111" s="41" t="s">
        <v>414</v>
      </c>
      <c r="B111" s="40">
        <v>22</v>
      </c>
      <c r="C111" s="40" t="s">
        <v>1381</v>
      </c>
      <c r="D111" s="40">
        <v>8.8739202000000003E-2</v>
      </c>
      <c r="E111" s="39">
        <v>7.3372245000000003E-2</v>
      </c>
      <c r="F111" s="39">
        <f t="shared" si="1"/>
        <v>1.5366957000000001E-2</v>
      </c>
      <c r="G111" s="38">
        <v>6.9930959999999999E-3</v>
      </c>
    </row>
    <row r="112" spans="1:7">
      <c r="A112" s="41" t="s">
        <v>414</v>
      </c>
      <c r="B112" s="40">
        <v>22</v>
      </c>
      <c r="C112" s="40" t="s">
        <v>1380</v>
      </c>
      <c r="D112" s="40">
        <v>5.9665666999999999E-2</v>
      </c>
      <c r="E112" s="39">
        <v>4.4031383E-2</v>
      </c>
      <c r="F112" s="39">
        <f t="shared" si="1"/>
        <v>1.5634283999999998E-2</v>
      </c>
      <c r="G112" s="38">
        <v>1.5331069999999999E-3</v>
      </c>
    </row>
    <row r="113" spans="1:7">
      <c r="A113" s="41" t="s">
        <v>414</v>
      </c>
      <c r="B113" s="40">
        <v>22</v>
      </c>
      <c r="C113" s="40" t="s">
        <v>1379</v>
      </c>
      <c r="D113" s="40">
        <v>1.3577891E-2</v>
      </c>
      <c r="E113" s="39">
        <v>7.126187E-3</v>
      </c>
      <c r="F113" s="39">
        <f t="shared" si="1"/>
        <v>6.4517039999999999E-3</v>
      </c>
      <c r="G113" s="38">
        <v>1.9684999999999999E-4</v>
      </c>
    </row>
    <row r="114" spans="1:7">
      <c r="A114" s="41" t="s">
        <v>414</v>
      </c>
      <c r="B114" s="40">
        <v>22</v>
      </c>
      <c r="C114" s="40" t="s">
        <v>1378</v>
      </c>
      <c r="D114" s="40">
        <v>2.5593389000000001E-2</v>
      </c>
      <c r="E114" s="39">
        <v>1.4644927E-2</v>
      </c>
      <c r="F114" s="39">
        <f t="shared" si="1"/>
        <v>1.0948462000000001E-2</v>
      </c>
      <c r="G114" s="38">
        <v>1.438447E-3</v>
      </c>
    </row>
    <row r="115" spans="1:7">
      <c r="A115" s="41" t="s">
        <v>414</v>
      </c>
      <c r="B115" s="40">
        <v>22</v>
      </c>
      <c r="C115" s="40" t="s">
        <v>1156</v>
      </c>
      <c r="D115" s="40">
        <v>0.723893393</v>
      </c>
      <c r="E115" s="39">
        <v>0.69570854100000001</v>
      </c>
      <c r="F115" s="39">
        <f t="shared" si="1"/>
        <v>2.8184851999999982E-2</v>
      </c>
      <c r="G115" s="38">
        <v>3.0216583000000002E-2</v>
      </c>
    </row>
    <row r="116" spans="1:7">
      <c r="A116" s="41" t="s">
        <v>402</v>
      </c>
      <c r="B116" s="40">
        <v>16</v>
      </c>
      <c r="C116" s="40" t="s">
        <v>405</v>
      </c>
      <c r="D116" s="40">
        <v>0.93402877799999995</v>
      </c>
      <c r="E116" s="39">
        <v>0.91213090200000002</v>
      </c>
      <c r="F116" s="39">
        <f t="shared" si="1"/>
        <v>2.1897875999999927E-2</v>
      </c>
      <c r="G116" s="38">
        <v>1.1921573E-2</v>
      </c>
    </row>
    <row r="117" spans="1:7">
      <c r="A117" s="41" t="s">
        <v>398</v>
      </c>
      <c r="B117" s="40">
        <v>1</v>
      </c>
      <c r="C117" s="40" t="s">
        <v>1377</v>
      </c>
      <c r="D117" s="40">
        <v>8.4686502999999996E-2</v>
      </c>
      <c r="E117" s="39">
        <v>0.101631105</v>
      </c>
      <c r="F117" s="39">
        <f t="shared" si="1"/>
        <v>1.6944602000000003E-2</v>
      </c>
      <c r="G117" s="38">
        <v>7.660175E-3</v>
      </c>
    </row>
    <row r="118" spans="1:7">
      <c r="A118" s="41" t="s">
        <v>396</v>
      </c>
      <c r="B118" s="40">
        <v>12</v>
      </c>
      <c r="C118" s="40" t="s">
        <v>1376</v>
      </c>
      <c r="D118" s="40">
        <v>5.56055E-3</v>
      </c>
      <c r="E118" s="39">
        <v>1.7416370000000001E-3</v>
      </c>
      <c r="F118" s="39">
        <f t="shared" si="1"/>
        <v>3.8189130000000002E-3</v>
      </c>
      <c r="G118" s="38">
        <v>8.1999789999999996E-3</v>
      </c>
    </row>
    <row r="119" spans="1:7">
      <c r="A119" s="41" t="s">
        <v>387</v>
      </c>
      <c r="B119" s="40">
        <v>19</v>
      </c>
      <c r="C119" s="40" t="s">
        <v>1375</v>
      </c>
      <c r="D119" s="40">
        <v>6.6979370000000002E-3</v>
      </c>
      <c r="E119" s="39">
        <v>4.7443570000000003E-3</v>
      </c>
      <c r="F119" s="39">
        <f t="shared" si="1"/>
        <v>1.9535799999999999E-3</v>
      </c>
      <c r="G119" s="38">
        <v>3.6733255999999999E-2</v>
      </c>
    </row>
    <row r="120" spans="1:7">
      <c r="A120" s="41" t="s">
        <v>1374</v>
      </c>
      <c r="B120" s="40">
        <v>1</v>
      </c>
      <c r="C120" s="40" t="s">
        <v>1373</v>
      </c>
      <c r="D120" s="40">
        <v>0.98914857899999997</v>
      </c>
      <c r="E120" s="39">
        <v>0.99301003099999996</v>
      </c>
      <c r="F120" s="39">
        <f t="shared" si="1"/>
        <v>3.8614519999999874E-3</v>
      </c>
      <c r="G120" s="38">
        <v>1.8450536999999999E-2</v>
      </c>
    </row>
    <row r="121" spans="1:7">
      <c r="A121" s="41" t="s">
        <v>1372</v>
      </c>
      <c r="B121" s="40">
        <v>13</v>
      </c>
      <c r="C121" s="40" t="s">
        <v>1371</v>
      </c>
      <c r="D121" s="40">
        <v>0.98921842900000001</v>
      </c>
      <c r="E121" s="39">
        <v>0.99350893500000004</v>
      </c>
      <c r="F121" s="39">
        <f t="shared" si="1"/>
        <v>4.2905060000000272E-3</v>
      </c>
      <c r="G121" s="38">
        <v>6.312425E-3</v>
      </c>
    </row>
    <row r="122" spans="1:7">
      <c r="A122" s="41" t="s">
        <v>356</v>
      </c>
      <c r="B122" s="40">
        <v>6</v>
      </c>
      <c r="C122" s="40" t="s">
        <v>1370</v>
      </c>
      <c r="D122" s="40">
        <v>0.93687672399999999</v>
      </c>
      <c r="E122" s="39">
        <v>0.94524612799999996</v>
      </c>
      <c r="F122" s="39">
        <f t="shared" si="1"/>
        <v>8.3694039999999692E-3</v>
      </c>
      <c r="G122" s="38">
        <v>1.9872745000000001E-2</v>
      </c>
    </row>
    <row r="123" spans="1:7">
      <c r="A123" s="41" t="s">
        <v>356</v>
      </c>
      <c r="B123" s="40">
        <v>6</v>
      </c>
      <c r="C123" s="40" t="s">
        <v>359</v>
      </c>
      <c r="D123" s="40">
        <v>0.13733895700000001</v>
      </c>
      <c r="E123" s="39">
        <v>0.108573194</v>
      </c>
      <c r="F123" s="39">
        <f t="shared" si="1"/>
        <v>2.8765763000000014E-2</v>
      </c>
      <c r="G123" s="38">
        <v>4.1884299999999999E-3</v>
      </c>
    </row>
    <row r="124" spans="1:7">
      <c r="A124" s="41" t="s">
        <v>356</v>
      </c>
      <c r="B124" s="40">
        <v>6</v>
      </c>
      <c r="C124" s="40" t="s">
        <v>358</v>
      </c>
      <c r="D124" s="40">
        <v>0.61417204599999997</v>
      </c>
      <c r="E124" s="39">
        <v>0.55551858600000004</v>
      </c>
      <c r="F124" s="39">
        <f t="shared" si="1"/>
        <v>5.8653459999999935E-2</v>
      </c>
      <c r="G124" s="42">
        <v>1.26E-5</v>
      </c>
    </row>
    <row r="125" spans="1:7">
      <c r="A125" s="41" t="s">
        <v>340</v>
      </c>
      <c r="B125" s="40">
        <v>12</v>
      </c>
      <c r="C125" s="40" t="s">
        <v>339</v>
      </c>
      <c r="D125" s="40">
        <v>0.92326045599999995</v>
      </c>
      <c r="E125" s="39">
        <v>0.87990521899999996</v>
      </c>
      <c r="F125" s="39">
        <f t="shared" si="1"/>
        <v>4.3355236999999991E-2</v>
      </c>
      <c r="G125" s="38">
        <v>3.635915E-3</v>
      </c>
    </row>
    <row r="126" spans="1:7">
      <c r="A126" s="41" t="s">
        <v>1369</v>
      </c>
      <c r="B126" s="40">
        <v>19</v>
      </c>
      <c r="C126" s="40" t="s">
        <v>1368</v>
      </c>
      <c r="D126" s="40">
        <v>0.98220443300000004</v>
      </c>
      <c r="E126" s="39">
        <v>0.98770123799999998</v>
      </c>
      <c r="F126" s="39">
        <f t="shared" si="1"/>
        <v>5.496804999999938E-3</v>
      </c>
      <c r="G126" s="38">
        <v>8.314765E-3</v>
      </c>
    </row>
    <row r="127" spans="1:7">
      <c r="A127" s="41" t="s">
        <v>315</v>
      </c>
      <c r="B127" s="40">
        <v>11</v>
      </c>
      <c r="C127" s="40" t="s">
        <v>1134</v>
      </c>
      <c r="D127" s="40">
        <v>1.769758E-3</v>
      </c>
      <c r="E127" s="39">
        <v>8.1187299999999996E-4</v>
      </c>
      <c r="F127" s="39">
        <f t="shared" si="1"/>
        <v>9.5788500000000001E-4</v>
      </c>
      <c r="G127" s="38">
        <v>1.0731022999999999E-2</v>
      </c>
    </row>
    <row r="128" spans="1:7">
      <c r="A128" s="41" t="s">
        <v>313</v>
      </c>
      <c r="B128" s="40">
        <v>15</v>
      </c>
      <c r="C128" s="40" t="s">
        <v>1131</v>
      </c>
      <c r="D128" s="40">
        <v>2.2413620000000002E-3</v>
      </c>
      <c r="E128" s="39">
        <v>3.551949E-3</v>
      </c>
      <c r="F128" s="39">
        <f t="shared" si="1"/>
        <v>1.3105869999999998E-3</v>
      </c>
      <c r="G128" s="38">
        <v>6.8479399999999996E-4</v>
      </c>
    </row>
    <row r="129" spans="1:7">
      <c r="A129" s="41" t="s">
        <v>313</v>
      </c>
      <c r="B129" s="40">
        <v>15</v>
      </c>
      <c r="C129" s="40" t="s">
        <v>1129</v>
      </c>
      <c r="D129" s="40">
        <v>0.98121347400000003</v>
      </c>
      <c r="E129" s="39">
        <v>0.98361959700000001</v>
      </c>
      <c r="F129" s="39">
        <f t="shared" si="1"/>
        <v>2.4061229999999822E-3</v>
      </c>
      <c r="G129" s="38">
        <v>1.9963649999999999E-3</v>
      </c>
    </row>
    <row r="130" spans="1:7">
      <c r="A130" s="41" t="s">
        <v>306</v>
      </c>
      <c r="B130" s="40">
        <v>1</v>
      </c>
      <c r="C130" s="40" t="s">
        <v>1367</v>
      </c>
      <c r="D130" s="40">
        <v>0.99783564800000002</v>
      </c>
      <c r="E130" s="39">
        <v>0.99905543799999996</v>
      </c>
      <c r="F130" s="39">
        <f t="shared" si="1"/>
        <v>1.2197899999999429E-3</v>
      </c>
      <c r="G130" s="38">
        <v>2.9726928E-2</v>
      </c>
    </row>
    <row r="131" spans="1:7">
      <c r="A131" s="41" t="s">
        <v>302</v>
      </c>
      <c r="B131" s="40">
        <v>1</v>
      </c>
      <c r="C131" s="40" t="s">
        <v>304</v>
      </c>
      <c r="D131" s="40">
        <v>0.93198763100000004</v>
      </c>
      <c r="E131" s="39">
        <v>0.93871336299999997</v>
      </c>
      <c r="F131" s="39">
        <f t="shared" si="1"/>
        <v>6.7257319999999288E-3</v>
      </c>
      <c r="G131" s="38">
        <v>4.00732E-4</v>
      </c>
    </row>
    <row r="132" spans="1:7">
      <c r="A132" s="41" t="s">
        <v>297</v>
      </c>
      <c r="B132" s="40">
        <v>19</v>
      </c>
      <c r="C132" s="40" t="s">
        <v>298</v>
      </c>
      <c r="D132" s="40">
        <v>0.99882800500000002</v>
      </c>
      <c r="E132" s="39">
        <v>0.99908479900000002</v>
      </c>
      <c r="F132" s="39">
        <f t="shared" si="1"/>
        <v>2.5679400000000463E-4</v>
      </c>
      <c r="G132" s="38">
        <v>3.2638104000000001E-2</v>
      </c>
    </row>
    <row r="133" spans="1:7">
      <c r="A133" s="41" t="s">
        <v>295</v>
      </c>
      <c r="B133" s="40">
        <v>2</v>
      </c>
      <c r="C133" s="40" t="s">
        <v>1366</v>
      </c>
      <c r="D133" s="40">
        <v>6.4281030000000001E-3</v>
      </c>
      <c r="E133" s="39">
        <v>4.7221620000000002E-3</v>
      </c>
      <c r="F133" s="39">
        <f t="shared" ref="F133:F179" si="2">ABS(D133-E133)</f>
        <v>1.7059409999999999E-3</v>
      </c>
      <c r="G133" s="38">
        <v>1.4001960000000001E-2</v>
      </c>
    </row>
    <row r="134" spans="1:7">
      <c r="A134" s="41" t="s">
        <v>291</v>
      </c>
      <c r="B134" s="40">
        <v>6</v>
      </c>
      <c r="C134" s="40" t="s">
        <v>293</v>
      </c>
      <c r="D134" s="40">
        <v>0.59315251300000005</v>
      </c>
      <c r="E134" s="39">
        <v>0.61602810299999999</v>
      </c>
      <c r="F134" s="39">
        <f t="shared" si="2"/>
        <v>2.2875589999999946E-2</v>
      </c>
      <c r="G134" s="38">
        <v>4.3010251999999999E-2</v>
      </c>
    </row>
    <row r="135" spans="1:7">
      <c r="A135" s="41" t="s">
        <v>291</v>
      </c>
      <c r="B135" s="40">
        <v>6</v>
      </c>
      <c r="C135" s="40" t="s">
        <v>292</v>
      </c>
      <c r="D135" s="40">
        <v>0.59784801600000004</v>
      </c>
      <c r="E135" s="39">
        <v>0.62500912099999995</v>
      </c>
      <c r="F135" s="39">
        <f t="shared" si="2"/>
        <v>2.7161104999999908E-2</v>
      </c>
      <c r="G135" s="38">
        <v>1.3341024E-2</v>
      </c>
    </row>
    <row r="136" spans="1:7">
      <c r="A136" s="41" t="s">
        <v>291</v>
      </c>
      <c r="B136" s="40">
        <v>6</v>
      </c>
      <c r="C136" s="40" t="s">
        <v>1365</v>
      </c>
      <c r="D136" s="40">
        <v>0.94086888599999996</v>
      </c>
      <c r="E136" s="39">
        <v>0.92875971700000004</v>
      </c>
      <c r="F136" s="39">
        <f t="shared" si="2"/>
        <v>1.210916899999992E-2</v>
      </c>
      <c r="G136" s="38">
        <v>2.9262724E-2</v>
      </c>
    </row>
    <row r="137" spans="1:7">
      <c r="A137" s="41" t="s">
        <v>268</v>
      </c>
      <c r="B137" s="40">
        <v>2</v>
      </c>
      <c r="C137" s="40" t="s">
        <v>271</v>
      </c>
      <c r="D137" s="40">
        <v>0.88316242300000003</v>
      </c>
      <c r="E137" s="39">
        <v>0.90429969399999999</v>
      </c>
      <c r="F137" s="39">
        <f t="shared" si="2"/>
        <v>2.1137270999999958E-2</v>
      </c>
      <c r="G137" s="38">
        <v>3.4446599999999998E-4</v>
      </c>
    </row>
    <row r="138" spans="1:7">
      <c r="A138" s="41" t="s">
        <v>260</v>
      </c>
      <c r="B138" s="40">
        <v>19</v>
      </c>
      <c r="C138" s="40" t="s">
        <v>1364</v>
      </c>
      <c r="D138" s="40">
        <v>0.99124569399999996</v>
      </c>
      <c r="E138" s="39">
        <v>0.99318626200000004</v>
      </c>
      <c r="F138" s="39">
        <f t="shared" si="2"/>
        <v>1.9405680000000869E-3</v>
      </c>
      <c r="G138" s="38">
        <v>1.7432697E-2</v>
      </c>
    </row>
    <row r="139" spans="1:7">
      <c r="A139" s="41" t="s">
        <v>1114</v>
      </c>
      <c r="B139" s="40">
        <v>2</v>
      </c>
      <c r="C139" s="40" t="s">
        <v>1363</v>
      </c>
      <c r="D139" s="40">
        <v>0.74073976200000002</v>
      </c>
      <c r="E139" s="39">
        <v>0.76843223500000002</v>
      </c>
      <c r="F139" s="39">
        <f t="shared" si="2"/>
        <v>2.7692472999999995E-2</v>
      </c>
      <c r="G139" s="38">
        <v>3.9299252999999999E-2</v>
      </c>
    </row>
    <row r="140" spans="1:7">
      <c r="A140" s="41" t="s">
        <v>247</v>
      </c>
      <c r="B140" s="40">
        <v>18</v>
      </c>
      <c r="C140" s="40" t="s">
        <v>1362</v>
      </c>
      <c r="D140" s="40">
        <v>0.96932436300000002</v>
      </c>
      <c r="E140" s="39">
        <v>0.95876416099999995</v>
      </c>
      <c r="F140" s="39">
        <f t="shared" si="2"/>
        <v>1.0560202000000074E-2</v>
      </c>
      <c r="G140" s="38">
        <v>1.4336221E-2</v>
      </c>
    </row>
    <row r="141" spans="1:7">
      <c r="A141" s="41" t="s">
        <v>247</v>
      </c>
      <c r="B141" s="40">
        <v>18</v>
      </c>
      <c r="C141" s="40" t="s">
        <v>246</v>
      </c>
      <c r="D141" s="40">
        <v>2.1037681999999999E-2</v>
      </c>
      <c r="E141" s="39">
        <v>1.5814462000000001E-2</v>
      </c>
      <c r="F141" s="39">
        <f t="shared" si="2"/>
        <v>5.2232199999999972E-3</v>
      </c>
      <c r="G141" s="38">
        <v>2.3380155E-2</v>
      </c>
    </row>
    <row r="142" spans="1:7">
      <c r="A142" s="41" t="s">
        <v>238</v>
      </c>
      <c r="B142" s="40">
        <v>2</v>
      </c>
      <c r="C142" s="40" t="s">
        <v>1361</v>
      </c>
      <c r="D142" s="40">
        <v>0.97633869200000001</v>
      </c>
      <c r="E142" s="39">
        <v>0.98040359799999999</v>
      </c>
      <c r="F142" s="39">
        <f t="shared" si="2"/>
        <v>4.0649059999999793E-3</v>
      </c>
      <c r="G142" s="38">
        <v>1.4255281E-2</v>
      </c>
    </row>
    <row r="143" spans="1:7">
      <c r="A143" s="41" t="s">
        <v>238</v>
      </c>
      <c r="B143" s="40">
        <v>2</v>
      </c>
      <c r="C143" s="40" t="s">
        <v>237</v>
      </c>
      <c r="D143" s="40">
        <v>0.99690394900000001</v>
      </c>
      <c r="E143" s="39">
        <v>0.99800966800000002</v>
      </c>
      <c r="F143" s="39">
        <f t="shared" si="2"/>
        <v>1.105719000000005E-3</v>
      </c>
      <c r="G143" s="38">
        <v>5.5017069999999998E-3</v>
      </c>
    </row>
    <row r="144" spans="1:7">
      <c r="A144" s="41" t="s">
        <v>233</v>
      </c>
      <c r="B144" s="40">
        <v>2</v>
      </c>
      <c r="C144" s="40" t="s">
        <v>1105</v>
      </c>
      <c r="D144" s="40">
        <v>0.97908891799999997</v>
      </c>
      <c r="E144" s="39">
        <v>0.97281236999999998</v>
      </c>
      <c r="F144" s="39">
        <f t="shared" si="2"/>
        <v>6.2765479999999929E-3</v>
      </c>
      <c r="G144" s="38">
        <v>5.8449959999999999E-3</v>
      </c>
    </row>
    <row r="145" spans="1:7">
      <c r="A145" s="41" t="s">
        <v>214</v>
      </c>
      <c r="B145" s="40">
        <v>13</v>
      </c>
      <c r="C145" s="40" t="s">
        <v>1360</v>
      </c>
      <c r="D145" s="40">
        <v>0.97830664099999998</v>
      </c>
      <c r="E145" s="39">
        <v>0.98226345299999995</v>
      </c>
      <c r="F145" s="39">
        <f t="shared" si="2"/>
        <v>3.9568119999999762E-3</v>
      </c>
      <c r="G145" s="38">
        <v>1.478764E-3</v>
      </c>
    </row>
    <row r="146" spans="1:7">
      <c r="A146" s="41" t="s">
        <v>207</v>
      </c>
      <c r="B146" s="40">
        <v>13</v>
      </c>
      <c r="C146" s="40" t="s">
        <v>210</v>
      </c>
      <c r="D146" s="40">
        <v>0.97266942599999995</v>
      </c>
      <c r="E146" s="39">
        <v>0.98201759600000005</v>
      </c>
      <c r="F146" s="39">
        <f t="shared" si="2"/>
        <v>9.3481700000001E-3</v>
      </c>
      <c r="G146" s="38">
        <v>1.1414420000000001E-3</v>
      </c>
    </row>
    <row r="147" spans="1:7">
      <c r="A147" s="41" t="s">
        <v>201</v>
      </c>
      <c r="B147" s="40">
        <v>6</v>
      </c>
      <c r="C147" s="40" t="s">
        <v>200</v>
      </c>
      <c r="D147" s="40">
        <v>0.81611517499999997</v>
      </c>
      <c r="E147" s="39">
        <v>0.79097230600000001</v>
      </c>
      <c r="F147" s="39">
        <f t="shared" si="2"/>
        <v>2.5142868999999957E-2</v>
      </c>
      <c r="G147" s="42">
        <v>4.18E-5</v>
      </c>
    </row>
    <row r="148" spans="1:7">
      <c r="A148" s="41" t="s">
        <v>196</v>
      </c>
      <c r="B148" s="40">
        <v>3</v>
      </c>
      <c r="C148" s="40" t="s">
        <v>1359</v>
      </c>
      <c r="D148" s="40">
        <v>6.4547674999999999E-2</v>
      </c>
      <c r="E148" s="39">
        <v>8.3711522999999996E-2</v>
      </c>
      <c r="F148" s="39">
        <f t="shared" si="2"/>
        <v>1.9163847999999997E-2</v>
      </c>
      <c r="G148" s="38">
        <v>2.0954410999999999E-2</v>
      </c>
    </row>
    <row r="149" spans="1:7">
      <c r="A149" s="41" t="s">
        <v>194</v>
      </c>
      <c r="B149" s="40">
        <v>3</v>
      </c>
      <c r="C149" s="40" t="s">
        <v>193</v>
      </c>
      <c r="D149" s="40">
        <v>0.31195836799999999</v>
      </c>
      <c r="E149" s="39">
        <v>0.39662530499999998</v>
      </c>
      <c r="F149" s="39">
        <f t="shared" si="2"/>
        <v>8.4666936999999998E-2</v>
      </c>
      <c r="G149" s="42">
        <v>7.1799999999999994E-8</v>
      </c>
    </row>
    <row r="150" spans="1:7">
      <c r="A150" s="41" t="s">
        <v>189</v>
      </c>
      <c r="B150" s="40">
        <v>14</v>
      </c>
      <c r="C150" s="40" t="s">
        <v>1358</v>
      </c>
      <c r="D150" s="40">
        <v>4.2563770000000004E-3</v>
      </c>
      <c r="E150" s="39">
        <v>7.4525729999999997E-3</v>
      </c>
      <c r="F150" s="39">
        <f t="shared" si="2"/>
        <v>3.1961959999999992E-3</v>
      </c>
      <c r="G150" s="38">
        <v>4.0303088000000001E-2</v>
      </c>
    </row>
    <row r="151" spans="1:7">
      <c r="A151" s="41" t="s">
        <v>187</v>
      </c>
      <c r="B151" s="40" t="s">
        <v>67</v>
      </c>
      <c r="C151" s="40" t="s">
        <v>186</v>
      </c>
      <c r="D151" s="40">
        <v>0.830639672</v>
      </c>
      <c r="E151" s="39">
        <v>0.81279711700000001</v>
      </c>
      <c r="F151" s="39">
        <f t="shared" si="2"/>
        <v>1.7842554999999982E-2</v>
      </c>
      <c r="G151" s="38">
        <v>1.5838569999999999E-3</v>
      </c>
    </row>
    <row r="152" spans="1:7">
      <c r="A152" s="41" t="s">
        <v>184</v>
      </c>
      <c r="B152" s="40">
        <v>22</v>
      </c>
      <c r="C152" s="40" t="s">
        <v>185</v>
      </c>
      <c r="D152" s="40">
        <v>0.276105041</v>
      </c>
      <c r="E152" s="39">
        <v>0.33137180399999999</v>
      </c>
      <c r="F152" s="39">
        <f t="shared" si="2"/>
        <v>5.5266762999999997E-2</v>
      </c>
      <c r="G152" s="42">
        <v>4.5899999999999998E-5</v>
      </c>
    </row>
    <row r="153" spans="1:7">
      <c r="A153" s="41" t="s">
        <v>176</v>
      </c>
      <c r="B153" s="40">
        <v>5</v>
      </c>
      <c r="C153" s="40" t="s">
        <v>1357</v>
      </c>
      <c r="D153" s="40">
        <v>0.99970465100000006</v>
      </c>
      <c r="E153" s="39">
        <v>0.99838728700000001</v>
      </c>
      <c r="F153" s="39">
        <f t="shared" si="2"/>
        <v>1.3173640000000431E-3</v>
      </c>
      <c r="G153" s="38">
        <v>9.4014819999999992E-3</v>
      </c>
    </row>
    <row r="154" spans="1:7">
      <c r="A154" s="41" t="s">
        <v>174</v>
      </c>
      <c r="B154" s="40">
        <v>2</v>
      </c>
      <c r="C154" s="40" t="s">
        <v>1356</v>
      </c>
      <c r="D154" s="40">
        <v>0</v>
      </c>
      <c r="E154" s="39">
        <v>1.380458E-3</v>
      </c>
      <c r="F154" s="39">
        <f t="shared" si="2"/>
        <v>1.380458E-3</v>
      </c>
      <c r="G154" s="38">
        <v>3.3692119999999999E-2</v>
      </c>
    </row>
    <row r="155" spans="1:7">
      <c r="A155" s="41" t="s">
        <v>170</v>
      </c>
      <c r="B155" s="40">
        <v>2</v>
      </c>
      <c r="C155" s="40" t="s">
        <v>169</v>
      </c>
      <c r="D155" s="40">
        <v>0.44751977799999998</v>
      </c>
      <c r="E155" s="39">
        <v>0.48036770699999998</v>
      </c>
      <c r="F155" s="39">
        <f t="shared" si="2"/>
        <v>3.2847928999999998E-2</v>
      </c>
      <c r="G155" s="38">
        <v>3.8524714000000002E-2</v>
      </c>
    </row>
    <row r="156" spans="1:7">
      <c r="A156" s="41" t="s">
        <v>166</v>
      </c>
      <c r="B156" s="40">
        <v>2</v>
      </c>
      <c r="C156" s="40" t="s">
        <v>1096</v>
      </c>
      <c r="D156" s="40">
        <v>0.67726899500000004</v>
      </c>
      <c r="E156" s="39">
        <v>0.738513851</v>
      </c>
      <c r="F156" s="39">
        <f t="shared" si="2"/>
        <v>6.1244855999999959E-2</v>
      </c>
      <c r="G156" s="42">
        <v>1.99E-6</v>
      </c>
    </row>
    <row r="157" spans="1:7">
      <c r="A157" s="41" t="s">
        <v>149</v>
      </c>
      <c r="B157" s="40">
        <v>17</v>
      </c>
      <c r="C157" s="40" t="s">
        <v>150</v>
      </c>
      <c r="D157" s="40">
        <v>3.0358435E-2</v>
      </c>
      <c r="E157" s="39">
        <v>1.9955737000000001E-2</v>
      </c>
      <c r="F157" s="39">
        <f t="shared" si="2"/>
        <v>1.0402697999999998E-2</v>
      </c>
      <c r="G157" s="42">
        <v>4.1600000000000002E-5</v>
      </c>
    </row>
    <row r="158" spans="1:7">
      <c r="A158" s="41" t="s">
        <v>149</v>
      </c>
      <c r="B158" s="40">
        <v>17</v>
      </c>
      <c r="C158" s="40" t="s">
        <v>148</v>
      </c>
      <c r="D158" s="40">
        <v>0.37872267999999998</v>
      </c>
      <c r="E158" s="39">
        <v>0.344748999</v>
      </c>
      <c r="F158" s="39">
        <f t="shared" si="2"/>
        <v>3.3973680999999978E-2</v>
      </c>
      <c r="G158" s="38">
        <v>2.7245456000000001E-2</v>
      </c>
    </row>
    <row r="159" spans="1:7">
      <c r="A159" s="41" t="s">
        <v>147</v>
      </c>
      <c r="B159" s="40">
        <v>11</v>
      </c>
      <c r="C159" s="40" t="s">
        <v>146</v>
      </c>
      <c r="D159" s="40">
        <v>0.93039942600000003</v>
      </c>
      <c r="E159" s="39">
        <v>0.91723635199999998</v>
      </c>
      <c r="F159" s="39">
        <f t="shared" si="2"/>
        <v>1.3163074000000052E-2</v>
      </c>
      <c r="G159" s="38">
        <v>4.7770728999999998E-2</v>
      </c>
    </row>
    <row r="160" spans="1:7">
      <c r="A160" s="41" t="s">
        <v>1355</v>
      </c>
      <c r="B160" s="40">
        <v>4</v>
      </c>
      <c r="C160" s="40" t="s">
        <v>1354</v>
      </c>
      <c r="D160" s="40">
        <v>3.0367810000000001E-3</v>
      </c>
      <c r="E160" s="39">
        <v>1.923426E-3</v>
      </c>
      <c r="F160" s="39">
        <f t="shared" si="2"/>
        <v>1.1133550000000001E-3</v>
      </c>
      <c r="G160" s="38">
        <v>3.7335662999999998E-2</v>
      </c>
    </row>
    <row r="161" spans="1:7">
      <c r="A161" s="41" t="s">
        <v>129</v>
      </c>
      <c r="B161" s="40">
        <v>21</v>
      </c>
      <c r="C161" s="40" t="s">
        <v>130</v>
      </c>
      <c r="D161" s="40">
        <v>0.44215563699999999</v>
      </c>
      <c r="E161" s="39">
        <v>0.47882034000000001</v>
      </c>
      <c r="F161" s="39">
        <f t="shared" si="2"/>
        <v>3.6664703000000021E-2</v>
      </c>
      <c r="G161" s="38">
        <v>1.8914271999999999E-2</v>
      </c>
    </row>
    <row r="162" spans="1:7">
      <c r="A162" s="41" t="s">
        <v>113</v>
      </c>
      <c r="B162" s="40">
        <v>13</v>
      </c>
      <c r="C162" s="40" t="s">
        <v>1353</v>
      </c>
      <c r="D162" s="40">
        <v>3.0375928999999999E-2</v>
      </c>
      <c r="E162" s="39">
        <v>2.1252052E-2</v>
      </c>
      <c r="F162" s="39">
        <f t="shared" si="2"/>
        <v>9.123876999999999E-3</v>
      </c>
      <c r="G162" s="38">
        <v>1.2041599999999999E-4</v>
      </c>
    </row>
    <row r="163" spans="1:7">
      <c r="A163" s="41" t="s">
        <v>1086</v>
      </c>
      <c r="B163" s="40">
        <v>2</v>
      </c>
      <c r="C163" s="40" t="s">
        <v>1085</v>
      </c>
      <c r="D163" s="40">
        <v>0.92369649200000004</v>
      </c>
      <c r="E163" s="39">
        <v>0.94506525500000005</v>
      </c>
      <c r="F163" s="39">
        <f t="shared" si="2"/>
        <v>2.1368763000000013E-2</v>
      </c>
      <c r="G163" s="38">
        <v>4.1199299999999998E-4</v>
      </c>
    </row>
    <row r="164" spans="1:7">
      <c r="A164" s="41" t="s">
        <v>1352</v>
      </c>
      <c r="B164" s="40">
        <v>1</v>
      </c>
      <c r="C164" s="40" t="s">
        <v>1351</v>
      </c>
      <c r="D164" s="40">
        <v>4.1011591999999999E-2</v>
      </c>
      <c r="E164" s="39">
        <v>3.2318315E-2</v>
      </c>
      <c r="F164" s="39">
        <f t="shared" si="2"/>
        <v>8.6932769999999993E-3</v>
      </c>
      <c r="G164" s="38">
        <v>4.2456960000000002E-3</v>
      </c>
    </row>
    <row r="165" spans="1:7">
      <c r="A165" s="41" t="s">
        <v>101</v>
      </c>
      <c r="B165" s="40">
        <v>21</v>
      </c>
      <c r="C165" s="40" t="s">
        <v>1350</v>
      </c>
      <c r="D165" s="40">
        <v>2.1839437999999999E-2</v>
      </c>
      <c r="E165" s="39">
        <v>1.4066522E-2</v>
      </c>
      <c r="F165" s="39">
        <f t="shared" si="2"/>
        <v>7.7729159999999995E-3</v>
      </c>
      <c r="G165" s="38">
        <v>2.1502816000000001E-2</v>
      </c>
    </row>
    <row r="166" spans="1:7">
      <c r="A166" s="41" t="s">
        <v>101</v>
      </c>
      <c r="B166" s="40">
        <v>21</v>
      </c>
      <c r="C166" s="40" t="s">
        <v>1084</v>
      </c>
      <c r="D166" s="40">
        <v>4.645059E-3</v>
      </c>
      <c r="E166" s="39">
        <v>2.202192E-3</v>
      </c>
      <c r="F166" s="39">
        <f t="shared" si="2"/>
        <v>2.442867E-3</v>
      </c>
      <c r="G166" s="38">
        <v>2.755581E-3</v>
      </c>
    </row>
    <row r="167" spans="1:7">
      <c r="A167" s="41" t="s">
        <v>101</v>
      </c>
      <c r="B167" s="40">
        <v>21</v>
      </c>
      <c r="C167" s="40" t="s">
        <v>106</v>
      </c>
      <c r="D167" s="40">
        <v>0.99462405200000004</v>
      </c>
      <c r="E167" s="39">
        <v>0.99561430100000003</v>
      </c>
      <c r="F167" s="39">
        <f t="shared" si="2"/>
        <v>9.902489999999986E-4</v>
      </c>
      <c r="G167" s="38">
        <v>2.9906201E-2</v>
      </c>
    </row>
    <row r="168" spans="1:7">
      <c r="A168" s="41" t="s">
        <v>101</v>
      </c>
      <c r="B168" s="40">
        <v>21</v>
      </c>
      <c r="C168" s="40" t="s">
        <v>1349</v>
      </c>
      <c r="D168" s="40">
        <v>1.0203686E-2</v>
      </c>
      <c r="E168" s="39">
        <v>7.9781299999999999E-3</v>
      </c>
      <c r="F168" s="39">
        <f t="shared" si="2"/>
        <v>2.2255560000000001E-3</v>
      </c>
      <c r="G168" s="38">
        <v>2.3172996000000001E-2</v>
      </c>
    </row>
    <row r="169" spans="1:7">
      <c r="A169" s="41" t="s">
        <v>101</v>
      </c>
      <c r="B169" s="40">
        <v>21</v>
      </c>
      <c r="C169" s="40" t="s">
        <v>103</v>
      </c>
      <c r="D169" s="40">
        <v>2.8584964000000001E-2</v>
      </c>
      <c r="E169" s="39">
        <v>2.2280708999999999E-2</v>
      </c>
      <c r="F169" s="39">
        <f t="shared" si="2"/>
        <v>6.3042550000000017E-3</v>
      </c>
      <c r="G169" s="38">
        <v>4.3140569999999996E-3</v>
      </c>
    </row>
    <row r="170" spans="1:7">
      <c r="A170" s="41" t="s">
        <v>96</v>
      </c>
      <c r="B170" s="40">
        <v>3</v>
      </c>
      <c r="C170" s="40" t="s">
        <v>95</v>
      </c>
      <c r="D170" s="40">
        <v>0.98041754199999998</v>
      </c>
      <c r="E170" s="39">
        <v>0.98413228699999999</v>
      </c>
      <c r="F170" s="39">
        <f t="shared" si="2"/>
        <v>3.7147450000000193E-3</v>
      </c>
      <c r="G170" s="38">
        <v>1.6001848999999999E-2</v>
      </c>
    </row>
    <row r="171" spans="1:7">
      <c r="A171" s="41" t="s">
        <v>1348</v>
      </c>
      <c r="B171" s="40">
        <v>9</v>
      </c>
      <c r="C171" s="40" t="s">
        <v>1347</v>
      </c>
      <c r="D171" s="40">
        <v>0.98529381000000005</v>
      </c>
      <c r="E171" s="39">
        <v>0.99002029800000002</v>
      </c>
      <c r="F171" s="39">
        <f t="shared" si="2"/>
        <v>4.7264879999999732E-3</v>
      </c>
      <c r="G171" s="38">
        <v>2.0844510000000002E-3</v>
      </c>
    </row>
    <row r="172" spans="1:7">
      <c r="A172" s="41" t="s">
        <v>73</v>
      </c>
      <c r="B172" s="40">
        <v>1</v>
      </c>
      <c r="C172" s="40" t="s">
        <v>1346</v>
      </c>
      <c r="D172" s="40">
        <v>0.93581234199999996</v>
      </c>
      <c r="E172" s="39">
        <v>0.94759842699999997</v>
      </c>
      <c r="F172" s="39">
        <f t="shared" si="2"/>
        <v>1.1786085000000002E-2</v>
      </c>
      <c r="G172" s="38">
        <v>1.4382869999999999E-3</v>
      </c>
    </row>
    <row r="173" spans="1:7">
      <c r="A173" s="41" t="s">
        <v>60</v>
      </c>
      <c r="B173" s="40">
        <v>14</v>
      </c>
      <c r="C173" s="40" t="s">
        <v>1345</v>
      </c>
      <c r="D173" s="40">
        <v>0.98003785499999996</v>
      </c>
      <c r="E173" s="39">
        <v>0.98320905400000003</v>
      </c>
      <c r="F173" s="39">
        <f t="shared" si="2"/>
        <v>3.1711990000000689E-3</v>
      </c>
      <c r="G173" s="38">
        <v>2.5238686E-2</v>
      </c>
    </row>
    <row r="174" spans="1:7">
      <c r="A174" s="41" t="s">
        <v>58</v>
      </c>
      <c r="B174" s="40">
        <v>8</v>
      </c>
      <c r="C174" s="40" t="s">
        <v>57</v>
      </c>
      <c r="D174" s="40">
        <v>0.97617626999999996</v>
      </c>
      <c r="E174" s="39">
        <v>0.98227107700000005</v>
      </c>
      <c r="F174" s="39">
        <f t="shared" si="2"/>
        <v>6.0948070000000909E-3</v>
      </c>
      <c r="G174" s="38">
        <v>1.9717986999999999E-2</v>
      </c>
    </row>
    <row r="175" spans="1:7">
      <c r="A175" s="41" t="s">
        <v>1344</v>
      </c>
      <c r="B175" s="40">
        <v>10</v>
      </c>
      <c r="C175" s="40" t="s">
        <v>1343</v>
      </c>
      <c r="D175" s="40">
        <v>0.99151122700000005</v>
      </c>
      <c r="E175" s="39">
        <v>0.996066495</v>
      </c>
      <c r="F175" s="39">
        <f t="shared" si="2"/>
        <v>4.5552679999999457E-3</v>
      </c>
      <c r="G175" s="38">
        <v>3.3195334E-2</v>
      </c>
    </row>
    <row r="176" spans="1:7">
      <c r="A176" s="41" t="s">
        <v>37</v>
      </c>
      <c r="B176" s="40">
        <v>16</v>
      </c>
      <c r="C176" s="40" t="s">
        <v>38</v>
      </c>
      <c r="D176" s="40">
        <v>0.28708968899999998</v>
      </c>
      <c r="E176" s="39">
        <v>0.24581341700000001</v>
      </c>
      <c r="F176" s="39">
        <f t="shared" si="2"/>
        <v>4.1276271999999975E-2</v>
      </c>
      <c r="G176" s="38">
        <v>1.30486E-4</v>
      </c>
    </row>
    <row r="177" spans="1:7">
      <c r="A177" s="41" t="s">
        <v>33</v>
      </c>
      <c r="B177" s="40">
        <v>13</v>
      </c>
      <c r="C177" s="40" t="s">
        <v>1342</v>
      </c>
      <c r="D177" s="40">
        <v>0.99470310399999995</v>
      </c>
      <c r="E177" s="39">
        <v>0.99720798799999999</v>
      </c>
      <c r="F177" s="39">
        <f t="shared" si="2"/>
        <v>2.5048840000000405E-3</v>
      </c>
      <c r="G177" s="38">
        <v>2.9814809999999998E-3</v>
      </c>
    </row>
    <row r="178" spans="1:7">
      <c r="A178" s="41" t="s">
        <v>33</v>
      </c>
      <c r="B178" s="40">
        <v>13</v>
      </c>
      <c r="C178" s="40" t="s">
        <v>1341</v>
      </c>
      <c r="D178" s="40">
        <v>0.995707856</v>
      </c>
      <c r="E178" s="39">
        <v>0.99761446600000003</v>
      </c>
      <c r="F178" s="39">
        <f t="shared" si="2"/>
        <v>1.9066100000000308E-3</v>
      </c>
      <c r="G178" s="38">
        <v>2.4017831E-2</v>
      </c>
    </row>
    <row r="179" spans="1:7" ht="21" thickBot="1">
      <c r="A179" s="37" t="s">
        <v>30</v>
      </c>
      <c r="B179" s="36">
        <v>10</v>
      </c>
      <c r="C179" s="36" t="s">
        <v>1340</v>
      </c>
      <c r="D179" s="36">
        <v>0.98605805599999996</v>
      </c>
      <c r="E179" s="35">
        <v>0.99017206499999999</v>
      </c>
      <c r="F179" s="100">
        <f t="shared" si="2"/>
        <v>4.1140090000000296E-3</v>
      </c>
      <c r="G179" s="34">
        <v>7.9712299999999995E-4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483EC-3000-6745-A127-D657D5C22C66}">
  <dimension ref="A1:G75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3.85546875" style="33" bestFit="1" customWidth="1"/>
    <col min="5" max="5" width="16.42578125" bestFit="1" customWidth="1"/>
    <col min="6" max="6" width="16.42578125" customWidth="1"/>
    <col min="7" max="7" width="13.85546875" bestFit="1" customWidth="1"/>
  </cols>
  <sheetData>
    <row r="1" spans="1:7">
      <c r="A1" s="103" t="s">
        <v>2359</v>
      </c>
      <c r="B1" s="103"/>
      <c r="C1" s="103"/>
      <c r="D1" s="103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6" t="s">
        <v>1066</v>
      </c>
      <c r="B3" s="40" t="s">
        <v>1065</v>
      </c>
      <c r="C3" s="47" t="s">
        <v>1064</v>
      </c>
      <c r="D3" s="47" t="s">
        <v>1473</v>
      </c>
      <c r="E3" s="40" t="s">
        <v>1472</v>
      </c>
      <c r="F3" s="99" t="s">
        <v>2365</v>
      </c>
      <c r="G3" s="41" t="s">
        <v>1061</v>
      </c>
    </row>
    <row r="4" spans="1:7">
      <c r="A4" s="41" t="s">
        <v>1053</v>
      </c>
      <c r="B4" s="44">
        <v>10</v>
      </c>
      <c r="C4" s="40" t="s">
        <v>1055</v>
      </c>
      <c r="D4" s="40">
        <v>0.62683194799999997</v>
      </c>
      <c r="E4" s="53">
        <v>0.71275886899999996</v>
      </c>
      <c r="F4" s="39">
        <f>ABS(D4-E4)</f>
        <v>8.5926920999999989E-2</v>
      </c>
      <c r="G4" s="49">
        <v>3.4472300000000001E-4</v>
      </c>
    </row>
    <row r="5" spans="1:7">
      <c r="A5" s="41" t="s">
        <v>1053</v>
      </c>
      <c r="B5" s="40">
        <v>10</v>
      </c>
      <c r="C5" s="40" t="s">
        <v>1056</v>
      </c>
      <c r="D5" s="40">
        <v>0.78260076999999995</v>
      </c>
      <c r="E5" s="52">
        <v>0.86371973499999999</v>
      </c>
      <c r="F5" s="39">
        <f t="shared" ref="F5:F68" si="0">ABS(D5-E5)</f>
        <v>8.1118965000000043E-2</v>
      </c>
      <c r="G5" s="42">
        <v>5.0399999999999999E-5</v>
      </c>
    </row>
    <row r="6" spans="1:7">
      <c r="A6" s="41" t="s">
        <v>1053</v>
      </c>
      <c r="B6" s="40">
        <v>10</v>
      </c>
      <c r="C6" s="40" t="s">
        <v>1055</v>
      </c>
      <c r="D6" s="40">
        <v>0.84642358100000004</v>
      </c>
      <c r="E6" s="52">
        <v>0.901120641</v>
      </c>
      <c r="F6" s="39">
        <f t="shared" si="0"/>
        <v>5.4697059999999964E-2</v>
      </c>
      <c r="G6" s="42">
        <v>4.8199999999999999E-5</v>
      </c>
    </row>
    <row r="7" spans="1:7">
      <c r="A7" s="41" t="s">
        <v>1048</v>
      </c>
      <c r="B7" s="40">
        <v>4</v>
      </c>
      <c r="C7" s="40" t="s">
        <v>1438</v>
      </c>
      <c r="D7" s="40">
        <v>0.72179025699999999</v>
      </c>
      <c r="E7" s="52">
        <v>0.66151532400000002</v>
      </c>
      <c r="F7" s="39">
        <f t="shared" si="0"/>
        <v>6.0274932999999975E-2</v>
      </c>
      <c r="G7" s="38">
        <v>3.9407390000000004E-3</v>
      </c>
    </row>
    <row r="8" spans="1:7">
      <c r="A8" s="41" t="s">
        <v>1044</v>
      </c>
      <c r="B8" s="40">
        <v>19</v>
      </c>
      <c r="C8" s="40" t="s">
        <v>1043</v>
      </c>
      <c r="D8" s="40">
        <v>0.11083285700000001</v>
      </c>
      <c r="E8" s="52">
        <v>0.14001464499999999</v>
      </c>
      <c r="F8" s="39">
        <f t="shared" si="0"/>
        <v>2.9181787999999986E-2</v>
      </c>
      <c r="G8" s="38">
        <v>3.7729509000000001E-2</v>
      </c>
    </row>
    <row r="9" spans="1:7">
      <c r="A9" s="41" t="s">
        <v>1029</v>
      </c>
      <c r="B9" s="40">
        <v>3</v>
      </c>
      <c r="C9" s="40" t="s">
        <v>1028</v>
      </c>
      <c r="D9" s="40">
        <v>0.94989937300000005</v>
      </c>
      <c r="E9" s="52">
        <v>0.93126749499999995</v>
      </c>
      <c r="F9" s="39">
        <f t="shared" si="0"/>
        <v>1.8631878000000102E-2</v>
      </c>
      <c r="G9" s="38">
        <v>3.1532729000000002E-2</v>
      </c>
    </row>
    <row r="10" spans="1:7">
      <c r="A10" s="41" t="s">
        <v>1001</v>
      </c>
      <c r="B10" s="40">
        <v>7</v>
      </c>
      <c r="C10" s="40" t="s">
        <v>1000</v>
      </c>
      <c r="D10" s="40">
        <v>0.97523287700000005</v>
      </c>
      <c r="E10" s="52">
        <v>0.98850253300000002</v>
      </c>
      <c r="F10" s="39">
        <f t="shared" si="0"/>
        <v>1.3269655999999963E-2</v>
      </c>
      <c r="G10" s="38">
        <v>3.1741555999999997E-2</v>
      </c>
    </row>
    <row r="11" spans="1:7">
      <c r="A11" s="41" t="s">
        <v>995</v>
      </c>
      <c r="B11" s="40">
        <v>2</v>
      </c>
      <c r="C11" s="40" t="s">
        <v>994</v>
      </c>
      <c r="D11" s="40">
        <v>9.4845691999999995E-2</v>
      </c>
      <c r="E11" s="52">
        <v>0.12565278199999999</v>
      </c>
      <c r="F11" s="39">
        <f t="shared" si="0"/>
        <v>3.0807089999999995E-2</v>
      </c>
      <c r="G11" s="38">
        <v>2.0669699999999999E-4</v>
      </c>
    </row>
    <row r="12" spans="1:7">
      <c r="A12" s="41" t="s">
        <v>1319</v>
      </c>
      <c r="B12" s="40">
        <v>3</v>
      </c>
      <c r="C12" s="40" t="s">
        <v>1318</v>
      </c>
      <c r="D12" s="40">
        <v>0.81186469000000006</v>
      </c>
      <c r="E12" s="52">
        <v>0.76421729500000002</v>
      </c>
      <c r="F12" s="39">
        <f t="shared" si="0"/>
        <v>4.7647395000000037E-2</v>
      </c>
      <c r="G12" s="38">
        <v>2.2114978E-2</v>
      </c>
    </row>
    <row r="13" spans="1:7">
      <c r="A13" s="41" t="s">
        <v>1317</v>
      </c>
      <c r="B13" s="40">
        <v>12</v>
      </c>
      <c r="C13" s="40" t="s">
        <v>1471</v>
      </c>
      <c r="D13" s="40">
        <v>0.98727694399999999</v>
      </c>
      <c r="E13" s="52">
        <v>0.99622139399999998</v>
      </c>
      <c r="F13" s="39">
        <f t="shared" si="0"/>
        <v>8.9444499999999927E-3</v>
      </c>
      <c r="G13" s="42">
        <v>6.68E-7</v>
      </c>
    </row>
    <row r="14" spans="1:7">
      <c r="A14" s="41" t="s">
        <v>1470</v>
      </c>
      <c r="B14" s="40">
        <v>1</v>
      </c>
      <c r="C14" s="40" t="s">
        <v>1469</v>
      </c>
      <c r="D14" s="40">
        <v>0.92565824699999999</v>
      </c>
      <c r="E14" s="52">
        <v>0.89890615100000004</v>
      </c>
      <c r="F14" s="39">
        <f t="shared" si="0"/>
        <v>2.6752095999999947E-2</v>
      </c>
      <c r="G14" s="38">
        <v>2.0641518000000001E-2</v>
      </c>
    </row>
    <row r="15" spans="1:7">
      <c r="A15" s="41" t="s">
        <v>982</v>
      </c>
      <c r="B15" s="40">
        <v>2</v>
      </c>
      <c r="C15" s="40" t="s">
        <v>1468</v>
      </c>
      <c r="D15" s="40">
        <v>0.94264904100000002</v>
      </c>
      <c r="E15" s="52">
        <v>0.91708103299999999</v>
      </c>
      <c r="F15" s="39">
        <f t="shared" si="0"/>
        <v>2.5568008000000031E-2</v>
      </c>
      <c r="G15" s="38">
        <v>2.4832401E-2</v>
      </c>
    </row>
    <row r="16" spans="1:7">
      <c r="A16" s="41" t="s">
        <v>978</v>
      </c>
      <c r="B16" s="40">
        <v>7</v>
      </c>
      <c r="C16" s="40" t="s">
        <v>977</v>
      </c>
      <c r="D16" s="40">
        <v>0.95845115400000003</v>
      </c>
      <c r="E16" s="52">
        <v>0.98285743000000003</v>
      </c>
      <c r="F16" s="39">
        <f t="shared" si="0"/>
        <v>2.4406276000000005E-2</v>
      </c>
      <c r="G16" s="42">
        <v>1.1E-5</v>
      </c>
    </row>
    <row r="17" spans="1:7">
      <c r="A17" s="41" t="s">
        <v>978</v>
      </c>
      <c r="B17" s="40">
        <v>7</v>
      </c>
      <c r="C17" s="40" t="s">
        <v>1467</v>
      </c>
      <c r="D17" s="40">
        <v>0.69837305100000002</v>
      </c>
      <c r="E17" s="52">
        <v>0.75718072599999997</v>
      </c>
      <c r="F17" s="39">
        <f t="shared" si="0"/>
        <v>5.8807674999999948E-2</v>
      </c>
      <c r="G17" s="38">
        <v>2.0507960000000001E-3</v>
      </c>
    </row>
    <row r="18" spans="1:7">
      <c r="A18" s="41" t="s">
        <v>943</v>
      </c>
      <c r="B18" s="40">
        <v>9</v>
      </c>
      <c r="C18" s="40" t="s">
        <v>942</v>
      </c>
      <c r="D18" s="40">
        <v>0.837590053</v>
      </c>
      <c r="E18" s="52">
        <v>0.88758748099999996</v>
      </c>
      <c r="F18" s="39">
        <f t="shared" si="0"/>
        <v>4.9997427999999955E-2</v>
      </c>
      <c r="G18" s="38">
        <v>1.1698730000000001E-3</v>
      </c>
    </row>
    <row r="19" spans="1:7">
      <c r="A19" s="41" t="s">
        <v>940</v>
      </c>
      <c r="B19" s="40">
        <v>1</v>
      </c>
      <c r="C19" s="40" t="s">
        <v>941</v>
      </c>
      <c r="D19" s="40">
        <v>0.124871897</v>
      </c>
      <c r="E19" s="52">
        <v>0.181948953</v>
      </c>
      <c r="F19" s="39">
        <f t="shared" si="0"/>
        <v>5.7077056000000001E-2</v>
      </c>
      <c r="G19" s="38">
        <v>4.293074E-3</v>
      </c>
    </row>
    <row r="20" spans="1:7">
      <c r="A20" s="41" t="s">
        <v>1302</v>
      </c>
      <c r="B20" s="40">
        <v>14</v>
      </c>
      <c r="C20" s="40" t="s">
        <v>1303</v>
      </c>
      <c r="D20" s="40">
        <v>0.95732023099999997</v>
      </c>
      <c r="E20" s="52">
        <v>0.931688658</v>
      </c>
      <c r="F20" s="39">
        <f t="shared" si="0"/>
        <v>2.5631572999999963E-2</v>
      </c>
      <c r="G20" s="42">
        <v>7.9499999999999994E-5</v>
      </c>
    </row>
    <row r="21" spans="1:7">
      <c r="A21" s="41" t="s">
        <v>908</v>
      </c>
      <c r="B21" s="40">
        <v>7</v>
      </c>
      <c r="C21" s="40" t="s">
        <v>1466</v>
      </c>
      <c r="D21" s="40">
        <v>0.99953977599999999</v>
      </c>
      <c r="E21" s="52">
        <v>0.99522028100000004</v>
      </c>
      <c r="F21" s="39">
        <f t="shared" si="0"/>
        <v>4.319494999999951E-3</v>
      </c>
      <c r="G21" s="38">
        <v>7.2917090000000004E-3</v>
      </c>
    </row>
    <row r="22" spans="1:7">
      <c r="A22" s="41" t="s">
        <v>878</v>
      </c>
      <c r="B22" s="40">
        <v>17</v>
      </c>
      <c r="C22" s="40" t="s">
        <v>1420</v>
      </c>
      <c r="D22" s="40">
        <v>1.5739769000000001E-2</v>
      </c>
      <c r="E22" s="52">
        <v>2.3124927E-2</v>
      </c>
      <c r="F22" s="39">
        <f t="shared" si="0"/>
        <v>7.3851579999999993E-3</v>
      </c>
      <c r="G22" s="38">
        <v>3.1416508000000003E-2</v>
      </c>
    </row>
    <row r="23" spans="1:7">
      <c r="A23" s="41" t="s">
        <v>837</v>
      </c>
      <c r="B23" s="40">
        <v>11</v>
      </c>
      <c r="C23" s="40" t="s">
        <v>838</v>
      </c>
      <c r="D23" s="40">
        <v>0.955787308</v>
      </c>
      <c r="E23" s="52">
        <v>0.92987943699999998</v>
      </c>
      <c r="F23" s="39">
        <f t="shared" si="0"/>
        <v>2.5907871000000027E-2</v>
      </c>
      <c r="G23" s="38">
        <v>2.2765350000000001E-3</v>
      </c>
    </row>
    <row r="24" spans="1:7">
      <c r="A24" s="41" t="s">
        <v>828</v>
      </c>
      <c r="B24" s="40">
        <v>7</v>
      </c>
      <c r="C24" s="40" t="s">
        <v>827</v>
      </c>
      <c r="D24" s="40">
        <v>0.12508878200000001</v>
      </c>
      <c r="E24" s="52">
        <v>9.8459745000000001E-2</v>
      </c>
      <c r="F24" s="39">
        <f t="shared" si="0"/>
        <v>2.6629037000000008E-2</v>
      </c>
      <c r="G24" s="38">
        <v>4.4905985000000002E-2</v>
      </c>
    </row>
    <row r="25" spans="1:7">
      <c r="A25" s="41" t="s">
        <v>794</v>
      </c>
      <c r="B25" s="40">
        <v>7</v>
      </c>
      <c r="C25" s="40" t="s">
        <v>793</v>
      </c>
      <c r="D25" s="40">
        <v>0.95304262799999995</v>
      </c>
      <c r="E25" s="52">
        <v>0.95953298899999995</v>
      </c>
      <c r="F25" s="39">
        <f t="shared" si="0"/>
        <v>6.490361E-3</v>
      </c>
      <c r="G25" s="38">
        <v>2.9696218999999999E-2</v>
      </c>
    </row>
    <row r="26" spans="1:7">
      <c r="A26" s="41" t="s">
        <v>1464</v>
      </c>
      <c r="B26" s="40">
        <v>19</v>
      </c>
      <c r="C26" s="40" t="s">
        <v>1465</v>
      </c>
      <c r="D26" s="40">
        <v>0.99997207700000001</v>
      </c>
      <c r="E26" s="52">
        <v>0.99999126299999996</v>
      </c>
      <c r="F26" s="39">
        <f t="shared" si="0"/>
        <v>1.9185999999948855E-5</v>
      </c>
      <c r="G26" s="38">
        <v>4.4611351E-2</v>
      </c>
    </row>
    <row r="27" spans="1:7">
      <c r="A27" s="41" t="s">
        <v>1464</v>
      </c>
      <c r="B27" s="40">
        <v>19</v>
      </c>
      <c r="C27" s="40" t="s">
        <v>1463</v>
      </c>
      <c r="D27" s="40">
        <v>0.99965232500000001</v>
      </c>
      <c r="E27" s="52">
        <v>0.99989744000000003</v>
      </c>
      <c r="F27" s="39">
        <f t="shared" si="0"/>
        <v>2.4511500000001796E-4</v>
      </c>
      <c r="G27" s="38">
        <v>4.0987834000000001E-2</v>
      </c>
    </row>
    <row r="28" spans="1:7">
      <c r="A28" s="41" t="s">
        <v>1409</v>
      </c>
      <c r="B28" s="40">
        <v>19</v>
      </c>
      <c r="C28" s="40" t="s">
        <v>1408</v>
      </c>
      <c r="D28" s="40">
        <v>0.99446107699999997</v>
      </c>
      <c r="E28" s="52">
        <v>0.99256939600000005</v>
      </c>
      <c r="F28" s="39">
        <f t="shared" si="0"/>
        <v>1.8916809999999229E-3</v>
      </c>
      <c r="G28" s="38">
        <v>1.9083349999999999E-2</v>
      </c>
    </row>
    <row r="29" spans="1:7">
      <c r="A29" s="41" t="s">
        <v>729</v>
      </c>
      <c r="B29" s="40">
        <v>3</v>
      </c>
      <c r="C29" s="40" t="s">
        <v>1462</v>
      </c>
      <c r="D29" s="40">
        <v>1.2423551E-2</v>
      </c>
      <c r="E29" s="52">
        <v>1.8725076E-2</v>
      </c>
      <c r="F29" s="39">
        <f t="shared" si="0"/>
        <v>6.3015250000000005E-3</v>
      </c>
      <c r="G29" s="38">
        <v>4.8398540000000002E-3</v>
      </c>
    </row>
    <row r="30" spans="1:7">
      <c r="A30" s="41" t="s">
        <v>704</v>
      </c>
      <c r="B30" s="40">
        <v>3</v>
      </c>
      <c r="C30" s="40" t="s">
        <v>703</v>
      </c>
      <c r="D30" s="40">
        <v>0.97784843600000004</v>
      </c>
      <c r="E30" s="52">
        <v>0.96402330300000005</v>
      </c>
      <c r="F30" s="39">
        <f t="shared" si="0"/>
        <v>1.3825132999999989E-2</v>
      </c>
      <c r="G30" s="38">
        <v>7.8877189999999996E-3</v>
      </c>
    </row>
    <row r="31" spans="1:7">
      <c r="A31" s="41" t="s">
        <v>702</v>
      </c>
      <c r="B31" s="40">
        <v>22</v>
      </c>
      <c r="C31" s="40" t="s">
        <v>1243</v>
      </c>
      <c r="D31" s="40">
        <v>0.96836669200000003</v>
      </c>
      <c r="E31" s="52">
        <v>0.98553746499999995</v>
      </c>
      <c r="F31" s="39">
        <f t="shared" si="0"/>
        <v>1.7170772999999917E-2</v>
      </c>
      <c r="G31" s="42">
        <v>2.17E-6</v>
      </c>
    </row>
    <row r="32" spans="1:7">
      <c r="A32" s="41" t="s">
        <v>702</v>
      </c>
      <c r="B32" s="40">
        <v>22</v>
      </c>
      <c r="C32" s="40" t="s">
        <v>1461</v>
      </c>
      <c r="D32" s="40">
        <v>4.2513969999999996E-3</v>
      </c>
      <c r="E32" s="52">
        <v>1.2838540000000001E-3</v>
      </c>
      <c r="F32" s="39">
        <f t="shared" si="0"/>
        <v>2.9675429999999996E-3</v>
      </c>
      <c r="G32" s="38">
        <v>2.1219810000000002E-3</v>
      </c>
    </row>
    <row r="33" spans="1:7">
      <c r="A33" s="41" t="s">
        <v>700</v>
      </c>
      <c r="B33" s="40">
        <v>11</v>
      </c>
      <c r="C33" s="40" t="s">
        <v>699</v>
      </c>
      <c r="D33" s="40">
        <v>0.151698692</v>
      </c>
      <c r="E33" s="52">
        <v>0.18684124199999999</v>
      </c>
      <c r="F33" s="39">
        <f t="shared" si="0"/>
        <v>3.5142549999999995E-2</v>
      </c>
      <c r="G33" s="38">
        <v>7.7757620000000003E-3</v>
      </c>
    </row>
    <row r="34" spans="1:7">
      <c r="A34" s="41" t="s">
        <v>1237</v>
      </c>
      <c r="B34" s="40" t="s">
        <v>67</v>
      </c>
      <c r="C34" s="40" t="s">
        <v>1460</v>
      </c>
      <c r="D34" s="40">
        <v>5.0237559999999999E-3</v>
      </c>
      <c r="E34" s="52">
        <v>3.1464040000000002E-3</v>
      </c>
      <c r="F34" s="39">
        <f t="shared" si="0"/>
        <v>1.8773519999999997E-3</v>
      </c>
      <c r="G34" s="38">
        <v>3.3982230000000002E-2</v>
      </c>
    </row>
    <row r="35" spans="1:7">
      <c r="A35" s="41" t="s">
        <v>1237</v>
      </c>
      <c r="B35" s="40" t="s">
        <v>67</v>
      </c>
      <c r="C35" s="40" t="s">
        <v>1459</v>
      </c>
      <c r="D35" s="40">
        <v>3.5982100000000002E-4</v>
      </c>
      <c r="E35" s="52">
        <v>1.42597E-4</v>
      </c>
      <c r="F35" s="39">
        <f t="shared" si="0"/>
        <v>2.1722400000000002E-4</v>
      </c>
      <c r="G35" s="38">
        <v>1.5698469999999999E-2</v>
      </c>
    </row>
    <row r="36" spans="1:7">
      <c r="A36" s="41" t="s">
        <v>675</v>
      </c>
      <c r="B36" s="40">
        <v>3</v>
      </c>
      <c r="C36" s="40" t="s">
        <v>676</v>
      </c>
      <c r="D36" s="40">
        <v>0.96948326900000004</v>
      </c>
      <c r="E36" s="52">
        <v>0.98149614600000001</v>
      </c>
      <c r="F36" s="39">
        <f t="shared" si="0"/>
        <v>1.2012876999999977E-2</v>
      </c>
      <c r="G36" s="38">
        <v>3.2675170000000002E-3</v>
      </c>
    </row>
    <row r="37" spans="1:7">
      <c r="A37" s="41" t="s">
        <v>672</v>
      </c>
      <c r="B37" s="40">
        <v>1</v>
      </c>
      <c r="C37" s="40" t="s">
        <v>673</v>
      </c>
      <c r="D37" s="40">
        <v>5.8301934999999999E-2</v>
      </c>
      <c r="E37" s="52">
        <v>8.4163561999999997E-2</v>
      </c>
      <c r="F37" s="39">
        <f t="shared" si="0"/>
        <v>2.5861626999999998E-2</v>
      </c>
      <c r="G37" s="38">
        <v>5.8077300000000003E-4</v>
      </c>
    </row>
    <row r="38" spans="1:7">
      <c r="A38" s="41" t="s">
        <v>1227</v>
      </c>
      <c r="B38" s="40">
        <v>12</v>
      </c>
      <c r="C38" s="40" t="s">
        <v>1226</v>
      </c>
      <c r="D38" s="40">
        <v>0.22450587999999999</v>
      </c>
      <c r="E38" s="52">
        <v>0.18024198699999999</v>
      </c>
      <c r="F38" s="39">
        <f t="shared" si="0"/>
        <v>4.4263892999999999E-2</v>
      </c>
      <c r="G38" s="38">
        <v>1.4457820000000001E-3</v>
      </c>
    </row>
    <row r="39" spans="1:7">
      <c r="A39" s="41" t="s">
        <v>652</v>
      </c>
      <c r="B39" s="40">
        <v>22</v>
      </c>
      <c r="C39" s="40" t="s">
        <v>1458</v>
      </c>
      <c r="D39" s="40">
        <v>2.750256E-3</v>
      </c>
      <c r="E39" s="52">
        <v>8.9342600000000001E-4</v>
      </c>
      <c r="F39" s="39">
        <f t="shared" si="0"/>
        <v>1.8568299999999999E-3</v>
      </c>
      <c r="G39" s="38">
        <v>4.3887480999999999E-2</v>
      </c>
    </row>
    <row r="40" spans="1:7">
      <c r="A40" s="41" t="s">
        <v>637</v>
      </c>
      <c r="B40" s="40">
        <v>17</v>
      </c>
      <c r="C40" s="40" t="s">
        <v>636</v>
      </c>
      <c r="D40" s="40">
        <v>0.83349828199999998</v>
      </c>
      <c r="E40" s="52">
        <v>0.88119305299999995</v>
      </c>
      <c r="F40" s="39">
        <f t="shared" si="0"/>
        <v>4.7694770999999969E-2</v>
      </c>
      <c r="G40" s="38">
        <v>1.197151E-3</v>
      </c>
    </row>
    <row r="41" spans="1:7">
      <c r="A41" s="41" t="s">
        <v>622</v>
      </c>
      <c r="B41" s="40">
        <v>2</v>
      </c>
      <c r="C41" s="40" t="s">
        <v>624</v>
      </c>
      <c r="D41" s="40">
        <v>0.81129376900000005</v>
      </c>
      <c r="E41" s="52">
        <v>0.84808039700000004</v>
      </c>
      <c r="F41" s="39">
        <f t="shared" si="0"/>
        <v>3.6786627999999988E-2</v>
      </c>
      <c r="G41" s="38">
        <v>4.3532229999999998E-3</v>
      </c>
    </row>
    <row r="42" spans="1:7">
      <c r="A42" s="41" t="s">
        <v>608</v>
      </c>
      <c r="B42" s="40">
        <v>16</v>
      </c>
      <c r="C42" s="40" t="s">
        <v>1207</v>
      </c>
      <c r="D42" s="40">
        <v>7.2062180000000003E-3</v>
      </c>
      <c r="E42" s="52">
        <v>2.0242760000000002E-3</v>
      </c>
      <c r="F42" s="39">
        <f t="shared" si="0"/>
        <v>5.1819420000000001E-3</v>
      </c>
      <c r="G42" s="42">
        <v>6.9999999999999998E-9</v>
      </c>
    </row>
    <row r="43" spans="1:7">
      <c r="A43" s="41" t="s">
        <v>608</v>
      </c>
      <c r="B43" s="40">
        <v>16</v>
      </c>
      <c r="C43" s="40" t="s">
        <v>1457</v>
      </c>
      <c r="D43" s="40">
        <v>3.9331030000000003E-3</v>
      </c>
      <c r="E43" s="52">
        <v>1.0129309999999999E-3</v>
      </c>
      <c r="F43" s="39">
        <f t="shared" si="0"/>
        <v>2.9201720000000004E-3</v>
      </c>
      <c r="G43" s="38">
        <v>0</v>
      </c>
    </row>
    <row r="44" spans="1:7">
      <c r="A44" s="41" t="s">
        <v>1456</v>
      </c>
      <c r="B44" s="40">
        <v>2</v>
      </c>
      <c r="C44" s="40" t="s">
        <v>1455</v>
      </c>
      <c r="D44" s="40">
        <v>0.99589850599999996</v>
      </c>
      <c r="E44" s="52">
        <v>0.99870906299999995</v>
      </c>
      <c r="F44" s="39">
        <f t="shared" si="0"/>
        <v>2.8105569999999913E-3</v>
      </c>
      <c r="G44" s="38">
        <v>1.1105500000000001E-2</v>
      </c>
    </row>
    <row r="45" spans="1:7">
      <c r="A45" s="41" t="s">
        <v>568</v>
      </c>
      <c r="B45" s="40">
        <v>12</v>
      </c>
      <c r="C45" s="40" t="s">
        <v>1454</v>
      </c>
      <c r="D45" s="40">
        <v>0.101966416</v>
      </c>
      <c r="E45" s="52">
        <v>0.133777273</v>
      </c>
      <c r="F45" s="39">
        <f t="shared" si="0"/>
        <v>3.1810856999999998E-2</v>
      </c>
      <c r="G45" s="38">
        <v>2.607748E-3</v>
      </c>
    </row>
    <row r="46" spans="1:7">
      <c r="A46" s="41" t="s">
        <v>1453</v>
      </c>
      <c r="B46" s="40">
        <v>17</v>
      </c>
      <c r="C46" s="40" t="s">
        <v>1452</v>
      </c>
      <c r="D46" s="40">
        <v>0.88816528800000005</v>
      </c>
      <c r="E46" s="52">
        <v>0.83471010999999995</v>
      </c>
      <c r="F46" s="39">
        <f t="shared" si="0"/>
        <v>5.3455178000000103E-2</v>
      </c>
      <c r="G46" s="38">
        <v>1.990412E-3</v>
      </c>
    </row>
    <row r="47" spans="1:7">
      <c r="A47" s="41" t="s">
        <v>554</v>
      </c>
      <c r="B47" s="40">
        <v>13</v>
      </c>
      <c r="C47" s="40" t="s">
        <v>553</v>
      </c>
      <c r="D47" s="40">
        <v>0.97825765399999998</v>
      </c>
      <c r="E47" s="52">
        <v>0.99142852199999998</v>
      </c>
      <c r="F47" s="39">
        <f t="shared" si="0"/>
        <v>1.3170868000000002E-2</v>
      </c>
      <c r="G47" s="42">
        <v>4.8000000000000001E-5</v>
      </c>
    </row>
    <row r="48" spans="1:7">
      <c r="A48" s="41" t="s">
        <v>1189</v>
      </c>
      <c r="B48" s="40">
        <v>16</v>
      </c>
      <c r="C48" s="40" t="s">
        <v>1188</v>
      </c>
      <c r="D48" s="40">
        <v>0.316917269</v>
      </c>
      <c r="E48" s="52">
        <v>0.26709187299999998</v>
      </c>
      <c r="F48" s="39">
        <f t="shared" si="0"/>
        <v>4.9825396000000022E-2</v>
      </c>
      <c r="G48" s="38">
        <v>1.3786771999999999E-2</v>
      </c>
    </row>
    <row r="49" spans="1:7">
      <c r="A49" s="41" t="s">
        <v>507</v>
      </c>
      <c r="B49" s="40">
        <v>17</v>
      </c>
      <c r="C49" s="40" t="s">
        <v>508</v>
      </c>
      <c r="D49" s="40">
        <v>3.2430542E-2</v>
      </c>
      <c r="E49" s="52">
        <v>4.9049718999999999E-2</v>
      </c>
      <c r="F49" s="39">
        <f t="shared" si="0"/>
        <v>1.6619176999999999E-2</v>
      </c>
      <c r="G49" s="38">
        <v>2.7315854000000001E-2</v>
      </c>
    </row>
    <row r="50" spans="1:7">
      <c r="A50" s="41" t="s">
        <v>507</v>
      </c>
      <c r="B50" s="40">
        <v>17</v>
      </c>
      <c r="C50" s="40" t="s">
        <v>506</v>
      </c>
      <c r="D50" s="40">
        <v>0.107993653</v>
      </c>
      <c r="E50" s="52">
        <v>0.142931956</v>
      </c>
      <c r="F50" s="39">
        <f t="shared" si="0"/>
        <v>3.4938303000000004E-2</v>
      </c>
      <c r="G50" s="38">
        <v>2.4152493000000001E-2</v>
      </c>
    </row>
    <row r="51" spans="1:7">
      <c r="A51" s="41" t="s">
        <v>1451</v>
      </c>
      <c r="B51" s="40">
        <v>2</v>
      </c>
      <c r="C51" s="40" t="s">
        <v>1450</v>
      </c>
      <c r="D51" s="40">
        <v>0.33199816700000001</v>
      </c>
      <c r="E51" s="52">
        <v>0.25774645099999999</v>
      </c>
      <c r="F51" s="39">
        <f t="shared" si="0"/>
        <v>7.4251716000000023E-2</v>
      </c>
      <c r="G51" s="38">
        <v>4.3475099999999999E-4</v>
      </c>
    </row>
    <row r="52" spans="1:7">
      <c r="A52" s="41" t="s">
        <v>1178</v>
      </c>
      <c r="B52" s="40">
        <v>6</v>
      </c>
      <c r="C52" s="40" t="s">
        <v>1177</v>
      </c>
      <c r="D52" s="40">
        <v>0.959961077</v>
      </c>
      <c r="E52" s="52">
        <v>0.94547317099999995</v>
      </c>
      <c r="F52" s="39">
        <f t="shared" si="0"/>
        <v>1.448790600000005E-2</v>
      </c>
      <c r="G52" s="38">
        <v>6.2410299999999998E-4</v>
      </c>
    </row>
    <row r="53" spans="1:7">
      <c r="A53" s="41" t="s">
        <v>441</v>
      </c>
      <c r="B53" s="40">
        <v>3</v>
      </c>
      <c r="C53" s="40" t="s">
        <v>444</v>
      </c>
      <c r="D53" s="40">
        <v>0.81620946800000005</v>
      </c>
      <c r="E53" s="52">
        <v>0.78196572499999994</v>
      </c>
      <c r="F53" s="39">
        <f t="shared" si="0"/>
        <v>3.4243743000000104E-2</v>
      </c>
      <c r="G53" s="38">
        <v>1.1771264E-2</v>
      </c>
    </row>
    <row r="54" spans="1:7">
      <c r="A54" s="41" t="s">
        <v>373</v>
      </c>
      <c r="B54" s="40">
        <v>14</v>
      </c>
      <c r="C54" s="40" t="s">
        <v>374</v>
      </c>
      <c r="D54" s="40">
        <v>7.0764469999999996E-3</v>
      </c>
      <c r="E54" s="52">
        <v>1.3648116E-2</v>
      </c>
      <c r="F54" s="39">
        <f t="shared" si="0"/>
        <v>6.5716690000000005E-3</v>
      </c>
      <c r="G54" s="38">
        <v>6.9679759999999999E-3</v>
      </c>
    </row>
    <row r="55" spans="1:7">
      <c r="A55" s="41" t="s">
        <v>373</v>
      </c>
      <c r="B55" s="40">
        <v>14</v>
      </c>
      <c r="C55" s="40" t="s">
        <v>372</v>
      </c>
      <c r="D55" s="40">
        <v>3.7681705000000003E-2</v>
      </c>
      <c r="E55" s="52">
        <v>5.7067320999999997E-2</v>
      </c>
      <c r="F55" s="39">
        <f t="shared" si="0"/>
        <v>1.9385615999999994E-2</v>
      </c>
      <c r="G55" s="38">
        <v>3.2161987000000003E-2</v>
      </c>
    </row>
    <row r="56" spans="1:7">
      <c r="A56" s="41" t="s">
        <v>1141</v>
      </c>
      <c r="B56" s="40">
        <v>3</v>
      </c>
      <c r="C56" s="40" t="s">
        <v>1449</v>
      </c>
      <c r="D56" s="40">
        <v>0.99845889700000001</v>
      </c>
      <c r="E56" s="52">
        <v>0.99765754100000004</v>
      </c>
      <c r="F56" s="39">
        <f t="shared" si="0"/>
        <v>8.0135599999997531E-4</v>
      </c>
      <c r="G56" s="38">
        <v>4.9820549999999998E-2</v>
      </c>
    </row>
    <row r="57" spans="1:7">
      <c r="A57" s="41" t="s">
        <v>326</v>
      </c>
      <c r="B57" s="40" t="s">
        <v>67</v>
      </c>
      <c r="C57" s="40" t="s">
        <v>1448</v>
      </c>
      <c r="D57" s="40">
        <v>4.5608870000000003E-2</v>
      </c>
      <c r="E57" s="52">
        <v>6.5373504999999998E-2</v>
      </c>
      <c r="F57" s="39">
        <f t="shared" si="0"/>
        <v>1.9764634999999996E-2</v>
      </c>
      <c r="G57" s="38">
        <v>2.4214174000000002E-2</v>
      </c>
    </row>
    <row r="58" spans="1:7">
      <c r="A58" s="41" t="s">
        <v>302</v>
      </c>
      <c r="B58" s="40">
        <v>1</v>
      </c>
      <c r="C58" s="40" t="s">
        <v>304</v>
      </c>
      <c r="D58" s="40">
        <v>0.92590717899999997</v>
      </c>
      <c r="E58" s="52">
        <v>0.93836905100000001</v>
      </c>
      <c r="F58" s="39">
        <f t="shared" si="0"/>
        <v>1.246187200000004E-2</v>
      </c>
      <c r="G58" s="38">
        <v>1.121478E-3</v>
      </c>
    </row>
    <row r="59" spans="1:7">
      <c r="A59" s="41" t="s">
        <v>297</v>
      </c>
      <c r="B59" s="40">
        <v>19</v>
      </c>
      <c r="C59" s="40" t="s">
        <v>298</v>
      </c>
      <c r="D59" s="40">
        <v>0.99846500000000005</v>
      </c>
      <c r="E59" s="52">
        <v>0.99908261300000001</v>
      </c>
      <c r="F59" s="39">
        <f t="shared" si="0"/>
        <v>6.1761299999996133E-4</v>
      </c>
      <c r="G59" s="38">
        <v>1.5097457E-2</v>
      </c>
    </row>
    <row r="60" spans="1:7">
      <c r="A60" s="41" t="s">
        <v>291</v>
      </c>
      <c r="B60" s="40">
        <v>6</v>
      </c>
      <c r="C60" s="40" t="s">
        <v>1365</v>
      </c>
      <c r="D60" s="40">
        <v>0.94016081799999995</v>
      </c>
      <c r="E60" s="52">
        <v>0.93038103299999997</v>
      </c>
      <c r="F60" s="39">
        <f t="shared" si="0"/>
        <v>9.7797849999999853E-3</v>
      </c>
      <c r="G60" s="38">
        <v>4.9353490999999999E-2</v>
      </c>
    </row>
    <row r="61" spans="1:7">
      <c r="A61" s="41" t="s">
        <v>286</v>
      </c>
      <c r="B61" s="40">
        <v>21</v>
      </c>
      <c r="C61" s="40" t="s">
        <v>285</v>
      </c>
      <c r="D61" s="40">
        <v>6.6548173000000002E-2</v>
      </c>
      <c r="E61" s="52">
        <v>0.102765327</v>
      </c>
      <c r="F61" s="39">
        <f t="shared" si="0"/>
        <v>3.6217154000000001E-2</v>
      </c>
      <c r="G61" s="38">
        <v>5.2508449999999996E-3</v>
      </c>
    </row>
    <row r="62" spans="1:7">
      <c r="A62" s="41" t="s">
        <v>268</v>
      </c>
      <c r="B62" s="40">
        <v>2</v>
      </c>
      <c r="C62" s="40" t="s">
        <v>1447</v>
      </c>
      <c r="D62" s="40">
        <v>1.2495103E-2</v>
      </c>
      <c r="E62" s="52">
        <v>5.2345025000000003E-2</v>
      </c>
      <c r="F62" s="39">
        <f t="shared" si="0"/>
        <v>3.9849922000000003E-2</v>
      </c>
      <c r="G62" s="38">
        <v>3.2003761999999998E-2</v>
      </c>
    </row>
    <row r="63" spans="1:7">
      <c r="A63" s="41" t="s">
        <v>268</v>
      </c>
      <c r="B63" s="40">
        <v>2</v>
      </c>
      <c r="C63" s="40" t="s">
        <v>1446</v>
      </c>
      <c r="D63" s="40">
        <v>3.9197563999999997E-2</v>
      </c>
      <c r="E63" s="52">
        <v>0.10797638699999999</v>
      </c>
      <c r="F63" s="39">
        <f t="shared" si="0"/>
        <v>6.8778822999999989E-2</v>
      </c>
      <c r="G63" s="38">
        <v>3.7569801999999999E-2</v>
      </c>
    </row>
    <row r="64" spans="1:7">
      <c r="A64" s="41" t="s">
        <v>254</v>
      </c>
      <c r="B64" s="40">
        <v>2</v>
      </c>
      <c r="C64" s="40" t="s">
        <v>257</v>
      </c>
      <c r="D64" s="40">
        <v>8.2299999999999995E-3</v>
      </c>
      <c r="E64" s="52">
        <v>5.5923099999999996E-3</v>
      </c>
      <c r="F64" s="39">
        <f t="shared" si="0"/>
        <v>2.6376899999999998E-3</v>
      </c>
      <c r="G64" s="38">
        <v>2.8171812000000001E-2</v>
      </c>
    </row>
    <row r="65" spans="1:7">
      <c r="A65" s="41" t="s">
        <v>218</v>
      </c>
      <c r="B65" s="40">
        <v>1</v>
      </c>
      <c r="C65" s="40" t="s">
        <v>217</v>
      </c>
      <c r="D65" s="40">
        <v>3.4203830999999997E-2</v>
      </c>
      <c r="E65" s="52">
        <v>5.5497992000000003E-2</v>
      </c>
      <c r="F65" s="39">
        <f t="shared" si="0"/>
        <v>2.1294161000000006E-2</v>
      </c>
      <c r="G65" s="38">
        <v>5.13282E-4</v>
      </c>
    </row>
    <row r="66" spans="1:7">
      <c r="A66" s="41" t="s">
        <v>216</v>
      </c>
      <c r="B66" s="40">
        <v>5</v>
      </c>
      <c r="C66" s="40" t="s">
        <v>215</v>
      </c>
      <c r="D66" s="40">
        <v>8.74324E-4</v>
      </c>
      <c r="E66" s="52">
        <v>6.2203129999999999E-3</v>
      </c>
      <c r="F66" s="39">
        <f t="shared" si="0"/>
        <v>5.3459889999999998E-3</v>
      </c>
      <c r="G66" s="38">
        <v>3.93991E-4</v>
      </c>
    </row>
    <row r="67" spans="1:7">
      <c r="A67" s="41" t="s">
        <v>207</v>
      </c>
      <c r="B67" s="40">
        <v>13</v>
      </c>
      <c r="C67" s="40" t="s">
        <v>209</v>
      </c>
      <c r="D67" s="40">
        <v>0.26079187199999998</v>
      </c>
      <c r="E67" s="52">
        <v>0.30738496700000001</v>
      </c>
      <c r="F67" s="39">
        <f t="shared" si="0"/>
        <v>4.6593095000000029E-2</v>
      </c>
      <c r="G67" s="38">
        <v>6.5504949999999999E-3</v>
      </c>
    </row>
    <row r="68" spans="1:7">
      <c r="A68" s="41" t="s">
        <v>189</v>
      </c>
      <c r="B68" s="40">
        <v>14</v>
      </c>
      <c r="C68" s="40" t="s">
        <v>190</v>
      </c>
      <c r="D68" s="40">
        <v>0.87507162800000005</v>
      </c>
      <c r="E68" s="52">
        <v>0.89302063099999995</v>
      </c>
      <c r="F68" s="39">
        <f t="shared" si="0"/>
        <v>1.7949002999999908E-2</v>
      </c>
      <c r="G68" s="38">
        <v>3.3411444999999998E-2</v>
      </c>
    </row>
    <row r="69" spans="1:7">
      <c r="A69" s="41" t="s">
        <v>170</v>
      </c>
      <c r="B69" s="40">
        <v>2</v>
      </c>
      <c r="C69" s="40" t="s">
        <v>169</v>
      </c>
      <c r="D69" s="40">
        <v>0.40129774299999998</v>
      </c>
      <c r="E69" s="52">
        <v>0.47977054600000002</v>
      </c>
      <c r="F69" s="39">
        <f t="shared" ref="F69:F75" si="1">ABS(D69-E69)</f>
        <v>7.8472803000000035E-2</v>
      </c>
      <c r="G69" s="38">
        <v>8.8539410000000006E-3</v>
      </c>
    </row>
    <row r="70" spans="1:7">
      <c r="A70" s="41" t="s">
        <v>137</v>
      </c>
      <c r="B70" s="40">
        <v>7</v>
      </c>
      <c r="C70" s="40" t="s">
        <v>1445</v>
      </c>
      <c r="D70" s="40">
        <v>9.8987160000000001E-3</v>
      </c>
      <c r="E70" s="52">
        <v>2.9000470000000002E-3</v>
      </c>
      <c r="F70" s="39">
        <f t="shared" si="1"/>
        <v>6.9986689999999999E-3</v>
      </c>
      <c r="G70" s="38">
        <v>4.7258500000000002E-3</v>
      </c>
    </row>
    <row r="71" spans="1:7">
      <c r="A71" s="41" t="s">
        <v>132</v>
      </c>
      <c r="B71" s="40">
        <v>3</v>
      </c>
      <c r="C71" s="40" t="s">
        <v>134</v>
      </c>
      <c r="D71" s="40">
        <v>4.1852332999999999E-2</v>
      </c>
      <c r="E71" s="52">
        <v>5.9926013E-2</v>
      </c>
      <c r="F71" s="39">
        <f t="shared" si="1"/>
        <v>1.8073680000000002E-2</v>
      </c>
      <c r="G71" s="38">
        <v>3.1085287999999999E-2</v>
      </c>
    </row>
    <row r="72" spans="1:7">
      <c r="A72" s="41" t="s">
        <v>96</v>
      </c>
      <c r="B72" s="40">
        <v>3</v>
      </c>
      <c r="C72" s="40" t="s">
        <v>1082</v>
      </c>
      <c r="D72" s="40">
        <v>0.76280809299999996</v>
      </c>
      <c r="E72" s="52">
        <v>0.70136588200000005</v>
      </c>
      <c r="F72" s="39">
        <f t="shared" si="1"/>
        <v>6.1442210999999913E-2</v>
      </c>
      <c r="G72" s="42">
        <v>5.0399999999999999E-5</v>
      </c>
    </row>
    <row r="73" spans="1:7">
      <c r="A73" s="41" t="s">
        <v>1444</v>
      </c>
      <c r="B73" s="40" t="s">
        <v>67</v>
      </c>
      <c r="C73" s="40" t="s">
        <v>1443</v>
      </c>
      <c r="D73" s="40">
        <v>0.88780947399999999</v>
      </c>
      <c r="E73" s="52">
        <v>0.86692386799999999</v>
      </c>
      <c r="F73" s="39">
        <f t="shared" si="1"/>
        <v>2.0885606000000001E-2</v>
      </c>
      <c r="G73" s="38">
        <v>2.9005029000000002E-2</v>
      </c>
    </row>
    <row r="74" spans="1:7">
      <c r="A74" s="41" t="s">
        <v>35</v>
      </c>
      <c r="B74" s="40">
        <v>5</v>
      </c>
      <c r="C74" s="40" t="s">
        <v>1442</v>
      </c>
      <c r="D74" s="40">
        <v>0.88966493499999999</v>
      </c>
      <c r="E74" s="52">
        <v>0.83783295000000002</v>
      </c>
      <c r="F74" s="39">
        <f t="shared" si="1"/>
        <v>5.1831984999999969E-2</v>
      </c>
      <c r="G74" s="42">
        <v>1.19E-6</v>
      </c>
    </row>
    <row r="75" spans="1:7" ht="21" thickBot="1">
      <c r="A75" s="37" t="s">
        <v>20</v>
      </c>
      <c r="B75" s="36">
        <v>10</v>
      </c>
      <c r="C75" s="36" t="s">
        <v>25</v>
      </c>
      <c r="D75" s="36">
        <v>1.3323831E-2</v>
      </c>
      <c r="E75" s="51">
        <v>5.0139640000000001E-3</v>
      </c>
      <c r="F75" s="100">
        <f t="shared" si="1"/>
        <v>8.3098669999999986E-3</v>
      </c>
      <c r="G75" s="34">
        <v>7.4371849999999998E-3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9A109-5505-3F44-AE01-75002EA23433}">
  <dimension ref="A1:G150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5.5703125" style="33" bestFit="1" customWidth="1"/>
    <col min="5" max="5" width="16.7109375" bestFit="1" customWidth="1"/>
    <col min="6" max="6" width="16.42578125" customWidth="1"/>
    <col min="7" max="7" width="15.5703125" bestFit="1" customWidth="1"/>
  </cols>
  <sheetData>
    <row r="1" spans="1:7">
      <c r="A1" s="103" t="s">
        <v>1698</v>
      </c>
      <c r="B1" s="103"/>
      <c r="C1" s="103"/>
      <c r="D1" s="103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6" t="s">
        <v>1066</v>
      </c>
      <c r="B3" s="47" t="s">
        <v>1065</v>
      </c>
      <c r="C3" s="47" t="s">
        <v>1064</v>
      </c>
      <c r="D3" s="47" t="s">
        <v>1697</v>
      </c>
      <c r="E3" s="47" t="s">
        <v>1696</v>
      </c>
      <c r="F3" s="99" t="s">
        <v>2365</v>
      </c>
      <c r="G3" s="46" t="s">
        <v>1061</v>
      </c>
    </row>
    <row r="4" spans="1:7">
      <c r="A4" s="41" t="s">
        <v>1695</v>
      </c>
      <c r="B4" s="40">
        <v>6</v>
      </c>
      <c r="C4" s="40" t="s">
        <v>1694</v>
      </c>
      <c r="D4" s="40">
        <v>0.96769411999999999</v>
      </c>
      <c r="E4" s="52">
        <v>0.977172704</v>
      </c>
      <c r="F4" s="39">
        <f>ABS(D4-E4)</f>
        <v>9.4785840000000121E-3</v>
      </c>
      <c r="G4" s="42">
        <v>1.6199999999999999E-7</v>
      </c>
    </row>
    <row r="5" spans="1:7">
      <c r="A5" s="41" t="s">
        <v>1044</v>
      </c>
      <c r="B5" s="40">
        <v>19</v>
      </c>
      <c r="C5" s="40" t="s">
        <v>1693</v>
      </c>
      <c r="D5" s="40">
        <v>0.87355168599999999</v>
      </c>
      <c r="E5" s="52">
        <v>0.83125311300000004</v>
      </c>
      <c r="F5" s="39">
        <f t="shared" ref="F5:F68" si="0">ABS(D5-E5)</f>
        <v>4.229857299999995E-2</v>
      </c>
      <c r="G5" s="42">
        <v>2.7500000000000001E-8</v>
      </c>
    </row>
    <row r="6" spans="1:7">
      <c r="A6" s="41" t="s">
        <v>1692</v>
      </c>
      <c r="B6" s="40">
        <v>9</v>
      </c>
      <c r="C6" s="40" t="s">
        <v>1691</v>
      </c>
      <c r="D6" s="40">
        <v>8.4174520000000006E-3</v>
      </c>
      <c r="E6" s="52">
        <v>1.9182125000000001E-2</v>
      </c>
      <c r="F6" s="39">
        <f t="shared" si="0"/>
        <v>1.0764673000000001E-2</v>
      </c>
      <c r="G6" s="38">
        <v>3.6006879999999998E-2</v>
      </c>
    </row>
    <row r="7" spans="1:7">
      <c r="A7" s="41" t="s">
        <v>1690</v>
      </c>
      <c r="B7" s="40">
        <v>12</v>
      </c>
      <c r="C7" s="40" t="s">
        <v>1689</v>
      </c>
      <c r="D7" s="40">
        <v>0.95871125400000001</v>
      </c>
      <c r="E7" s="52">
        <v>0.96881705200000001</v>
      </c>
      <c r="F7" s="39">
        <f t="shared" si="0"/>
        <v>1.0105797999999999E-2</v>
      </c>
      <c r="G7" s="38">
        <v>2.093779E-3</v>
      </c>
    </row>
    <row r="8" spans="1:7">
      <c r="A8" s="41" t="s">
        <v>1686</v>
      </c>
      <c r="B8" s="40">
        <v>15</v>
      </c>
      <c r="C8" s="40" t="s">
        <v>1688</v>
      </c>
      <c r="D8" s="40">
        <v>0.99983288599999998</v>
      </c>
      <c r="E8" s="52">
        <v>0.99990669600000004</v>
      </c>
      <c r="F8" s="39">
        <f t="shared" si="0"/>
        <v>7.3810000000062992E-5</v>
      </c>
      <c r="G8" s="38">
        <v>2.0728158999999999E-2</v>
      </c>
    </row>
    <row r="9" spans="1:7">
      <c r="A9" s="41" t="s">
        <v>1686</v>
      </c>
      <c r="B9" s="40">
        <v>15</v>
      </c>
      <c r="C9" s="40" t="s">
        <v>1687</v>
      </c>
      <c r="D9" s="40">
        <v>2.264229E-3</v>
      </c>
      <c r="E9" s="52">
        <v>3.58673E-4</v>
      </c>
      <c r="F9" s="39">
        <f t="shared" si="0"/>
        <v>1.9055560000000001E-3</v>
      </c>
      <c r="G9" s="42">
        <v>4.9200000000000003E-6</v>
      </c>
    </row>
    <row r="10" spans="1:7">
      <c r="A10" s="41" t="s">
        <v>1686</v>
      </c>
      <c r="B10" s="40">
        <v>15</v>
      </c>
      <c r="C10" s="40" t="s">
        <v>1685</v>
      </c>
      <c r="D10" s="40">
        <v>0.99742667399999996</v>
      </c>
      <c r="E10" s="52">
        <v>0.99787769800000004</v>
      </c>
      <c r="F10" s="39">
        <f t="shared" si="0"/>
        <v>4.5102400000007759E-4</v>
      </c>
      <c r="G10" s="38">
        <v>8.0661800000000005E-4</v>
      </c>
    </row>
    <row r="11" spans="1:7">
      <c r="A11" s="41" t="s">
        <v>1686</v>
      </c>
      <c r="B11" s="40">
        <v>15</v>
      </c>
      <c r="C11" s="40" t="s">
        <v>1685</v>
      </c>
      <c r="D11" s="40">
        <v>0.99170901700000003</v>
      </c>
      <c r="E11" s="52">
        <v>0.99275702499999996</v>
      </c>
      <c r="F11" s="39">
        <f t="shared" si="0"/>
        <v>1.0480079999999337E-3</v>
      </c>
      <c r="G11" s="38">
        <v>3.9322873000000001E-2</v>
      </c>
    </row>
    <row r="12" spans="1:7">
      <c r="A12" s="41" t="s">
        <v>1684</v>
      </c>
      <c r="B12" s="40">
        <v>1</v>
      </c>
      <c r="C12" s="40" t="s">
        <v>1683</v>
      </c>
      <c r="D12" s="40">
        <v>0.92160918700000005</v>
      </c>
      <c r="E12" s="52">
        <v>0.94411565099999994</v>
      </c>
      <c r="F12" s="39">
        <f t="shared" si="0"/>
        <v>2.2506463999999893E-2</v>
      </c>
      <c r="G12" s="42">
        <v>3.1600000000000002E-5</v>
      </c>
    </row>
    <row r="13" spans="1:7">
      <c r="A13" s="41" t="s">
        <v>1682</v>
      </c>
      <c r="B13" s="40">
        <v>3</v>
      </c>
      <c r="C13" s="40" t="s">
        <v>1681</v>
      </c>
      <c r="D13" s="40">
        <v>0.86604977599999999</v>
      </c>
      <c r="E13" s="52">
        <v>0.91218591100000002</v>
      </c>
      <c r="F13" s="39">
        <f t="shared" si="0"/>
        <v>4.6136135000000023E-2</v>
      </c>
      <c r="G13" s="42">
        <v>3.2599999999999998E-12</v>
      </c>
    </row>
    <row r="14" spans="1:7">
      <c r="A14" s="41" t="s">
        <v>1680</v>
      </c>
      <c r="B14" s="40">
        <v>22</v>
      </c>
      <c r="C14" s="40" t="s">
        <v>1679</v>
      </c>
      <c r="D14" s="40">
        <v>1.8431161000000001E-2</v>
      </c>
      <c r="E14" s="52">
        <v>3.5853778000000003E-2</v>
      </c>
      <c r="F14" s="39">
        <f t="shared" si="0"/>
        <v>1.7422617000000001E-2</v>
      </c>
      <c r="G14" s="42">
        <v>1.8899999999999999E-6</v>
      </c>
    </row>
    <row r="15" spans="1:7">
      <c r="A15" s="41" t="s">
        <v>967</v>
      </c>
      <c r="B15" s="40">
        <v>19</v>
      </c>
      <c r="C15" s="40" t="s">
        <v>1678</v>
      </c>
      <c r="D15" s="40">
        <v>1.5570199E-2</v>
      </c>
      <c r="E15" s="52">
        <v>3.868345E-3</v>
      </c>
      <c r="F15" s="39">
        <f t="shared" si="0"/>
        <v>1.1701853999999999E-2</v>
      </c>
      <c r="G15" s="42">
        <v>3.6900000000000003E-11</v>
      </c>
    </row>
    <row r="16" spans="1:7">
      <c r="A16" s="41" t="s">
        <v>1677</v>
      </c>
      <c r="B16" s="40">
        <v>12</v>
      </c>
      <c r="C16" s="40" t="s">
        <v>1676</v>
      </c>
      <c r="D16" s="40">
        <v>0.96964257700000001</v>
      </c>
      <c r="E16" s="52">
        <v>0.95117816899999996</v>
      </c>
      <c r="F16" s="39">
        <f t="shared" si="0"/>
        <v>1.8464408000000043E-2</v>
      </c>
      <c r="G16" s="38">
        <v>2.7112600000000001E-3</v>
      </c>
    </row>
    <row r="17" spans="1:7">
      <c r="A17" s="41" t="s">
        <v>1673</v>
      </c>
      <c r="B17" s="40">
        <v>11</v>
      </c>
      <c r="C17" s="40" t="s">
        <v>1675</v>
      </c>
      <c r="D17" s="40">
        <v>0.91190989499999997</v>
      </c>
      <c r="E17" s="52">
        <v>0.78002066199999998</v>
      </c>
      <c r="F17" s="39">
        <f t="shared" si="0"/>
        <v>0.13188923299999999</v>
      </c>
      <c r="G17" s="38">
        <v>0</v>
      </c>
    </row>
    <row r="18" spans="1:7">
      <c r="A18" s="41" t="s">
        <v>1673</v>
      </c>
      <c r="B18" s="40">
        <v>11</v>
      </c>
      <c r="C18" s="40" t="s">
        <v>1674</v>
      </c>
      <c r="D18" s="40">
        <v>3.3022199999999998E-3</v>
      </c>
      <c r="E18" s="52">
        <v>1.010712E-3</v>
      </c>
      <c r="F18" s="39">
        <f t="shared" si="0"/>
        <v>2.2915079999999998E-3</v>
      </c>
      <c r="G18" s="38">
        <v>0</v>
      </c>
    </row>
    <row r="19" spans="1:7">
      <c r="A19" s="41" t="s">
        <v>1673</v>
      </c>
      <c r="B19" s="40">
        <v>11</v>
      </c>
      <c r="C19" s="40" t="s">
        <v>1672</v>
      </c>
      <c r="D19" s="40">
        <v>7.9035390999999997E-2</v>
      </c>
      <c r="E19" s="52">
        <v>7.0613233999999997E-2</v>
      </c>
      <c r="F19" s="39">
        <f t="shared" si="0"/>
        <v>8.4221569999999996E-3</v>
      </c>
      <c r="G19" s="38">
        <v>1.0691870000000001E-3</v>
      </c>
    </row>
    <row r="20" spans="1:7">
      <c r="A20" s="41" t="s">
        <v>1309</v>
      </c>
      <c r="B20" s="40">
        <v>9</v>
      </c>
      <c r="C20" s="40" t="s">
        <v>1671</v>
      </c>
      <c r="D20" s="40">
        <v>0.94038637599999997</v>
      </c>
      <c r="E20" s="52">
        <v>0.95185234100000005</v>
      </c>
      <c r="F20" s="39">
        <f t="shared" si="0"/>
        <v>1.1465965000000078E-2</v>
      </c>
      <c r="G20" s="38">
        <v>4.4163368000000001E-2</v>
      </c>
    </row>
    <row r="21" spans="1:7">
      <c r="A21" s="41" t="s">
        <v>1668</v>
      </c>
      <c r="B21" s="40">
        <v>16</v>
      </c>
      <c r="C21" s="40" t="s">
        <v>1670</v>
      </c>
      <c r="D21" s="40">
        <v>2.6105224999999999E-2</v>
      </c>
      <c r="E21" s="52">
        <v>9.9040150000000004E-3</v>
      </c>
      <c r="F21" s="39">
        <f t="shared" si="0"/>
        <v>1.6201210000000001E-2</v>
      </c>
      <c r="G21" s="42">
        <v>4.2499999999999997E-8</v>
      </c>
    </row>
    <row r="22" spans="1:7">
      <c r="A22" s="41" t="s">
        <v>1668</v>
      </c>
      <c r="B22" s="40">
        <v>16</v>
      </c>
      <c r="C22" s="40" t="s">
        <v>1669</v>
      </c>
      <c r="D22" s="40">
        <v>1.7488251E-2</v>
      </c>
      <c r="E22" s="52">
        <v>1.3314108999999999E-2</v>
      </c>
      <c r="F22" s="39">
        <f t="shared" si="0"/>
        <v>4.1741420000000005E-3</v>
      </c>
      <c r="G22" s="38">
        <v>7.056924E-3</v>
      </c>
    </row>
    <row r="23" spans="1:7">
      <c r="A23" s="41" t="s">
        <v>1668</v>
      </c>
      <c r="B23" s="40">
        <v>16</v>
      </c>
      <c r="C23" s="40" t="s">
        <v>1667</v>
      </c>
      <c r="D23" s="40">
        <v>0.99246200600000001</v>
      </c>
      <c r="E23" s="52">
        <v>0.99524532099999996</v>
      </c>
      <c r="F23" s="39">
        <f t="shared" si="0"/>
        <v>2.7833149999999529E-3</v>
      </c>
      <c r="G23" s="38">
        <v>1.5794540000000001E-3</v>
      </c>
    </row>
    <row r="24" spans="1:7">
      <c r="A24" s="41" t="s">
        <v>1666</v>
      </c>
      <c r="B24" s="40">
        <v>1</v>
      </c>
      <c r="C24" s="40" t="s">
        <v>1665</v>
      </c>
      <c r="D24" s="40">
        <v>0.98975602900000004</v>
      </c>
      <c r="E24" s="52">
        <v>0.99541992800000001</v>
      </c>
      <c r="F24" s="39">
        <f t="shared" si="0"/>
        <v>5.6638989999999723E-3</v>
      </c>
      <c r="G24" s="38">
        <v>1.9268480000000001E-3</v>
      </c>
    </row>
    <row r="25" spans="1:7">
      <c r="A25" s="41" t="s">
        <v>1663</v>
      </c>
      <c r="B25" s="40">
        <v>11</v>
      </c>
      <c r="C25" s="40" t="s">
        <v>1664</v>
      </c>
      <c r="D25" s="40">
        <v>0.96752584100000005</v>
      </c>
      <c r="E25" s="52">
        <v>0.94974528599999997</v>
      </c>
      <c r="F25" s="39">
        <f t="shared" si="0"/>
        <v>1.7780555000000087E-2</v>
      </c>
      <c r="G25" s="38">
        <v>8.1450999999999995E-4</v>
      </c>
    </row>
    <row r="26" spans="1:7">
      <c r="A26" s="41" t="s">
        <v>1663</v>
      </c>
      <c r="B26" s="40">
        <v>11</v>
      </c>
      <c r="C26" s="40" t="s">
        <v>1662</v>
      </c>
      <c r="D26" s="40">
        <v>0.44188341199999998</v>
      </c>
      <c r="E26" s="52">
        <v>0.52213082499999997</v>
      </c>
      <c r="F26" s="39">
        <f t="shared" si="0"/>
        <v>8.024741299999999E-2</v>
      </c>
      <c r="G26" s="42">
        <v>3.5699999999999997E-11</v>
      </c>
    </row>
    <row r="27" spans="1:7">
      <c r="A27" s="41" t="s">
        <v>1661</v>
      </c>
      <c r="B27" s="40">
        <v>21</v>
      </c>
      <c r="C27" s="40" t="s">
        <v>1660</v>
      </c>
      <c r="D27" s="40">
        <v>0.97147436499999995</v>
      </c>
      <c r="E27" s="52">
        <v>0.95035483899999995</v>
      </c>
      <c r="F27" s="39">
        <f t="shared" si="0"/>
        <v>2.1119526E-2</v>
      </c>
      <c r="G27" s="42">
        <v>3.6300000000000001E-5</v>
      </c>
    </row>
    <row r="28" spans="1:7">
      <c r="A28" s="41" t="s">
        <v>1659</v>
      </c>
      <c r="B28" s="40">
        <v>19</v>
      </c>
      <c r="C28" s="40" t="s">
        <v>1658</v>
      </c>
      <c r="D28" s="40">
        <v>0.99940030599999996</v>
      </c>
      <c r="E28" s="52">
        <v>0.99303709399999995</v>
      </c>
      <c r="F28" s="39">
        <f t="shared" si="0"/>
        <v>6.363212000000007E-3</v>
      </c>
      <c r="G28" s="42">
        <v>3.0600000000000001E-13</v>
      </c>
    </row>
    <row r="29" spans="1:7">
      <c r="A29" s="41" t="s">
        <v>1656</v>
      </c>
      <c r="B29" s="40">
        <v>17</v>
      </c>
      <c r="C29" s="40" t="s">
        <v>1657</v>
      </c>
      <c r="D29" s="40">
        <v>1.8133624000000001E-2</v>
      </c>
      <c r="E29" s="52">
        <v>9.7642470000000002E-3</v>
      </c>
      <c r="F29" s="39">
        <f t="shared" si="0"/>
        <v>8.3693770000000008E-3</v>
      </c>
      <c r="G29" s="42">
        <v>2.6400000000000001E-5</v>
      </c>
    </row>
    <row r="30" spans="1:7">
      <c r="A30" s="41" t="s">
        <v>1656</v>
      </c>
      <c r="B30" s="40">
        <v>17</v>
      </c>
      <c r="C30" s="40" t="s">
        <v>1655</v>
      </c>
      <c r="D30" s="40">
        <v>0.97868101200000002</v>
      </c>
      <c r="E30" s="52">
        <v>0.98891928799999995</v>
      </c>
      <c r="F30" s="39">
        <f t="shared" si="0"/>
        <v>1.0238275999999935E-2</v>
      </c>
      <c r="G30" s="38">
        <v>1.0113120000000001E-3</v>
      </c>
    </row>
    <row r="31" spans="1:7">
      <c r="A31" s="41" t="s">
        <v>1656</v>
      </c>
      <c r="B31" s="40">
        <v>17</v>
      </c>
      <c r="C31" s="40" t="s">
        <v>1655</v>
      </c>
      <c r="D31" s="40">
        <v>0.92873994800000004</v>
      </c>
      <c r="E31" s="52">
        <v>0.94560624199999999</v>
      </c>
      <c r="F31" s="39">
        <f t="shared" si="0"/>
        <v>1.6866293999999948E-2</v>
      </c>
      <c r="G31" s="38">
        <v>2.8545600000000001E-4</v>
      </c>
    </row>
    <row r="32" spans="1:7">
      <c r="A32" s="41" t="s">
        <v>1654</v>
      </c>
      <c r="B32" s="40">
        <v>11</v>
      </c>
      <c r="C32" s="40" t="s">
        <v>1653</v>
      </c>
      <c r="D32" s="40">
        <v>0.98052064500000002</v>
      </c>
      <c r="E32" s="52">
        <v>0.99443289599999996</v>
      </c>
      <c r="F32" s="39">
        <f t="shared" si="0"/>
        <v>1.3912250999999931E-2</v>
      </c>
      <c r="G32" s="42">
        <v>8.1500000000000005E-18</v>
      </c>
    </row>
    <row r="33" spans="1:7">
      <c r="A33" s="41" t="s">
        <v>919</v>
      </c>
      <c r="B33" s="40">
        <v>11</v>
      </c>
      <c r="C33" s="40" t="s">
        <v>1652</v>
      </c>
      <c r="D33" s="40">
        <v>0.53029826300000005</v>
      </c>
      <c r="E33" s="52">
        <v>0.60857728799999999</v>
      </c>
      <c r="F33" s="39">
        <f t="shared" si="0"/>
        <v>7.8279024999999947E-2</v>
      </c>
      <c r="G33" s="42">
        <v>1.94E-20</v>
      </c>
    </row>
    <row r="34" spans="1:7">
      <c r="A34" s="41" t="s">
        <v>905</v>
      </c>
      <c r="B34" s="40">
        <v>18</v>
      </c>
      <c r="C34" s="40" t="s">
        <v>1651</v>
      </c>
      <c r="D34" s="40">
        <v>0.99490192499999996</v>
      </c>
      <c r="E34" s="52">
        <v>0.99804871799999995</v>
      </c>
      <c r="F34" s="39">
        <f t="shared" si="0"/>
        <v>3.1467929999999811E-3</v>
      </c>
      <c r="G34" s="42">
        <v>5.8500000000000001E-8</v>
      </c>
    </row>
    <row r="35" spans="1:7">
      <c r="A35" s="41" t="s">
        <v>905</v>
      </c>
      <c r="B35" s="40">
        <v>18</v>
      </c>
      <c r="C35" s="40" t="s">
        <v>1650</v>
      </c>
      <c r="D35" s="40">
        <v>0.92252214499999996</v>
      </c>
      <c r="E35" s="52">
        <v>0.87935379300000005</v>
      </c>
      <c r="F35" s="39">
        <f t="shared" si="0"/>
        <v>4.316835199999991E-2</v>
      </c>
      <c r="G35" s="42">
        <v>8.4500000000000003E-13</v>
      </c>
    </row>
    <row r="36" spans="1:7">
      <c r="A36" s="41" t="s">
        <v>1649</v>
      </c>
      <c r="B36" s="40">
        <v>22</v>
      </c>
      <c r="C36" s="40" t="s">
        <v>1648</v>
      </c>
      <c r="D36" s="40">
        <v>0.97397634700000002</v>
      </c>
      <c r="E36" s="52">
        <v>0.98483933499999998</v>
      </c>
      <c r="F36" s="39">
        <f t="shared" si="0"/>
        <v>1.0862987999999962E-2</v>
      </c>
      <c r="G36" s="42">
        <v>5.1900000000000001E-5</v>
      </c>
    </row>
    <row r="37" spans="1:7">
      <c r="A37" s="41" t="s">
        <v>1284</v>
      </c>
      <c r="B37" s="40">
        <v>1</v>
      </c>
      <c r="C37" s="40" t="s">
        <v>1647</v>
      </c>
      <c r="D37" s="40">
        <v>1.2044091999999999E-2</v>
      </c>
      <c r="E37" s="52">
        <v>2.2274002000000001E-2</v>
      </c>
      <c r="F37" s="39">
        <f t="shared" si="0"/>
        <v>1.0229910000000002E-2</v>
      </c>
      <c r="G37" s="42">
        <v>3.0499999999999999E-7</v>
      </c>
    </row>
    <row r="38" spans="1:7">
      <c r="A38" s="41" t="s">
        <v>1284</v>
      </c>
      <c r="B38" s="40">
        <v>1</v>
      </c>
      <c r="C38" s="40" t="s">
        <v>1646</v>
      </c>
      <c r="D38" s="40">
        <v>0.99534447100000001</v>
      </c>
      <c r="E38" s="52">
        <v>0.997878822</v>
      </c>
      <c r="F38" s="39">
        <f t="shared" si="0"/>
        <v>2.5343509999999903E-3</v>
      </c>
      <c r="G38" s="38">
        <v>1.0564389999999999E-3</v>
      </c>
    </row>
    <row r="39" spans="1:7">
      <c r="A39" s="41" t="s">
        <v>828</v>
      </c>
      <c r="B39" s="40">
        <v>7</v>
      </c>
      <c r="C39" s="40" t="s">
        <v>1645</v>
      </c>
      <c r="D39" s="40">
        <v>0.81502695999999997</v>
      </c>
      <c r="E39" s="52">
        <v>0.911003114</v>
      </c>
      <c r="F39" s="39">
        <f t="shared" si="0"/>
        <v>9.5976154000000036E-2</v>
      </c>
      <c r="G39" s="42">
        <v>1.8099999999999999E-47</v>
      </c>
    </row>
    <row r="40" spans="1:7">
      <c r="A40" s="41" t="s">
        <v>1644</v>
      </c>
      <c r="B40" s="40">
        <v>2</v>
      </c>
      <c r="C40" s="40" t="s">
        <v>1643</v>
      </c>
      <c r="D40" s="40">
        <v>0.98284968800000005</v>
      </c>
      <c r="E40" s="52">
        <v>0.98851264400000005</v>
      </c>
      <c r="F40" s="39">
        <f t="shared" si="0"/>
        <v>5.6629559999999968E-3</v>
      </c>
      <c r="G40" s="38">
        <v>1.0563065E-2</v>
      </c>
    </row>
    <row r="41" spans="1:7">
      <c r="A41" s="41" t="s">
        <v>1638</v>
      </c>
      <c r="B41" s="40">
        <v>1</v>
      </c>
      <c r="C41" s="40" t="s">
        <v>1642</v>
      </c>
      <c r="D41" s="40">
        <v>0.99845815400000004</v>
      </c>
      <c r="E41" s="52">
        <v>0.99493173499999998</v>
      </c>
      <c r="F41" s="39">
        <f t="shared" si="0"/>
        <v>3.5264190000000584E-3</v>
      </c>
      <c r="G41" s="42">
        <v>2.0100000000000001E-7</v>
      </c>
    </row>
    <row r="42" spans="1:7">
      <c r="A42" s="41" t="s">
        <v>1638</v>
      </c>
      <c r="B42" s="40">
        <v>1</v>
      </c>
      <c r="C42" s="40" t="s">
        <v>1641</v>
      </c>
      <c r="D42" s="40">
        <v>0.99904472</v>
      </c>
      <c r="E42" s="52">
        <v>0.97527561600000001</v>
      </c>
      <c r="F42" s="39">
        <f t="shared" si="0"/>
        <v>2.3769103999999985E-2</v>
      </c>
      <c r="G42" s="38">
        <v>0</v>
      </c>
    </row>
    <row r="43" spans="1:7">
      <c r="A43" s="41" t="s">
        <v>1638</v>
      </c>
      <c r="B43" s="40">
        <v>1</v>
      </c>
      <c r="C43" s="40" t="s">
        <v>1640</v>
      </c>
      <c r="D43" s="40">
        <v>1</v>
      </c>
      <c r="E43" s="52">
        <v>0.99504647300000004</v>
      </c>
      <c r="F43" s="39">
        <f t="shared" si="0"/>
        <v>4.9535269999999576E-3</v>
      </c>
      <c r="G43" s="42">
        <v>5.84E-6</v>
      </c>
    </row>
    <row r="44" spans="1:7">
      <c r="A44" s="41" t="s">
        <v>1638</v>
      </c>
      <c r="B44" s="40">
        <v>1</v>
      </c>
      <c r="C44" s="40" t="s">
        <v>1639</v>
      </c>
      <c r="D44" s="40">
        <v>0.99817721699999995</v>
      </c>
      <c r="E44" s="52">
        <v>0.961816852</v>
      </c>
      <c r="F44" s="39">
        <f t="shared" si="0"/>
        <v>3.636036499999995E-2</v>
      </c>
      <c r="G44" s="38">
        <v>0</v>
      </c>
    </row>
    <row r="45" spans="1:7">
      <c r="A45" s="41" t="s">
        <v>1638</v>
      </c>
      <c r="B45" s="40">
        <v>1</v>
      </c>
      <c r="C45" s="40" t="s">
        <v>1637</v>
      </c>
      <c r="D45" s="40">
        <v>0.99992481099999997</v>
      </c>
      <c r="E45" s="52">
        <v>0.99155581699999995</v>
      </c>
      <c r="F45" s="39">
        <f t="shared" si="0"/>
        <v>8.3689940000000185E-3</v>
      </c>
      <c r="G45" s="42">
        <v>7.6699999999999994E-6</v>
      </c>
    </row>
    <row r="46" spans="1:7">
      <c r="A46" s="41" t="s">
        <v>1636</v>
      </c>
      <c r="B46" s="40">
        <v>1</v>
      </c>
      <c r="C46" s="40" t="s">
        <v>1635</v>
      </c>
      <c r="D46" s="40">
        <v>0.471320193</v>
      </c>
      <c r="E46" s="52">
        <v>0.39470792599999999</v>
      </c>
      <c r="F46" s="39">
        <f t="shared" si="0"/>
        <v>7.6612267000000012E-2</v>
      </c>
      <c r="G46" s="42">
        <v>3.9899999999999999E-11</v>
      </c>
    </row>
    <row r="47" spans="1:7">
      <c r="A47" s="41" t="s">
        <v>789</v>
      </c>
      <c r="B47" s="40">
        <v>17</v>
      </c>
      <c r="C47" s="40" t="s">
        <v>1634</v>
      </c>
      <c r="D47" s="40">
        <v>3.5806172999999997E-2</v>
      </c>
      <c r="E47" s="52">
        <v>2.5912488000000001E-2</v>
      </c>
      <c r="F47" s="39">
        <f t="shared" si="0"/>
        <v>9.8936849999999958E-3</v>
      </c>
      <c r="G47" s="42">
        <v>1.5900000000000001E-11</v>
      </c>
    </row>
    <row r="48" spans="1:7">
      <c r="A48" s="41" t="s">
        <v>1633</v>
      </c>
      <c r="B48" s="40">
        <v>9</v>
      </c>
      <c r="C48" s="40" t="s">
        <v>1632</v>
      </c>
      <c r="D48" s="40">
        <v>0.34543586500000001</v>
      </c>
      <c r="E48" s="52">
        <v>0.25263458</v>
      </c>
      <c r="F48" s="39">
        <f t="shared" si="0"/>
        <v>9.2801285000000011E-2</v>
      </c>
      <c r="G48" s="42">
        <v>4.82E-7</v>
      </c>
    </row>
    <row r="49" spans="1:7">
      <c r="A49" s="41" t="s">
        <v>1630</v>
      </c>
      <c r="B49" s="40">
        <v>7</v>
      </c>
      <c r="C49" s="40" t="s">
        <v>1631</v>
      </c>
      <c r="D49" s="40">
        <v>0.98328639900000003</v>
      </c>
      <c r="E49" s="52">
        <v>0.97730511799999997</v>
      </c>
      <c r="F49" s="39">
        <f t="shared" si="0"/>
        <v>5.9812810000000605E-3</v>
      </c>
      <c r="G49" s="38">
        <v>7.9061799999999998E-4</v>
      </c>
    </row>
    <row r="50" spans="1:7">
      <c r="A50" s="41" t="s">
        <v>1630</v>
      </c>
      <c r="B50" s="40">
        <v>7</v>
      </c>
      <c r="C50" s="40" t="s">
        <v>1629</v>
      </c>
      <c r="D50" s="40">
        <v>0.96265734300000005</v>
      </c>
      <c r="E50" s="52">
        <v>0.94763516199999998</v>
      </c>
      <c r="F50" s="39">
        <f t="shared" si="0"/>
        <v>1.5022181000000079E-2</v>
      </c>
      <c r="G50" s="38">
        <v>1.8225019999999999E-3</v>
      </c>
    </row>
    <row r="51" spans="1:7">
      <c r="A51" s="41" t="s">
        <v>763</v>
      </c>
      <c r="B51" s="40">
        <v>12</v>
      </c>
      <c r="C51" s="40" t="s">
        <v>1628</v>
      </c>
      <c r="D51" s="40">
        <v>6.5439820000000003E-3</v>
      </c>
      <c r="E51" s="52">
        <v>3.2945330000000001E-3</v>
      </c>
      <c r="F51" s="39">
        <f t="shared" si="0"/>
        <v>3.2494490000000002E-3</v>
      </c>
      <c r="G51" s="38">
        <v>6.7253759999999999E-3</v>
      </c>
    </row>
    <row r="52" spans="1:7">
      <c r="A52" s="41" t="s">
        <v>755</v>
      </c>
      <c r="B52" s="40">
        <v>9</v>
      </c>
      <c r="C52" s="40" t="s">
        <v>1627</v>
      </c>
      <c r="D52" s="40">
        <v>0.96255913199999998</v>
      </c>
      <c r="E52" s="52">
        <v>0.97218691499999998</v>
      </c>
      <c r="F52" s="39">
        <f t="shared" si="0"/>
        <v>9.6277830000000009E-3</v>
      </c>
      <c r="G52" s="42">
        <v>1.6700000000000001E-6</v>
      </c>
    </row>
    <row r="53" spans="1:7">
      <c r="A53" s="41" t="s">
        <v>755</v>
      </c>
      <c r="B53" s="40">
        <v>9</v>
      </c>
      <c r="C53" s="40" t="s">
        <v>1626</v>
      </c>
      <c r="D53" s="40">
        <v>2.6630339999999999E-3</v>
      </c>
      <c r="E53" s="52">
        <v>1.855537E-3</v>
      </c>
      <c r="F53" s="39">
        <f t="shared" si="0"/>
        <v>8.074969999999999E-4</v>
      </c>
      <c r="G53" s="38">
        <v>3.784459E-3</v>
      </c>
    </row>
    <row r="54" spans="1:7">
      <c r="A54" s="41" t="s">
        <v>1625</v>
      </c>
      <c r="B54" s="40">
        <v>6</v>
      </c>
      <c r="C54" s="40" t="s">
        <v>1624</v>
      </c>
      <c r="D54" s="40">
        <v>0.109985913</v>
      </c>
      <c r="E54" s="52">
        <v>0.13961327100000001</v>
      </c>
      <c r="F54" s="39">
        <f t="shared" si="0"/>
        <v>2.9627358000000006E-2</v>
      </c>
      <c r="G54" s="38">
        <v>2.0483290000000002E-3</v>
      </c>
    </row>
    <row r="55" spans="1:7">
      <c r="A55" s="41" t="s">
        <v>727</v>
      </c>
      <c r="B55" s="40">
        <v>6</v>
      </c>
      <c r="C55" s="40" t="s">
        <v>1623</v>
      </c>
      <c r="D55" s="40">
        <v>0.159627029</v>
      </c>
      <c r="E55" s="52">
        <v>0.116300536</v>
      </c>
      <c r="F55" s="39">
        <f t="shared" si="0"/>
        <v>4.3326493000000008E-2</v>
      </c>
      <c r="G55" s="42">
        <v>1.3200000000000001E-6</v>
      </c>
    </row>
    <row r="56" spans="1:7">
      <c r="A56" s="41" t="s">
        <v>727</v>
      </c>
      <c r="B56" s="40">
        <v>6</v>
      </c>
      <c r="C56" s="40" t="s">
        <v>1622</v>
      </c>
      <c r="D56" s="40">
        <v>7.2527097999999998E-2</v>
      </c>
      <c r="E56" s="52">
        <v>4.7748579999999999E-2</v>
      </c>
      <c r="F56" s="39">
        <f t="shared" si="0"/>
        <v>2.4778517999999999E-2</v>
      </c>
      <c r="G56" s="38">
        <v>0</v>
      </c>
    </row>
    <row r="57" spans="1:7">
      <c r="A57" s="41" t="s">
        <v>1620</v>
      </c>
      <c r="B57" s="40">
        <v>6</v>
      </c>
      <c r="C57" s="40" t="s">
        <v>1621</v>
      </c>
      <c r="D57" s="40">
        <v>0.98863467400000005</v>
      </c>
      <c r="E57" s="52">
        <v>0.991481485</v>
      </c>
      <c r="F57" s="39">
        <f t="shared" si="0"/>
        <v>2.8468109999999491E-3</v>
      </c>
      <c r="G57" s="38">
        <v>2.4583769999999999E-3</v>
      </c>
    </row>
    <row r="58" spans="1:7">
      <c r="A58" s="41" t="s">
        <v>1620</v>
      </c>
      <c r="B58" s="40">
        <v>6</v>
      </c>
      <c r="C58" s="40" t="s">
        <v>1619</v>
      </c>
      <c r="D58" s="40">
        <v>2.7060169999999998E-3</v>
      </c>
      <c r="E58" s="52">
        <v>3.586681E-3</v>
      </c>
      <c r="F58" s="39">
        <f t="shared" si="0"/>
        <v>8.8066400000000019E-4</v>
      </c>
      <c r="G58" s="38">
        <v>1.563715E-3</v>
      </c>
    </row>
    <row r="59" spans="1:7">
      <c r="A59" s="41" t="s">
        <v>1616</v>
      </c>
      <c r="B59" s="40">
        <v>20</v>
      </c>
      <c r="C59" s="40" t="s">
        <v>1618</v>
      </c>
      <c r="D59" s="40">
        <v>0.85403208500000005</v>
      </c>
      <c r="E59" s="52">
        <v>0.90102822400000004</v>
      </c>
      <c r="F59" s="39">
        <f t="shared" si="0"/>
        <v>4.6996138999999992E-2</v>
      </c>
      <c r="G59" s="38">
        <v>1.0752411E-2</v>
      </c>
    </row>
    <row r="60" spans="1:7">
      <c r="A60" s="41" t="s">
        <v>1616</v>
      </c>
      <c r="B60" s="40">
        <v>20</v>
      </c>
      <c r="C60" s="40" t="s">
        <v>1617</v>
      </c>
      <c r="D60" s="40">
        <v>0.547303388</v>
      </c>
      <c r="E60" s="52">
        <v>0.60441046300000001</v>
      </c>
      <c r="F60" s="39">
        <f t="shared" si="0"/>
        <v>5.7107075000000007E-2</v>
      </c>
      <c r="G60" s="42">
        <v>1.35E-6</v>
      </c>
    </row>
    <row r="61" spans="1:7">
      <c r="A61" s="41" t="s">
        <v>1616</v>
      </c>
      <c r="B61" s="40">
        <v>20</v>
      </c>
      <c r="C61" s="40" t="s">
        <v>1615</v>
      </c>
      <c r="D61" s="40">
        <v>1.002029E-3</v>
      </c>
      <c r="E61" s="52">
        <v>2.00426E-4</v>
      </c>
      <c r="F61" s="39">
        <f t="shared" si="0"/>
        <v>8.0160300000000002E-4</v>
      </c>
      <c r="G61" s="42">
        <v>2.86E-9</v>
      </c>
    </row>
    <row r="62" spans="1:7">
      <c r="A62" s="41" t="s">
        <v>1614</v>
      </c>
      <c r="B62" s="40">
        <v>14</v>
      </c>
      <c r="C62" s="40" t="s">
        <v>1613</v>
      </c>
      <c r="D62" s="40">
        <v>0.105356253</v>
      </c>
      <c r="E62" s="52">
        <v>0.116722654</v>
      </c>
      <c r="F62" s="39">
        <f t="shared" si="0"/>
        <v>1.1366400999999998E-2</v>
      </c>
      <c r="G62" s="38">
        <v>2.6659015000000001E-2</v>
      </c>
    </row>
    <row r="63" spans="1:7">
      <c r="A63" s="41" t="s">
        <v>688</v>
      </c>
      <c r="B63" s="40">
        <v>12</v>
      </c>
      <c r="C63" s="40" t="s">
        <v>1612</v>
      </c>
      <c r="D63" s="40">
        <v>1.3663832000000001E-2</v>
      </c>
      <c r="E63" s="52">
        <v>5.8358059999999998E-3</v>
      </c>
      <c r="F63" s="39">
        <f t="shared" si="0"/>
        <v>7.8280260000000018E-3</v>
      </c>
      <c r="G63" s="42">
        <v>1.9399999999999998E-12</v>
      </c>
    </row>
    <row r="64" spans="1:7">
      <c r="A64" s="41" t="s">
        <v>1611</v>
      </c>
      <c r="B64" s="40">
        <v>9</v>
      </c>
      <c r="C64" s="40" t="s">
        <v>1610</v>
      </c>
      <c r="D64" s="40">
        <v>6.5130520000000001E-3</v>
      </c>
      <c r="E64" s="52">
        <v>3.69301E-3</v>
      </c>
      <c r="F64" s="39">
        <f t="shared" si="0"/>
        <v>2.820042E-3</v>
      </c>
      <c r="G64" s="38">
        <v>2.9500575000000001E-2</v>
      </c>
    </row>
    <row r="65" spans="1:7">
      <c r="A65" s="41" t="s">
        <v>1609</v>
      </c>
      <c r="B65" s="40">
        <v>18</v>
      </c>
      <c r="C65" s="40" t="s">
        <v>1608</v>
      </c>
      <c r="D65" s="40">
        <v>0.989289584</v>
      </c>
      <c r="E65" s="52">
        <v>0.99649823599999998</v>
      </c>
      <c r="F65" s="39">
        <f t="shared" si="0"/>
        <v>7.2086519999999821E-3</v>
      </c>
      <c r="G65" s="42">
        <v>2.5099999999999999E-11</v>
      </c>
    </row>
    <row r="66" spans="1:7">
      <c r="A66" s="41" t="s">
        <v>1607</v>
      </c>
      <c r="B66" s="40">
        <v>11</v>
      </c>
      <c r="C66" s="40" t="s">
        <v>1606</v>
      </c>
      <c r="D66" s="40">
        <v>2.7144680000000001E-2</v>
      </c>
      <c r="E66" s="52">
        <v>3.5441803000000001E-2</v>
      </c>
      <c r="F66" s="39">
        <f t="shared" si="0"/>
        <v>8.297123E-3</v>
      </c>
      <c r="G66" s="38">
        <v>4.15447E-4</v>
      </c>
    </row>
    <row r="67" spans="1:7">
      <c r="A67" s="41" t="s">
        <v>1223</v>
      </c>
      <c r="B67" s="40">
        <v>7</v>
      </c>
      <c r="C67" s="40" t="s">
        <v>1605</v>
      </c>
      <c r="D67" s="40">
        <v>5.1371726E-2</v>
      </c>
      <c r="E67" s="52">
        <v>6.2209985000000002E-2</v>
      </c>
      <c r="F67" s="39">
        <f t="shared" si="0"/>
        <v>1.0838259000000003E-2</v>
      </c>
      <c r="G67" s="38">
        <v>4.6318169999999999E-3</v>
      </c>
    </row>
    <row r="68" spans="1:7">
      <c r="A68" s="41" t="s">
        <v>1603</v>
      </c>
      <c r="B68" s="40">
        <v>6</v>
      </c>
      <c r="C68" s="40" t="s">
        <v>1604</v>
      </c>
      <c r="D68" s="40">
        <v>0.17921383399999999</v>
      </c>
      <c r="E68" s="52">
        <v>0.20122622600000001</v>
      </c>
      <c r="F68" s="39">
        <f t="shared" si="0"/>
        <v>2.2012392000000019E-2</v>
      </c>
      <c r="G68" s="42">
        <v>4.2100000000000003E-6</v>
      </c>
    </row>
    <row r="69" spans="1:7">
      <c r="A69" s="41" t="s">
        <v>1603</v>
      </c>
      <c r="B69" s="40">
        <v>6</v>
      </c>
      <c r="C69" s="40" t="s">
        <v>1602</v>
      </c>
      <c r="D69" s="40">
        <v>6.1963970000000002E-3</v>
      </c>
      <c r="E69" s="52">
        <v>3.3701859999999998E-3</v>
      </c>
      <c r="F69" s="39">
        <f t="shared" ref="F69:F132" si="1">ABS(D69-E69)</f>
        <v>2.8262110000000003E-3</v>
      </c>
      <c r="G69" s="38">
        <v>8.0657799999999996E-4</v>
      </c>
    </row>
    <row r="70" spans="1:7">
      <c r="A70" s="41" t="s">
        <v>1601</v>
      </c>
      <c r="B70" s="40">
        <v>20</v>
      </c>
      <c r="C70" s="40" t="s">
        <v>1600</v>
      </c>
      <c r="D70" s="40">
        <v>1.7028629E-2</v>
      </c>
      <c r="E70" s="52">
        <v>8.6233339999999999E-3</v>
      </c>
      <c r="F70" s="39">
        <f t="shared" si="1"/>
        <v>8.4052950000000001E-3</v>
      </c>
      <c r="G70" s="42">
        <v>5.3900000000000005E-7</v>
      </c>
    </row>
    <row r="71" spans="1:7">
      <c r="A71" s="41" t="s">
        <v>1599</v>
      </c>
      <c r="B71" s="40">
        <v>19</v>
      </c>
      <c r="C71" s="40" t="s">
        <v>1598</v>
      </c>
      <c r="D71" s="40">
        <v>3.3769130000000001E-3</v>
      </c>
      <c r="E71" s="52">
        <v>5.9462600000000001E-4</v>
      </c>
      <c r="F71" s="39">
        <f t="shared" si="1"/>
        <v>2.782287E-3</v>
      </c>
      <c r="G71" s="42">
        <v>1.07E-9</v>
      </c>
    </row>
    <row r="72" spans="1:7">
      <c r="A72" s="41" t="s">
        <v>622</v>
      </c>
      <c r="B72" s="40">
        <v>2</v>
      </c>
      <c r="C72" s="40" t="s">
        <v>1597</v>
      </c>
      <c r="D72" s="40">
        <v>0.87784277099999997</v>
      </c>
      <c r="E72" s="52">
        <v>0.921642619</v>
      </c>
      <c r="F72" s="39">
        <f t="shared" si="1"/>
        <v>4.379984800000003E-2</v>
      </c>
      <c r="G72" s="42">
        <v>3.43E-16</v>
      </c>
    </row>
    <row r="73" spans="1:7">
      <c r="A73" s="41" t="s">
        <v>1596</v>
      </c>
      <c r="B73" s="40">
        <v>3</v>
      </c>
      <c r="C73" s="40" t="s">
        <v>1595</v>
      </c>
      <c r="D73" s="40">
        <v>1.126611E-3</v>
      </c>
      <c r="E73" s="52">
        <v>3.0327990000000001E-3</v>
      </c>
      <c r="F73" s="39">
        <f t="shared" si="1"/>
        <v>1.9061880000000001E-3</v>
      </c>
      <c r="G73" s="38">
        <v>3.7502009999999999E-3</v>
      </c>
    </row>
    <row r="74" spans="1:7">
      <c r="A74" s="41" t="s">
        <v>1593</v>
      </c>
      <c r="B74" s="40">
        <v>1</v>
      </c>
      <c r="C74" s="40" t="s">
        <v>1594</v>
      </c>
      <c r="D74" s="40">
        <v>5.2596932999999998E-2</v>
      </c>
      <c r="E74" s="52">
        <v>4.4015087000000001E-2</v>
      </c>
      <c r="F74" s="39">
        <f t="shared" si="1"/>
        <v>8.5818459999999971E-3</v>
      </c>
      <c r="G74" s="38">
        <v>4.6317480000000001E-2</v>
      </c>
    </row>
    <row r="75" spans="1:7">
      <c r="A75" s="41" t="s">
        <v>1593</v>
      </c>
      <c r="B75" s="40">
        <v>1</v>
      </c>
      <c r="C75" s="40" t="s">
        <v>1592</v>
      </c>
      <c r="D75" s="40">
        <v>0.96136162700000005</v>
      </c>
      <c r="E75" s="52">
        <v>0.97799798500000001</v>
      </c>
      <c r="F75" s="39">
        <f t="shared" si="1"/>
        <v>1.6636357999999962E-2</v>
      </c>
      <c r="G75" s="42">
        <v>5.5899999999999996E-7</v>
      </c>
    </row>
    <row r="76" spans="1:7">
      <c r="A76" s="41" t="s">
        <v>1591</v>
      </c>
      <c r="B76" s="40">
        <v>17</v>
      </c>
      <c r="C76" s="40" t="s">
        <v>1590</v>
      </c>
      <c r="D76" s="40">
        <v>0.99204383799999996</v>
      </c>
      <c r="E76" s="52">
        <v>0.99628214599999998</v>
      </c>
      <c r="F76" s="39">
        <f t="shared" si="1"/>
        <v>4.2383080000000239E-3</v>
      </c>
      <c r="G76" s="42">
        <v>1.26E-9</v>
      </c>
    </row>
    <row r="77" spans="1:7">
      <c r="A77" s="41" t="s">
        <v>600</v>
      </c>
      <c r="B77" s="40">
        <v>4</v>
      </c>
      <c r="C77" s="40" t="s">
        <v>1589</v>
      </c>
      <c r="D77" s="40">
        <v>0.22421885699999999</v>
      </c>
      <c r="E77" s="52">
        <v>0.169054544</v>
      </c>
      <c r="F77" s="39">
        <f t="shared" si="1"/>
        <v>5.5164312999999993E-2</v>
      </c>
      <c r="G77" s="42">
        <v>1.09E-10</v>
      </c>
    </row>
    <row r="78" spans="1:7">
      <c r="A78" s="41" t="s">
        <v>1588</v>
      </c>
      <c r="B78" s="40">
        <v>22</v>
      </c>
      <c r="C78" s="40" t="s">
        <v>1587</v>
      </c>
      <c r="D78" s="40">
        <v>0.99534228599999997</v>
      </c>
      <c r="E78" s="52">
        <v>0.99883077600000003</v>
      </c>
      <c r="F78" s="39">
        <f t="shared" si="1"/>
        <v>3.4884900000000663E-3</v>
      </c>
      <c r="G78" s="42">
        <v>7.5600000000000001E-14</v>
      </c>
    </row>
    <row r="79" spans="1:7">
      <c r="A79" s="41" t="s">
        <v>1585</v>
      </c>
      <c r="B79" s="40">
        <v>12</v>
      </c>
      <c r="C79" s="40" t="s">
        <v>1586</v>
      </c>
      <c r="D79" s="40">
        <v>0.91223994200000003</v>
      </c>
      <c r="E79" s="52">
        <v>0.93177076800000003</v>
      </c>
      <c r="F79" s="39">
        <f t="shared" si="1"/>
        <v>1.9530826000000001E-2</v>
      </c>
      <c r="G79" s="42">
        <v>9.3299999999999998E-9</v>
      </c>
    </row>
    <row r="80" spans="1:7">
      <c r="A80" s="41" t="s">
        <v>1585</v>
      </c>
      <c r="B80" s="40">
        <v>12</v>
      </c>
      <c r="C80" s="40" t="s">
        <v>1584</v>
      </c>
      <c r="D80" s="40">
        <v>0.99164790700000005</v>
      </c>
      <c r="E80" s="52">
        <v>0.99767952000000004</v>
      </c>
      <c r="F80" s="39">
        <f t="shared" si="1"/>
        <v>6.0316129999999912E-3</v>
      </c>
      <c r="G80" s="42">
        <v>2.0999999999999999E-8</v>
      </c>
    </row>
    <row r="81" spans="1:7">
      <c r="A81" s="41" t="s">
        <v>1582</v>
      </c>
      <c r="B81" s="40">
        <v>3</v>
      </c>
      <c r="C81" s="40" t="s">
        <v>1583</v>
      </c>
      <c r="D81" s="40">
        <v>0.74174775199999998</v>
      </c>
      <c r="E81" s="52">
        <v>0.78160368099999999</v>
      </c>
      <c r="F81" s="39">
        <f t="shared" si="1"/>
        <v>3.9855929000000012E-2</v>
      </c>
      <c r="G81" s="38">
        <v>2.6958899999999998E-4</v>
      </c>
    </row>
    <row r="82" spans="1:7">
      <c r="A82" s="41" t="s">
        <v>1582</v>
      </c>
      <c r="B82" s="40">
        <v>3</v>
      </c>
      <c r="C82" s="40" t="s">
        <v>1581</v>
      </c>
      <c r="D82" s="40">
        <v>0.26268310499999997</v>
      </c>
      <c r="E82" s="52">
        <v>0.29246900300000001</v>
      </c>
      <c r="F82" s="39">
        <f t="shared" si="1"/>
        <v>2.9785898000000033E-2</v>
      </c>
      <c r="G82" s="38">
        <v>1.8636585000000001E-2</v>
      </c>
    </row>
    <row r="83" spans="1:7">
      <c r="A83" s="41" t="s">
        <v>1579</v>
      </c>
      <c r="B83" s="40">
        <v>19</v>
      </c>
      <c r="C83" s="40" t="s">
        <v>1580</v>
      </c>
      <c r="D83" s="40">
        <v>0.99558105399999997</v>
      </c>
      <c r="E83" s="52">
        <v>0.99324218900000005</v>
      </c>
      <c r="F83" s="39">
        <f t="shared" si="1"/>
        <v>2.3388649999999123E-3</v>
      </c>
      <c r="G83" s="38">
        <v>1.7672473000000001E-2</v>
      </c>
    </row>
    <row r="84" spans="1:7">
      <c r="A84" s="41" t="s">
        <v>1579</v>
      </c>
      <c r="B84" s="40">
        <v>19</v>
      </c>
      <c r="C84" s="40" t="s">
        <v>1578</v>
      </c>
      <c r="D84" s="40">
        <v>1.692294E-3</v>
      </c>
      <c r="E84" s="52">
        <v>6.6425999999999996E-4</v>
      </c>
      <c r="F84" s="39">
        <f t="shared" si="1"/>
        <v>1.0280340000000002E-3</v>
      </c>
      <c r="G84" s="38">
        <v>8.18328E-4</v>
      </c>
    </row>
    <row r="85" spans="1:7">
      <c r="A85" s="41" t="s">
        <v>1577</v>
      </c>
      <c r="B85" s="40">
        <v>1</v>
      </c>
      <c r="C85" s="40" t="s">
        <v>1576</v>
      </c>
      <c r="D85" s="40">
        <v>6.0464159999999998E-3</v>
      </c>
      <c r="E85" s="52">
        <v>1.5046949999999999E-3</v>
      </c>
      <c r="F85" s="39">
        <f t="shared" si="1"/>
        <v>4.5417210000000003E-3</v>
      </c>
      <c r="G85" s="42">
        <v>4.9799999999999998E-6</v>
      </c>
    </row>
    <row r="86" spans="1:7">
      <c r="A86" s="41" t="s">
        <v>1575</v>
      </c>
      <c r="B86" s="40">
        <v>20</v>
      </c>
      <c r="C86" s="40" t="s">
        <v>1574</v>
      </c>
      <c r="D86" s="43">
        <v>4.9499999999999997E-5</v>
      </c>
      <c r="E86" s="52">
        <v>5.6474599999999998E-4</v>
      </c>
      <c r="F86" s="39">
        <f t="shared" si="1"/>
        <v>5.1524600000000002E-4</v>
      </c>
      <c r="G86" s="38">
        <v>1.1049901000000001E-2</v>
      </c>
    </row>
    <row r="87" spans="1:7">
      <c r="A87" s="41" t="s">
        <v>1573</v>
      </c>
      <c r="B87" s="40">
        <v>19</v>
      </c>
      <c r="C87" s="40" t="s">
        <v>1572</v>
      </c>
      <c r="D87" s="40">
        <v>0.99731489100000004</v>
      </c>
      <c r="E87" s="52">
        <v>0.99914231099999995</v>
      </c>
      <c r="F87" s="39">
        <f t="shared" si="1"/>
        <v>1.827419999999913E-3</v>
      </c>
      <c r="G87" s="42">
        <v>6.06E-7</v>
      </c>
    </row>
    <row r="88" spans="1:7">
      <c r="A88" s="41" t="s">
        <v>1570</v>
      </c>
      <c r="B88" s="40">
        <v>3</v>
      </c>
      <c r="C88" s="40" t="s">
        <v>1571</v>
      </c>
      <c r="D88" s="40">
        <v>0.752956717</v>
      </c>
      <c r="E88" s="52">
        <v>0.78562514299999997</v>
      </c>
      <c r="F88" s="39">
        <f t="shared" si="1"/>
        <v>3.2668425999999973E-2</v>
      </c>
      <c r="G88" s="38">
        <v>1.5290099999999999E-4</v>
      </c>
    </row>
    <row r="89" spans="1:7">
      <c r="A89" s="41" t="s">
        <v>1570</v>
      </c>
      <c r="B89" s="40">
        <v>3</v>
      </c>
      <c r="C89" s="40" t="s">
        <v>1569</v>
      </c>
      <c r="D89" s="40">
        <v>0.99731529699999999</v>
      </c>
      <c r="E89" s="52">
        <v>0.99892958099999996</v>
      </c>
      <c r="F89" s="39">
        <f t="shared" si="1"/>
        <v>1.6142839999999659E-3</v>
      </c>
      <c r="G89" s="38">
        <v>1.4634695E-2</v>
      </c>
    </row>
    <row r="90" spans="1:7">
      <c r="A90" s="41" t="s">
        <v>1568</v>
      </c>
      <c r="B90" s="40">
        <v>3</v>
      </c>
      <c r="C90" s="40" t="s">
        <v>1567</v>
      </c>
      <c r="D90" s="40">
        <v>6.8599499999999994E-2</v>
      </c>
      <c r="E90" s="52">
        <v>4.1890895999999997E-2</v>
      </c>
      <c r="F90" s="39">
        <f t="shared" si="1"/>
        <v>2.6708603999999997E-2</v>
      </c>
      <c r="G90" s="42">
        <v>1.18E-7</v>
      </c>
    </row>
    <row r="91" spans="1:7">
      <c r="A91" s="41" t="s">
        <v>1566</v>
      </c>
      <c r="B91" s="40">
        <v>14</v>
      </c>
      <c r="C91" s="40" t="s">
        <v>1565</v>
      </c>
      <c r="D91" s="40">
        <v>1.9778918999999999E-2</v>
      </c>
      <c r="E91" s="52">
        <v>3.5932103999999999E-2</v>
      </c>
      <c r="F91" s="39">
        <f t="shared" si="1"/>
        <v>1.6153185E-2</v>
      </c>
      <c r="G91" s="42">
        <v>1.16E-8</v>
      </c>
    </row>
    <row r="92" spans="1:7">
      <c r="A92" s="41" t="s">
        <v>1563</v>
      </c>
      <c r="B92" s="40">
        <v>15</v>
      </c>
      <c r="C92" s="40" t="s">
        <v>1564</v>
      </c>
      <c r="D92" s="40">
        <v>0.637306241</v>
      </c>
      <c r="E92" s="52">
        <v>0.65826756200000003</v>
      </c>
      <c r="F92" s="39">
        <f t="shared" si="1"/>
        <v>2.0961321000000033E-2</v>
      </c>
      <c r="G92" s="38">
        <v>1.041174E-3</v>
      </c>
    </row>
    <row r="93" spans="1:7">
      <c r="A93" s="41" t="s">
        <v>1563</v>
      </c>
      <c r="B93" s="40">
        <v>15</v>
      </c>
      <c r="C93" s="40" t="s">
        <v>1562</v>
      </c>
      <c r="D93" s="40">
        <v>0.93768837000000005</v>
      </c>
      <c r="E93" s="52">
        <v>0.95212461000000004</v>
      </c>
      <c r="F93" s="39">
        <f t="shared" si="1"/>
        <v>1.4436239999999989E-2</v>
      </c>
      <c r="G93" s="42">
        <v>5.4099999999999999E-6</v>
      </c>
    </row>
    <row r="94" spans="1:7">
      <c r="A94" s="41" t="s">
        <v>469</v>
      </c>
      <c r="B94" s="40">
        <v>1</v>
      </c>
      <c r="C94" s="40" t="s">
        <v>1561</v>
      </c>
      <c r="D94" s="40">
        <v>2.1273350000000002E-3</v>
      </c>
      <c r="E94" s="52">
        <v>1.191365E-3</v>
      </c>
      <c r="F94" s="39">
        <f t="shared" si="1"/>
        <v>9.3597000000000016E-4</v>
      </c>
      <c r="G94" s="38">
        <v>2.3238499999999999E-4</v>
      </c>
    </row>
    <row r="95" spans="1:7">
      <c r="A95" s="41" t="s">
        <v>1560</v>
      </c>
      <c r="B95" s="40">
        <v>22</v>
      </c>
      <c r="C95" s="40" t="s">
        <v>1559</v>
      </c>
      <c r="D95" s="40">
        <v>1.783773E-2</v>
      </c>
      <c r="E95" s="52">
        <v>3.6716610000000001E-3</v>
      </c>
      <c r="F95" s="39">
        <f t="shared" si="1"/>
        <v>1.4166069E-2</v>
      </c>
      <c r="G95" s="42">
        <v>1.09E-10</v>
      </c>
    </row>
    <row r="96" spans="1:7">
      <c r="A96" s="41" t="s">
        <v>1558</v>
      </c>
      <c r="B96" s="40">
        <v>6</v>
      </c>
      <c r="C96" s="40" t="s">
        <v>1557</v>
      </c>
      <c r="D96" s="40">
        <v>0.99482107600000003</v>
      </c>
      <c r="E96" s="52">
        <v>0.99681901900000003</v>
      </c>
      <c r="F96" s="39">
        <f t="shared" si="1"/>
        <v>1.997943000000002E-3</v>
      </c>
      <c r="G96" s="38">
        <v>3.4873237000000001E-2</v>
      </c>
    </row>
    <row r="97" spans="1:7">
      <c r="A97" s="41" t="s">
        <v>1556</v>
      </c>
      <c r="B97" s="40">
        <v>22</v>
      </c>
      <c r="C97" s="40" t="s">
        <v>1555</v>
      </c>
      <c r="D97" s="40">
        <v>0.77698715900000004</v>
      </c>
      <c r="E97" s="52">
        <v>0.73845167899999997</v>
      </c>
      <c r="F97" s="39">
        <f t="shared" si="1"/>
        <v>3.8535480000000066E-2</v>
      </c>
      <c r="G97" s="42">
        <v>8.7000000000000001E-5</v>
      </c>
    </row>
    <row r="98" spans="1:7">
      <c r="A98" s="41" t="s">
        <v>453</v>
      </c>
      <c r="B98" s="40">
        <v>7</v>
      </c>
      <c r="C98" s="40" t="s">
        <v>1554</v>
      </c>
      <c r="D98" s="40">
        <v>0.38515018899999998</v>
      </c>
      <c r="E98" s="52">
        <v>0.30916929700000001</v>
      </c>
      <c r="F98" s="39">
        <f t="shared" si="1"/>
        <v>7.5980891999999967E-2</v>
      </c>
      <c r="G98" s="42">
        <v>2.4099999999999998E-13</v>
      </c>
    </row>
    <row r="99" spans="1:7">
      <c r="A99" s="41" t="s">
        <v>453</v>
      </c>
      <c r="B99" s="40">
        <v>7</v>
      </c>
      <c r="C99" s="40" t="s">
        <v>1553</v>
      </c>
      <c r="D99" s="40">
        <v>0.16139148</v>
      </c>
      <c r="E99" s="52">
        <v>0.21036563599999999</v>
      </c>
      <c r="F99" s="39">
        <f t="shared" si="1"/>
        <v>4.8974155999999991E-2</v>
      </c>
      <c r="G99" s="42">
        <v>2.4599999999999999E-8</v>
      </c>
    </row>
    <row r="100" spans="1:7">
      <c r="A100" s="41" t="s">
        <v>453</v>
      </c>
      <c r="B100" s="40">
        <v>7</v>
      </c>
      <c r="C100" s="40" t="s">
        <v>1552</v>
      </c>
      <c r="D100" s="40">
        <v>1.9311031999999999E-2</v>
      </c>
      <c r="E100" s="52">
        <v>2.862294E-3</v>
      </c>
      <c r="F100" s="39">
        <f t="shared" si="1"/>
        <v>1.6448737999999997E-2</v>
      </c>
      <c r="G100" s="42">
        <v>7.8899999999999998E-9</v>
      </c>
    </row>
    <row r="101" spans="1:7">
      <c r="A101" s="41" t="s">
        <v>439</v>
      </c>
      <c r="B101" s="40">
        <v>22</v>
      </c>
      <c r="C101" s="40" t="s">
        <v>1551</v>
      </c>
      <c r="D101" s="40">
        <v>0.91730630099999999</v>
      </c>
      <c r="E101" s="52">
        <v>0.93675315699999995</v>
      </c>
      <c r="F101" s="39">
        <f t="shared" si="1"/>
        <v>1.9446855999999957E-2</v>
      </c>
      <c r="G101" s="38">
        <v>2.0277810000000002E-3</v>
      </c>
    </row>
    <row r="102" spans="1:7">
      <c r="A102" s="41" t="s">
        <v>1550</v>
      </c>
      <c r="B102" s="40">
        <v>7</v>
      </c>
      <c r="C102" s="40" t="s">
        <v>1549</v>
      </c>
      <c r="D102" s="40">
        <v>3.1002615000000001E-2</v>
      </c>
      <c r="E102" s="52">
        <v>5.1501660999999997E-2</v>
      </c>
      <c r="F102" s="39">
        <f t="shared" si="1"/>
        <v>2.0499045999999996E-2</v>
      </c>
      <c r="G102" s="42">
        <v>3.6600000000000001E-6</v>
      </c>
    </row>
    <row r="103" spans="1:7">
      <c r="A103" s="41" t="s">
        <v>1548</v>
      </c>
      <c r="B103" s="40">
        <v>7</v>
      </c>
      <c r="C103" s="40" t="s">
        <v>1547</v>
      </c>
      <c r="D103" s="40">
        <v>0.99616092000000001</v>
      </c>
      <c r="E103" s="52">
        <v>0.994416623</v>
      </c>
      <c r="F103" s="39">
        <f t="shared" si="1"/>
        <v>1.7442970000000058E-3</v>
      </c>
      <c r="G103" s="38">
        <v>3.5659188000000001E-2</v>
      </c>
    </row>
    <row r="104" spans="1:7">
      <c r="A104" s="41" t="s">
        <v>398</v>
      </c>
      <c r="B104" s="40">
        <v>1</v>
      </c>
      <c r="C104" s="40" t="s">
        <v>1546</v>
      </c>
      <c r="D104" s="40">
        <v>0.95480123699999997</v>
      </c>
      <c r="E104" s="52">
        <v>0.94351665699999998</v>
      </c>
      <c r="F104" s="39">
        <f t="shared" si="1"/>
        <v>1.1284579999999989E-2</v>
      </c>
      <c r="G104" s="38">
        <v>3.6331941E-2</v>
      </c>
    </row>
    <row r="105" spans="1:7">
      <c r="A105" s="41" t="s">
        <v>1545</v>
      </c>
      <c r="B105" s="40">
        <v>3</v>
      </c>
      <c r="C105" s="40" t="s">
        <v>1544</v>
      </c>
      <c r="D105" s="40">
        <v>0</v>
      </c>
      <c r="E105" s="52">
        <v>5.2425300000000002E-4</v>
      </c>
      <c r="F105" s="39">
        <f t="shared" si="1"/>
        <v>5.2425300000000002E-4</v>
      </c>
      <c r="G105" s="38">
        <v>1.9892144E-2</v>
      </c>
    </row>
    <row r="106" spans="1:7">
      <c r="A106" s="41" t="s">
        <v>1543</v>
      </c>
      <c r="B106" s="40">
        <v>7</v>
      </c>
      <c r="C106" s="40" t="s">
        <v>1542</v>
      </c>
      <c r="D106" s="40">
        <v>0.94056714500000005</v>
      </c>
      <c r="E106" s="52">
        <v>0.98548338800000002</v>
      </c>
      <c r="F106" s="39">
        <f t="shared" si="1"/>
        <v>4.4916242999999967E-2</v>
      </c>
      <c r="G106" s="42">
        <v>1.75E-23</v>
      </c>
    </row>
    <row r="107" spans="1:7">
      <c r="A107" s="41" t="s">
        <v>363</v>
      </c>
      <c r="B107" s="40">
        <v>11</v>
      </c>
      <c r="C107" s="40" t="s">
        <v>1541</v>
      </c>
      <c r="D107" s="40">
        <v>2.7655140000000002E-3</v>
      </c>
      <c r="E107" s="52">
        <v>1.141733E-3</v>
      </c>
      <c r="F107" s="39">
        <f t="shared" si="1"/>
        <v>1.6237810000000001E-3</v>
      </c>
      <c r="G107" s="42">
        <v>2.0400000000000001E-8</v>
      </c>
    </row>
    <row r="108" spans="1:7">
      <c r="A108" s="41" t="s">
        <v>1539</v>
      </c>
      <c r="B108" s="40">
        <v>19</v>
      </c>
      <c r="C108" s="40" t="s">
        <v>1540</v>
      </c>
      <c r="D108" s="40">
        <v>9.7966299999999997E-4</v>
      </c>
      <c r="E108" s="52">
        <v>4.26055E-4</v>
      </c>
      <c r="F108" s="39">
        <f t="shared" si="1"/>
        <v>5.5360799999999992E-4</v>
      </c>
      <c r="G108" s="42">
        <v>9.7999999999999993E-6</v>
      </c>
    </row>
    <row r="109" spans="1:7">
      <c r="A109" s="41" t="s">
        <v>1539</v>
      </c>
      <c r="B109" s="40">
        <v>19</v>
      </c>
      <c r="C109" s="40" t="s">
        <v>1538</v>
      </c>
      <c r="D109" s="40">
        <v>2.3548149000000001E-2</v>
      </c>
      <c r="E109" s="52">
        <v>1.3802394000000001E-2</v>
      </c>
      <c r="F109" s="39">
        <f t="shared" si="1"/>
        <v>9.745755E-3</v>
      </c>
      <c r="G109" s="38">
        <v>1.281976E-3</v>
      </c>
    </row>
    <row r="110" spans="1:7">
      <c r="A110" s="41" t="s">
        <v>1536</v>
      </c>
      <c r="B110" s="40">
        <v>9</v>
      </c>
      <c r="C110" s="40" t="s">
        <v>1537</v>
      </c>
      <c r="D110" s="40">
        <v>8.3256091000000004E-2</v>
      </c>
      <c r="E110" s="52">
        <v>0.10185414</v>
      </c>
      <c r="F110" s="39">
        <f t="shared" si="1"/>
        <v>1.8598048999999992E-2</v>
      </c>
      <c r="G110" s="38">
        <v>1.3071716000000001E-2</v>
      </c>
    </row>
    <row r="111" spans="1:7">
      <c r="A111" s="41" t="s">
        <v>1536</v>
      </c>
      <c r="B111" s="40">
        <v>9</v>
      </c>
      <c r="C111" s="40" t="s">
        <v>1535</v>
      </c>
      <c r="D111" s="40">
        <v>0.99911694299999998</v>
      </c>
      <c r="E111" s="52">
        <v>0.999350831</v>
      </c>
      <c r="F111" s="39">
        <f t="shared" si="1"/>
        <v>2.3388800000001542E-4</v>
      </c>
      <c r="G111" s="42">
        <v>6.7400000000000003E-9</v>
      </c>
    </row>
    <row r="112" spans="1:7">
      <c r="A112" s="41" t="s">
        <v>1534</v>
      </c>
      <c r="B112" s="40">
        <v>19</v>
      </c>
      <c r="C112" s="40" t="s">
        <v>1533</v>
      </c>
      <c r="D112" s="40">
        <v>0.94620656599999997</v>
      </c>
      <c r="E112" s="52">
        <v>0.96275207699999998</v>
      </c>
      <c r="F112" s="39">
        <f t="shared" si="1"/>
        <v>1.6545511000000013E-2</v>
      </c>
      <c r="G112" s="38">
        <v>4.3905560000000003E-3</v>
      </c>
    </row>
    <row r="113" spans="1:7">
      <c r="A113" s="41" t="s">
        <v>333</v>
      </c>
      <c r="B113" s="40">
        <v>12</v>
      </c>
      <c r="C113" s="40" t="s">
        <v>1532</v>
      </c>
      <c r="D113" s="40">
        <v>0.98792569699999999</v>
      </c>
      <c r="E113" s="52">
        <v>0.98481138099999999</v>
      </c>
      <c r="F113" s="39">
        <f t="shared" si="1"/>
        <v>3.1143160000000059E-3</v>
      </c>
      <c r="G113" s="38">
        <v>0</v>
      </c>
    </row>
    <row r="114" spans="1:7">
      <c r="A114" s="41" t="s">
        <v>1531</v>
      </c>
      <c r="B114" s="40">
        <v>10</v>
      </c>
      <c r="C114" s="40" t="s">
        <v>1530</v>
      </c>
      <c r="D114" s="43">
        <v>2.65E-5</v>
      </c>
      <c r="E114" s="54">
        <v>1.2300000000000001E-5</v>
      </c>
      <c r="F114" s="39">
        <f t="shared" si="1"/>
        <v>1.42E-5</v>
      </c>
      <c r="G114" s="38">
        <v>2.9564550000000002E-3</v>
      </c>
    </row>
    <row r="115" spans="1:7">
      <c r="A115" s="41" t="s">
        <v>1528</v>
      </c>
      <c r="B115" s="40">
        <v>19</v>
      </c>
      <c r="C115" s="40" t="s">
        <v>1529</v>
      </c>
      <c r="D115" s="40">
        <v>0.97980141700000001</v>
      </c>
      <c r="E115" s="52">
        <v>0.98265148899999999</v>
      </c>
      <c r="F115" s="39">
        <f t="shared" si="1"/>
        <v>2.8500719999999813E-3</v>
      </c>
      <c r="G115" s="42">
        <v>1.2700000000000001E-7</v>
      </c>
    </row>
    <row r="116" spans="1:7">
      <c r="A116" s="41" t="s">
        <v>1528</v>
      </c>
      <c r="B116" s="40">
        <v>19</v>
      </c>
      <c r="C116" s="40" t="s">
        <v>1527</v>
      </c>
      <c r="D116" s="40">
        <v>0.999976211</v>
      </c>
      <c r="E116" s="52">
        <v>0.99998564400000001</v>
      </c>
      <c r="F116" s="39">
        <f t="shared" si="1"/>
        <v>9.4330000000031333E-6</v>
      </c>
      <c r="G116" s="38">
        <v>2.1223309999999999E-3</v>
      </c>
    </row>
    <row r="117" spans="1:7">
      <c r="A117" s="41" t="s">
        <v>300</v>
      </c>
      <c r="B117" s="40">
        <v>22</v>
      </c>
      <c r="C117" s="40" t="s">
        <v>1526</v>
      </c>
      <c r="D117" s="40">
        <v>4.7818890000000001E-3</v>
      </c>
      <c r="E117" s="52">
        <v>1.22744E-3</v>
      </c>
      <c r="F117" s="39">
        <f t="shared" si="1"/>
        <v>3.5544490000000003E-3</v>
      </c>
      <c r="G117" s="42">
        <v>1.9400000000000001E-5</v>
      </c>
    </row>
    <row r="118" spans="1:7">
      <c r="A118" s="41" t="s">
        <v>1525</v>
      </c>
      <c r="B118" s="40">
        <v>3</v>
      </c>
      <c r="C118" s="40" t="s">
        <v>1524</v>
      </c>
      <c r="D118" s="40">
        <v>0.99846481099999995</v>
      </c>
      <c r="E118" s="52">
        <v>0.99956975400000003</v>
      </c>
      <c r="F118" s="39">
        <f t="shared" si="1"/>
        <v>1.1049430000000804E-3</v>
      </c>
      <c r="G118" s="38">
        <v>2.4422000000000002E-4</v>
      </c>
    </row>
    <row r="119" spans="1:7">
      <c r="A119" s="41" t="s">
        <v>1523</v>
      </c>
      <c r="B119" s="40">
        <v>17</v>
      </c>
      <c r="C119" s="40" t="s">
        <v>1522</v>
      </c>
      <c r="D119" s="40">
        <v>0.94763844399999997</v>
      </c>
      <c r="E119" s="52">
        <v>0.96072979300000005</v>
      </c>
      <c r="F119" s="39">
        <f t="shared" si="1"/>
        <v>1.3091349000000085E-2</v>
      </c>
      <c r="G119" s="42">
        <v>2.9100000000000001E-6</v>
      </c>
    </row>
    <row r="120" spans="1:7">
      <c r="A120" s="41" t="s">
        <v>1519</v>
      </c>
      <c r="B120" s="40">
        <v>22</v>
      </c>
      <c r="C120" s="40" t="s">
        <v>1521</v>
      </c>
      <c r="D120" s="40">
        <v>3.0623102999999999E-2</v>
      </c>
      <c r="E120" s="52">
        <v>2.0786072999999999E-2</v>
      </c>
      <c r="F120" s="39">
        <f t="shared" si="1"/>
        <v>9.8370300000000001E-3</v>
      </c>
      <c r="G120" s="38">
        <v>0</v>
      </c>
    </row>
    <row r="121" spans="1:7">
      <c r="A121" s="41" t="s">
        <v>1519</v>
      </c>
      <c r="B121" s="40">
        <v>22</v>
      </c>
      <c r="C121" s="40" t="s">
        <v>1520</v>
      </c>
      <c r="D121" s="40">
        <v>0.99955308600000004</v>
      </c>
      <c r="E121" s="52">
        <v>0.99977373999999997</v>
      </c>
      <c r="F121" s="39">
        <f t="shared" si="1"/>
        <v>2.2065399999993129E-4</v>
      </c>
      <c r="G121" s="42">
        <v>7.6599999999999995E-7</v>
      </c>
    </row>
    <row r="122" spans="1:7">
      <c r="A122" s="41" t="s">
        <v>1519</v>
      </c>
      <c r="B122" s="40">
        <v>22</v>
      </c>
      <c r="C122" s="40" t="s">
        <v>1518</v>
      </c>
      <c r="D122" s="40">
        <v>5.6853829999999996E-3</v>
      </c>
      <c r="E122" s="52">
        <v>2.781609E-3</v>
      </c>
      <c r="F122" s="39">
        <f t="shared" si="1"/>
        <v>2.9037739999999996E-3</v>
      </c>
      <c r="G122" s="38">
        <v>0</v>
      </c>
    </row>
    <row r="123" spans="1:7">
      <c r="A123" s="41" t="s">
        <v>1517</v>
      </c>
      <c r="B123" s="40">
        <v>1</v>
      </c>
      <c r="C123" s="40" t="s">
        <v>1516</v>
      </c>
      <c r="D123" s="40">
        <v>0.49860965899999998</v>
      </c>
      <c r="E123" s="52">
        <v>0.39858977299999998</v>
      </c>
      <c r="F123" s="39">
        <f t="shared" si="1"/>
        <v>0.100019886</v>
      </c>
      <c r="G123" s="38">
        <v>0</v>
      </c>
    </row>
    <row r="124" spans="1:7">
      <c r="A124" s="41" t="s">
        <v>218</v>
      </c>
      <c r="B124" s="40">
        <v>1</v>
      </c>
      <c r="C124" s="40" t="s">
        <v>1515</v>
      </c>
      <c r="D124" s="40">
        <v>2.5268881E-2</v>
      </c>
      <c r="E124" s="52">
        <v>1.4444192999999999E-2</v>
      </c>
      <c r="F124" s="39">
        <f t="shared" si="1"/>
        <v>1.0824688000000001E-2</v>
      </c>
      <c r="G124" s="42">
        <v>1.2499999999999999E-7</v>
      </c>
    </row>
    <row r="125" spans="1:7">
      <c r="A125" s="41" t="s">
        <v>1512</v>
      </c>
      <c r="B125" s="40">
        <v>3</v>
      </c>
      <c r="C125" s="40" t="s">
        <v>1514</v>
      </c>
      <c r="D125" s="40">
        <v>0.99195124000000001</v>
      </c>
      <c r="E125" s="52">
        <v>0.994057788</v>
      </c>
      <c r="F125" s="39">
        <f t="shared" si="1"/>
        <v>2.1065479999999859E-3</v>
      </c>
      <c r="G125" s="42">
        <v>1.98E-5</v>
      </c>
    </row>
    <row r="126" spans="1:7">
      <c r="A126" s="41" t="s">
        <v>1512</v>
      </c>
      <c r="B126" s="40">
        <v>3</v>
      </c>
      <c r="C126" s="40" t="s">
        <v>1513</v>
      </c>
      <c r="D126" s="40">
        <v>0.98434726900000002</v>
      </c>
      <c r="E126" s="52">
        <v>0.98777385299999998</v>
      </c>
      <c r="F126" s="39">
        <f t="shared" si="1"/>
        <v>3.4265839999999548E-3</v>
      </c>
      <c r="G126" s="42">
        <v>1.44E-6</v>
      </c>
    </row>
    <row r="127" spans="1:7">
      <c r="A127" s="41" t="s">
        <v>1512</v>
      </c>
      <c r="B127" s="40">
        <v>3</v>
      </c>
      <c r="C127" s="40" t="s">
        <v>1511</v>
      </c>
      <c r="D127" s="40">
        <v>0.99847191999999996</v>
      </c>
      <c r="E127" s="52">
        <v>0.99921771999999998</v>
      </c>
      <c r="F127" s="39">
        <f t="shared" si="1"/>
        <v>7.4580000000001867E-4</v>
      </c>
      <c r="G127" s="42">
        <v>4.6299999999999997E-6</v>
      </c>
    </row>
    <row r="128" spans="1:7">
      <c r="A128" s="41" t="s">
        <v>1510</v>
      </c>
      <c r="B128" s="40">
        <v>12</v>
      </c>
      <c r="C128" s="40" t="s">
        <v>1509</v>
      </c>
      <c r="D128" s="40">
        <v>0.96539189299999995</v>
      </c>
      <c r="E128" s="52">
        <v>0.97716027400000005</v>
      </c>
      <c r="F128" s="39">
        <f t="shared" si="1"/>
        <v>1.1768381000000105E-2</v>
      </c>
      <c r="G128" s="42">
        <v>1.3799999999999999E-6</v>
      </c>
    </row>
    <row r="129" spans="1:7">
      <c r="A129" s="41" t="s">
        <v>1508</v>
      </c>
      <c r="B129" s="40">
        <v>15</v>
      </c>
      <c r="C129" s="40" t="s">
        <v>1507</v>
      </c>
      <c r="D129" s="40">
        <v>0.966071974</v>
      </c>
      <c r="E129" s="52">
        <v>0.97895019900000002</v>
      </c>
      <c r="F129" s="39">
        <f t="shared" si="1"/>
        <v>1.2878225000000021E-2</v>
      </c>
      <c r="G129" s="38">
        <v>2.3941489999999999E-3</v>
      </c>
    </row>
    <row r="130" spans="1:7">
      <c r="A130" s="41" t="s">
        <v>1506</v>
      </c>
      <c r="B130" s="40">
        <v>6</v>
      </c>
      <c r="C130" s="40" t="s">
        <v>1505</v>
      </c>
      <c r="D130" s="40">
        <v>0.94286287000000002</v>
      </c>
      <c r="E130" s="52">
        <v>0.95482251200000001</v>
      </c>
      <c r="F130" s="39">
        <f t="shared" si="1"/>
        <v>1.1959641999999993E-2</v>
      </c>
      <c r="G130" s="38">
        <v>2.0034112E-2</v>
      </c>
    </row>
    <row r="131" spans="1:7">
      <c r="A131" s="41" t="s">
        <v>174</v>
      </c>
      <c r="B131" s="40">
        <v>2</v>
      </c>
      <c r="C131" s="40" t="s">
        <v>1504</v>
      </c>
      <c r="D131" s="40">
        <v>0.98989902900000004</v>
      </c>
      <c r="E131" s="52">
        <v>0.99585373300000002</v>
      </c>
      <c r="F131" s="39">
        <f t="shared" si="1"/>
        <v>5.9547039999999773E-3</v>
      </c>
      <c r="G131" s="42">
        <v>1.33E-5</v>
      </c>
    </row>
    <row r="132" spans="1:7">
      <c r="A132" s="41" t="s">
        <v>1503</v>
      </c>
      <c r="B132" s="40">
        <v>18</v>
      </c>
      <c r="C132" s="40" t="s">
        <v>1502</v>
      </c>
      <c r="D132" s="40">
        <v>2.4104590000000002E-3</v>
      </c>
      <c r="E132" s="52">
        <v>9.7281400000000001E-4</v>
      </c>
      <c r="F132" s="39">
        <f t="shared" si="1"/>
        <v>1.4376450000000002E-3</v>
      </c>
      <c r="G132" s="38">
        <v>2.6073239999999998E-3</v>
      </c>
    </row>
    <row r="133" spans="1:7">
      <c r="A133" s="41" t="s">
        <v>147</v>
      </c>
      <c r="B133" s="40">
        <v>11</v>
      </c>
      <c r="C133" s="40" t="s">
        <v>1501</v>
      </c>
      <c r="D133" s="40">
        <v>7.1869673999999995E-2</v>
      </c>
      <c r="E133" s="52">
        <v>6.4520095999999999E-2</v>
      </c>
      <c r="F133" s="39">
        <f t="shared" ref="F133:F150" si="2">ABS(D133-E133)</f>
        <v>7.3495779999999955E-3</v>
      </c>
      <c r="G133" s="38">
        <v>4.0319613999999997E-2</v>
      </c>
    </row>
    <row r="134" spans="1:7">
      <c r="A134" s="41" t="s">
        <v>143</v>
      </c>
      <c r="B134" s="40">
        <v>11</v>
      </c>
      <c r="C134" s="40" t="s">
        <v>1500</v>
      </c>
      <c r="D134" s="40">
        <v>2.4193618E-2</v>
      </c>
      <c r="E134" s="52">
        <v>1.6589632E-2</v>
      </c>
      <c r="F134" s="39">
        <f t="shared" si="2"/>
        <v>7.6039860000000001E-3</v>
      </c>
      <c r="G134" s="38">
        <v>1.155217E-3</v>
      </c>
    </row>
    <row r="135" spans="1:7">
      <c r="A135" s="41" t="s">
        <v>143</v>
      </c>
      <c r="B135" s="40">
        <v>11</v>
      </c>
      <c r="C135" s="40" t="s">
        <v>1499</v>
      </c>
      <c r="D135" s="40">
        <v>0.110832256</v>
      </c>
      <c r="E135" s="52">
        <v>7.8815215999999994E-2</v>
      </c>
      <c r="F135" s="39">
        <f t="shared" si="2"/>
        <v>3.201704000000001E-2</v>
      </c>
      <c r="G135" s="42">
        <v>1.06E-7</v>
      </c>
    </row>
    <row r="136" spans="1:7">
      <c r="A136" s="41" t="s">
        <v>1498</v>
      </c>
      <c r="B136" s="40">
        <v>1</v>
      </c>
      <c r="C136" s="40" t="s">
        <v>1497</v>
      </c>
      <c r="D136" s="40">
        <v>0.98145602899999995</v>
      </c>
      <c r="E136" s="52">
        <v>0.985417349</v>
      </c>
      <c r="F136" s="39">
        <f t="shared" si="2"/>
        <v>3.9613200000000459E-3</v>
      </c>
      <c r="G136" s="42">
        <v>4.9799999999999998E-5</v>
      </c>
    </row>
    <row r="137" spans="1:7">
      <c r="A137" s="41" t="s">
        <v>113</v>
      </c>
      <c r="B137" s="40">
        <v>13</v>
      </c>
      <c r="C137" s="40" t="s">
        <v>1496</v>
      </c>
      <c r="D137" s="40">
        <v>0.91531163999999998</v>
      </c>
      <c r="E137" s="52">
        <v>0.89660563500000001</v>
      </c>
      <c r="F137" s="39">
        <f t="shared" si="2"/>
        <v>1.870600499999997E-2</v>
      </c>
      <c r="G137" s="42">
        <v>6.7700000000000006E-5</v>
      </c>
    </row>
    <row r="138" spans="1:7">
      <c r="A138" s="41" t="s">
        <v>1495</v>
      </c>
      <c r="B138" s="40">
        <v>21</v>
      </c>
      <c r="C138" s="40" t="s">
        <v>1494</v>
      </c>
      <c r="D138" s="40">
        <v>2.0701710000000002E-2</v>
      </c>
      <c r="E138" s="52">
        <v>4.9516810000000003E-3</v>
      </c>
      <c r="F138" s="39">
        <f t="shared" si="2"/>
        <v>1.5750029000000002E-2</v>
      </c>
      <c r="G138" s="42">
        <v>1.38E-14</v>
      </c>
    </row>
    <row r="139" spans="1:7">
      <c r="A139" s="41" t="s">
        <v>1493</v>
      </c>
      <c r="B139" s="40">
        <v>1</v>
      </c>
      <c r="C139" s="40" t="s">
        <v>1492</v>
      </c>
      <c r="D139" s="40">
        <v>0.99722850900000004</v>
      </c>
      <c r="E139" s="52">
        <v>0.998858256</v>
      </c>
      <c r="F139" s="39">
        <f t="shared" si="2"/>
        <v>1.6297469999999592E-3</v>
      </c>
      <c r="G139" s="42">
        <v>4.34E-10</v>
      </c>
    </row>
    <row r="140" spans="1:7">
      <c r="A140" s="41" t="s">
        <v>1491</v>
      </c>
      <c r="B140" s="40">
        <v>17</v>
      </c>
      <c r="C140" s="40" t="s">
        <v>1490</v>
      </c>
      <c r="D140" s="40">
        <v>4.6841241999999998E-2</v>
      </c>
      <c r="E140" s="52">
        <v>3.1639312000000003E-2</v>
      </c>
      <c r="F140" s="39">
        <f t="shared" si="2"/>
        <v>1.5201929999999995E-2</v>
      </c>
      <c r="G140" s="38">
        <v>3.1134867E-2</v>
      </c>
    </row>
    <row r="141" spans="1:7">
      <c r="A141" s="41" t="s">
        <v>73</v>
      </c>
      <c r="B141" s="40">
        <v>1</v>
      </c>
      <c r="C141" s="40" t="s">
        <v>1489</v>
      </c>
      <c r="D141" s="40">
        <v>0.96375536799999995</v>
      </c>
      <c r="E141" s="52">
        <v>0.95673335299999995</v>
      </c>
      <c r="F141" s="39">
        <f t="shared" si="2"/>
        <v>7.0220149999999926E-3</v>
      </c>
      <c r="G141" s="38">
        <v>3.9165194E-2</v>
      </c>
    </row>
    <row r="142" spans="1:7">
      <c r="A142" s="41" t="s">
        <v>1488</v>
      </c>
      <c r="B142" s="40">
        <v>10</v>
      </c>
      <c r="C142" s="40" t="s">
        <v>1487</v>
      </c>
      <c r="D142" s="40">
        <v>4.8961090000000001E-3</v>
      </c>
      <c r="E142" s="52">
        <v>2.6264050000000001E-3</v>
      </c>
      <c r="F142" s="39">
        <f t="shared" si="2"/>
        <v>2.269704E-3</v>
      </c>
      <c r="G142" s="42">
        <v>5.0000000000000002E-5</v>
      </c>
    </row>
    <row r="143" spans="1:7">
      <c r="A143" s="41" t="s">
        <v>55</v>
      </c>
      <c r="B143" s="40">
        <v>2</v>
      </c>
      <c r="C143" s="40" t="s">
        <v>1486</v>
      </c>
      <c r="D143" s="40">
        <v>1.3290599999999999E-4</v>
      </c>
      <c r="E143" s="52">
        <v>1.8381999999999999E-3</v>
      </c>
      <c r="F143" s="39">
        <f t="shared" si="2"/>
        <v>1.705294E-3</v>
      </c>
      <c r="G143" s="38">
        <v>5.5007110000000001E-3</v>
      </c>
    </row>
    <row r="144" spans="1:7">
      <c r="A144" s="41" t="s">
        <v>1484</v>
      </c>
      <c r="B144" s="40">
        <v>1</v>
      </c>
      <c r="C144" s="40" t="s">
        <v>1485</v>
      </c>
      <c r="D144" s="40">
        <v>0.99297960699999999</v>
      </c>
      <c r="E144" s="52">
        <v>0.98383776700000003</v>
      </c>
      <c r="F144" s="39">
        <f t="shared" si="2"/>
        <v>9.1418399999999567E-3</v>
      </c>
      <c r="G144" s="42">
        <v>9.9999999999999995E-7</v>
      </c>
    </row>
    <row r="145" spans="1:7">
      <c r="A145" s="41" t="s">
        <v>1484</v>
      </c>
      <c r="B145" s="40">
        <v>1</v>
      </c>
      <c r="C145" s="40" t="s">
        <v>1483</v>
      </c>
      <c r="D145" s="40">
        <v>1.3957901999999999E-2</v>
      </c>
      <c r="E145" s="52">
        <v>8.3794830000000001E-3</v>
      </c>
      <c r="F145" s="39">
        <f t="shared" si="2"/>
        <v>5.5784189999999994E-3</v>
      </c>
      <c r="G145" s="38">
        <v>2.3722838999999999E-2</v>
      </c>
    </row>
    <row r="146" spans="1:7">
      <c r="A146" s="41" t="s">
        <v>1481</v>
      </c>
      <c r="B146" s="40">
        <v>12</v>
      </c>
      <c r="C146" s="40" t="s">
        <v>1482</v>
      </c>
      <c r="D146" s="40">
        <v>0.69362201700000004</v>
      </c>
      <c r="E146" s="52">
        <v>0.61495319000000004</v>
      </c>
      <c r="F146" s="39">
        <f t="shared" si="2"/>
        <v>7.8668826999999997E-2</v>
      </c>
      <c r="G146" s="38">
        <v>0</v>
      </c>
    </row>
    <row r="147" spans="1:7">
      <c r="A147" s="41" t="s">
        <v>1481</v>
      </c>
      <c r="B147" s="40">
        <v>12</v>
      </c>
      <c r="C147" s="40" t="s">
        <v>1480</v>
      </c>
      <c r="D147" s="40">
        <v>0.33063945300000003</v>
      </c>
      <c r="E147" s="52">
        <v>0.25150855599999999</v>
      </c>
      <c r="F147" s="39">
        <f t="shared" si="2"/>
        <v>7.9130897000000033E-2</v>
      </c>
      <c r="G147" s="42">
        <v>1.38E-14</v>
      </c>
    </row>
    <row r="148" spans="1:7">
      <c r="A148" s="41" t="s">
        <v>1479</v>
      </c>
      <c r="B148" s="40">
        <v>2</v>
      </c>
      <c r="C148" s="40" t="s">
        <v>1478</v>
      </c>
      <c r="D148" s="40">
        <v>3.8299689999999999E-3</v>
      </c>
      <c r="E148" s="52">
        <v>7.7166799999999999E-4</v>
      </c>
      <c r="F148" s="39">
        <f t="shared" si="2"/>
        <v>3.0583009999999998E-3</v>
      </c>
      <c r="G148" s="38">
        <v>1.7272839999999999E-3</v>
      </c>
    </row>
    <row r="149" spans="1:7">
      <c r="A149" s="41" t="s">
        <v>1477</v>
      </c>
      <c r="B149" s="40">
        <v>19</v>
      </c>
      <c r="C149" s="40" t="s">
        <v>1476</v>
      </c>
      <c r="D149" s="40">
        <v>9.9417916999999995E-2</v>
      </c>
      <c r="E149" s="52">
        <v>0.119741088</v>
      </c>
      <c r="F149" s="39">
        <f t="shared" si="2"/>
        <v>2.0323171000000001E-2</v>
      </c>
      <c r="G149" s="38">
        <v>8.8468969999999994E-3</v>
      </c>
    </row>
    <row r="150" spans="1:7" ht="21" thickBot="1">
      <c r="A150" s="37" t="s">
        <v>1475</v>
      </c>
      <c r="B150" s="36">
        <v>6</v>
      </c>
      <c r="C150" s="36" t="s">
        <v>1474</v>
      </c>
      <c r="D150" s="36">
        <v>0.99466536100000003</v>
      </c>
      <c r="E150" s="51">
        <v>0.98712166800000001</v>
      </c>
      <c r="F150" s="100">
        <f t="shared" si="2"/>
        <v>7.543693000000018E-3</v>
      </c>
      <c r="G150" s="34">
        <v>8.1270939999999996E-3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D3E84-7613-F847-96A5-E083879A3939}">
  <dimension ref="A1:G76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3.85546875" style="33" bestFit="1" customWidth="1"/>
    <col min="5" max="5" width="17.42578125" bestFit="1" customWidth="1"/>
    <col min="6" max="6" width="16.42578125" customWidth="1"/>
    <col min="7" max="7" width="13.85546875" bestFit="1" customWidth="1"/>
  </cols>
  <sheetData>
    <row r="1" spans="1:7">
      <c r="A1" s="104" t="s">
        <v>1794</v>
      </c>
      <c r="B1" s="104"/>
      <c r="C1" s="104"/>
      <c r="D1" s="104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6" t="s">
        <v>1066</v>
      </c>
      <c r="B3" s="40" t="s">
        <v>1065</v>
      </c>
      <c r="C3" s="40" t="s">
        <v>1064</v>
      </c>
      <c r="D3" s="47" t="s">
        <v>1339</v>
      </c>
      <c r="E3" s="47" t="s">
        <v>1338</v>
      </c>
      <c r="F3" s="99" t="s">
        <v>2365</v>
      </c>
      <c r="G3" s="46" t="s">
        <v>1061</v>
      </c>
    </row>
    <row r="4" spans="1:7">
      <c r="A4" s="41" t="s">
        <v>1793</v>
      </c>
      <c r="B4" s="44">
        <v>19</v>
      </c>
      <c r="C4" s="44" t="s">
        <v>1792</v>
      </c>
      <c r="D4" s="40">
        <v>0.99750952599999998</v>
      </c>
      <c r="E4" s="52">
        <v>0.99243151399999996</v>
      </c>
      <c r="F4" s="39">
        <f>ABS(D4-E4)</f>
        <v>5.0780120000000206E-3</v>
      </c>
      <c r="G4" s="38">
        <v>5.1166000000000004E-4</v>
      </c>
    </row>
    <row r="5" spans="1:7">
      <c r="A5" s="41" t="s">
        <v>1791</v>
      </c>
      <c r="B5" s="40">
        <v>7</v>
      </c>
      <c r="C5" s="40" t="s">
        <v>1790</v>
      </c>
      <c r="D5" s="40">
        <v>4.4127123999999997E-2</v>
      </c>
      <c r="E5" s="52">
        <v>3.3804301000000002E-2</v>
      </c>
      <c r="F5" s="39">
        <f t="shared" ref="F5:F68" si="0">ABS(D5-E5)</f>
        <v>1.0322822999999995E-2</v>
      </c>
      <c r="G5" s="42">
        <v>2.2800000000000002E-6</v>
      </c>
    </row>
    <row r="6" spans="1:7">
      <c r="A6" s="41" t="s">
        <v>1333</v>
      </c>
      <c r="B6" s="40">
        <v>2</v>
      </c>
      <c r="C6" s="40" t="s">
        <v>1789</v>
      </c>
      <c r="D6" s="40">
        <v>0.13699003500000001</v>
      </c>
      <c r="E6" s="52">
        <v>0.115056696</v>
      </c>
      <c r="F6" s="39">
        <f t="shared" si="0"/>
        <v>2.193333900000001E-2</v>
      </c>
      <c r="G6" s="42">
        <v>9.02E-6</v>
      </c>
    </row>
    <row r="7" spans="1:7">
      <c r="A7" s="41" t="s">
        <v>1333</v>
      </c>
      <c r="B7" s="40">
        <v>2</v>
      </c>
      <c r="C7" s="40" t="s">
        <v>1788</v>
      </c>
      <c r="D7" s="40">
        <v>1.7047899999999999E-4</v>
      </c>
      <c r="E7" s="52">
        <v>5.0680699999999996E-4</v>
      </c>
      <c r="F7" s="39">
        <f t="shared" si="0"/>
        <v>3.36328E-4</v>
      </c>
      <c r="G7" s="38">
        <v>3.2985832E-2</v>
      </c>
    </row>
    <row r="8" spans="1:7">
      <c r="A8" s="41" t="s">
        <v>1333</v>
      </c>
      <c r="B8" s="40">
        <v>2</v>
      </c>
      <c r="C8" s="40" t="s">
        <v>1787</v>
      </c>
      <c r="D8" s="40">
        <v>5.9900199999999995E-4</v>
      </c>
      <c r="E8" s="52">
        <v>2.0847859999999999E-3</v>
      </c>
      <c r="F8" s="39">
        <f t="shared" si="0"/>
        <v>1.485784E-3</v>
      </c>
      <c r="G8" s="38">
        <v>6.8107690000000004E-3</v>
      </c>
    </row>
    <row r="9" spans="1:7">
      <c r="A9" s="41" t="s">
        <v>1785</v>
      </c>
      <c r="B9" s="40">
        <v>2</v>
      </c>
      <c r="C9" s="40" t="s">
        <v>1786</v>
      </c>
      <c r="D9" s="40">
        <v>7.2334524999999997E-2</v>
      </c>
      <c r="E9" s="52">
        <v>8.1138364000000004E-2</v>
      </c>
      <c r="F9" s="39">
        <f t="shared" si="0"/>
        <v>8.8038390000000077E-3</v>
      </c>
      <c r="G9" s="38">
        <v>2.97798E-4</v>
      </c>
    </row>
    <row r="10" spans="1:7">
      <c r="A10" s="41" t="s">
        <v>1785</v>
      </c>
      <c r="B10" s="40">
        <v>2</v>
      </c>
      <c r="C10" s="40" t="s">
        <v>1784</v>
      </c>
      <c r="D10" s="40">
        <v>0.99645415999999998</v>
      </c>
      <c r="E10" s="52">
        <v>0.99490042400000001</v>
      </c>
      <c r="F10" s="39">
        <f t="shared" si="0"/>
        <v>1.5537359999999723E-3</v>
      </c>
      <c r="G10" s="38">
        <v>1.675848E-3</v>
      </c>
    </row>
    <row r="11" spans="1:7">
      <c r="A11" s="41" t="s">
        <v>1682</v>
      </c>
      <c r="B11" s="40">
        <v>3</v>
      </c>
      <c r="C11" s="40" t="s">
        <v>1681</v>
      </c>
      <c r="D11" s="40">
        <v>0.91471053800000002</v>
      </c>
      <c r="E11" s="52">
        <v>0.89298126200000005</v>
      </c>
      <c r="F11" s="39">
        <f t="shared" si="0"/>
        <v>2.1729275999999964E-2</v>
      </c>
      <c r="G11" s="42">
        <v>2.9E-5</v>
      </c>
    </row>
    <row r="12" spans="1:7">
      <c r="A12" s="41" t="s">
        <v>902</v>
      </c>
      <c r="B12" s="40">
        <v>11</v>
      </c>
      <c r="C12" s="40" t="s">
        <v>1783</v>
      </c>
      <c r="D12" s="40">
        <v>0.99532742100000005</v>
      </c>
      <c r="E12" s="52">
        <v>0.99239092600000001</v>
      </c>
      <c r="F12" s="39">
        <f t="shared" si="0"/>
        <v>2.9364950000000389E-3</v>
      </c>
      <c r="G12" s="42">
        <v>9.7499999999999998E-7</v>
      </c>
    </row>
    <row r="13" spans="1:7">
      <c r="A13" s="41" t="s">
        <v>1782</v>
      </c>
      <c r="B13" s="40">
        <v>8</v>
      </c>
      <c r="C13" s="40" t="s">
        <v>1781</v>
      </c>
      <c r="D13" s="40">
        <v>1.2045510000000001E-3</v>
      </c>
      <c r="E13" s="52">
        <v>2.0276539999999998E-3</v>
      </c>
      <c r="F13" s="39">
        <f t="shared" si="0"/>
        <v>8.2310299999999973E-4</v>
      </c>
      <c r="G13" s="38">
        <v>3.2757960000000001E-3</v>
      </c>
    </row>
    <row r="14" spans="1:7">
      <c r="A14" s="41" t="s">
        <v>1780</v>
      </c>
      <c r="B14" s="40">
        <v>9</v>
      </c>
      <c r="C14" s="40" t="s">
        <v>1779</v>
      </c>
      <c r="D14" s="40">
        <v>1.4508269000000001E-2</v>
      </c>
      <c r="E14" s="52">
        <v>1.1544326000000001E-2</v>
      </c>
      <c r="F14" s="39">
        <f t="shared" si="0"/>
        <v>2.9639430000000001E-3</v>
      </c>
      <c r="G14" s="38">
        <v>2.9939568999999999E-2</v>
      </c>
    </row>
    <row r="15" spans="1:7">
      <c r="A15" s="41" t="s">
        <v>1284</v>
      </c>
      <c r="B15" s="40">
        <v>1</v>
      </c>
      <c r="C15" s="40" t="s">
        <v>1778</v>
      </c>
      <c r="D15" s="40">
        <v>1.2836884999999999E-2</v>
      </c>
      <c r="E15" s="52">
        <v>7.9086810000000007E-3</v>
      </c>
      <c r="F15" s="39">
        <f t="shared" si="0"/>
        <v>4.9282039999999985E-3</v>
      </c>
      <c r="G15" s="38">
        <v>6.6790399999999998E-3</v>
      </c>
    </row>
    <row r="16" spans="1:7">
      <c r="A16" s="41" t="s">
        <v>1284</v>
      </c>
      <c r="B16" s="40">
        <v>1</v>
      </c>
      <c r="C16" s="40" t="s">
        <v>1777</v>
      </c>
      <c r="D16" s="40">
        <v>7.9140474000000002E-2</v>
      </c>
      <c r="E16" s="52">
        <v>6.1288012000000003E-2</v>
      </c>
      <c r="F16" s="39">
        <f t="shared" si="0"/>
        <v>1.7852461999999999E-2</v>
      </c>
      <c r="G16" s="42">
        <v>3.3799999999999998E-8</v>
      </c>
    </row>
    <row r="17" spans="1:7">
      <c r="A17" s="41" t="s">
        <v>1776</v>
      </c>
      <c r="B17" s="40">
        <v>8</v>
      </c>
      <c r="C17" s="40" t="s">
        <v>1775</v>
      </c>
      <c r="D17" s="40">
        <v>3.8746340000000001E-3</v>
      </c>
      <c r="E17" s="52">
        <v>6.8655970000000002E-3</v>
      </c>
      <c r="F17" s="39">
        <f t="shared" si="0"/>
        <v>2.9909630000000001E-3</v>
      </c>
      <c r="G17" s="38">
        <v>1.1834150999999999E-2</v>
      </c>
    </row>
    <row r="18" spans="1:7">
      <c r="A18" s="41" t="s">
        <v>1774</v>
      </c>
      <c r="B18" s="40">
        <v>16</v>
      </c>
      <c r="C18" s="40" t="s">
        <v>1773</v>
      </c>
      <c r="D18" s="43">
        <v>5.4599999999999999E-5</v>
      </c>
      <c r="E18" s="52">
        <v>8.9379599999999998E-4</v>
      </c>
      <c r="F18" s="39">
        <f t="shared" si="0"/>
        <v>8.3919599999999995E-4</v>
      </c>
      <c r="G18" s="38">
        <v>5.6101399999999996E-3</v>
      </c>
    </row>
    <row r="19" spans="1:7">
      <c r="A19" s="41" t="s">
        <v>1772</v>
      </c>
      <c r="B19" s="40">
        <v>11</v>
      </c>
      <c r="C19" s="40" t="s">
        <v>1771</v>
      </c>
      <c r="D19" s="40">
        <v>0.377480594</v>
      </c>
      <c r="E19" s="52">
        <v>0.28190883</v>
      </c>
      <c r="F19" s="39">
        <f t="shared" si="0"/>
        <v>9.5571764000000003E-2</v>
      </c>
      <c r="G19" s="38">
        <v>0</v>
      </c>
    </row>
    <row r="20" spans="1:7">
      <c r="A20" s="41" t="s">
        <v>783</v>
      </c>
      <c r="B20" s="40">
        <v>15</v>
      </c>
      <c r="C20" s="40" t="s">
        <v>1770</v>
      </c>
      <c r="D20" s="40">
        <v>0.98746829599999997</v>
      </c>
      <c r="E20" s="52">
        <v>0.98487834299999999</v>
      </c>
      <c r="F20" s="39">
        <f t="shared" si="0"/>
        <v>2.5899529999999782E-3</v>
      </c>
      <c r="G20" s="38">
        <v>1.2398769999999999E-3</v>
      </c>
    </row>
    <row r="21" spans="1:7">
      <c r="A21" s="41" t="s">
        <v>1769</v>
      </c>
      <c r="B21" s="40">
        <v>11</v>
      </c>
      <c r="C21" s="40" t="s">
        <v>1768</v>
      </c>
      <c r="D21" s="40">
        <v>5.0574877999999997E-2</v>
      </c>
      <c r="E21" s="52">
        <v>3.8140246000000003E-2</v>
      </c>
      <c r="F21" s="39">
        <f t="shared" si="0"/>
        <v>1.2434631999999994E-2</v>
      </c>
      <c r="G21" s="42">
        <v>1.44E-11</v>
      </c>
    </row>
    <row r="22" spans="1:7">
      <c r="A22" s="41" t="s">
        <v>1767</v>
      </c>
      <c r="B22" s="40">
        <v>11</v>
      </c>
      <c r="C22" s="40" t="s">
        <v>1766</v>
      </c>
      <c r="D22" s="40">
        <v>0.75408036300000003</v>
      </c>
      <c r="E22" s="52">
        <v>0.79478853299999996</v>
      </c>
      <c r="F22" s="39">
        <f t="shared" si="0"/>
        <v>4.0708169999999932E-2</v>
      </c>
      <c r="G22" s="42">
        <v>4.4399999999999998E-6</v>
      </c>
    </row>
    <row r="23" spans="1:7">
      <c r="A23" s="41" t="s">
        <v>1765</v>
      </c>
      <c r="B23" s="40">
        <v>5</v>
      </c>
      <c r="C23" s="40" t="s">
        <v>1764</v>
      </c>
      <c r="D23" s="40">
        <v>0.698627832</v>
      </c>
      <c r="E23" s="52">
        <v>0.66563103700000004</v>
      </c>
      <c r="F23" s="39">
        <f t="shared" si="0"/>
        <v>3.2996794999999968E-2</v>
      </c>
      <c r="G23" s="42">
        <v>9.0699999999999994E-11</v>
      </c>
    </row>
    <row r="24" spans="1:7">
      <c r="A24" s="41" t="s">
        <v>1762</v>
      </c>
      <c r="B24" s="40" t="s">
        <v>67</v>
      </c>
      <c r="C24" s="40" t="s">
        <v>1763</v>
      </c>
      <c r="D24" s="40">
        <v>0.23861244100000001</v>
      </c>
      <c r="E24" s="52">
        <v>0.21450823599999999</v>
      </c>
      <c r="F24" s="39">
        <f t="shared" si="0"/>
        <v>2.4104205000000017E-2</v>
      </c>
      <c r="G24" s="42">
        <v>4.3000000000000003E-6</v>
      </c>
    </row>
    <row r="25" spans="1:7">
      <c r="A25" s="41" t="s">
        <v>1762</v>
      </c>
      <c r="B25" s="40" t="s">
        <v>67</v>
      </c>
      <c r="C25" s="40" t="s">
        <v>1761</v>
      </c>
      <c r="D25" s="40">
        <v>0.99456228099999999</v>
      </c>
      <c r="E25" s="52">
        <v>0.99359230399999998</v>
      </c>
      <c r="F25" s="39">
        <f t="shared" si="0"/>
        <v>9.6997700000001075E-4</v>
      </c>
      <c r="G25" s="38">
        <v>3.1671012999999998E-2</v>
      </c>
    </row>
    <row r="26" spans="1:7">
      <c r="A26" s="41" t="s">
        <v>1616</v>
      </c>
      <c r="B26" s="40">
        <v>20</v>
      </c>
      <c r="C26" s="40" t="s">
        <v>1760</v>
      </c>
      <c r="D26" s="40">
        <v>0.112917648</v>
      </c>
      <c r="E26" s="52">
        <v>0.106534774</v>
      </c>
      <c r="F26" s="39">
        <f t="shared" si="0"/>
        <v>6.3828739999999967E-3</v>
      </c>
      <c r="G26" s="38">
        <v>2.5822670999999998E-2</v>
      </c>
    </row>
    <row r="27" spans="1:7">
      <c r="A27" s="41" t="s">
        <v>652</v>
      </c>
      <c r="B27" s="40">
        <v>22</v>
      </c>
      <c r="C27" s="40" t="s">
        <v>1759</v>
      </c>
      <c r="D27" s="40">
        <v>0.94332175399999996</v>
      </c>
      <c r="E27" s="52">
        <v>0.92113761299999997</v>
      </c>
      <c r="F27" s="39">
        <f t="shared" si="0"/>
        <v>2.2184140999999991E-2</v>
      </c>
      <c r="G27" s="42">
        <v>5.5099999999999998E-5</v>
      </c>
    </row>
    <row r="28" spans="1:7">
      <c r="A28" s="41" t="s">
        <v>1603</v>
      </c>
      <c r="B28" s="40">
        <v>6</v>
      </c>
      <c r="C28" s="40" t="s">
        <v>1604</v>
      </c>
      <c r="D28" s="40">
        <v>0.20353393</v>
      </c>
      <c r="E28" s="52">
        <v>0.19087844000000001</v>
      </c>
      <c r="F28" s="39">
        <f t="shared" si="0"/>
        <v>1.2655489999999991E-2</v>
      </c>
      <c r="G28" s="38">
        <v>2.0485669999999998E-3</v>
      </c>
    </row>
    <row r="29" spans="1:7">
      <c r="A29" s="41" t="s">
        <v>1596</v>
      </c>
      <c r="B29" s="40">
        <v>3</v>
      </c>
      <c r="C29" s="40" t="s">
        <v>1595</v>
      </c>
      <c r="D29" s="40">
        <v>3.4235099999999998E-3</v>
      </c>
      <c r="E29" s="52">
        <v>1.938337E-3</v>
      </c>
      <c r="F29" s="39">
        <f t="shared" si="0"/>
        <v>1.4851729999999998E-3</v>
      </c>
      <c r="G29" s="38">
        <v>1.83112E-4</v>
      </c>
    </row>
    <row r="30" spans="1:7">
      <c r="A30" s="41" t="s">
        <v>1758</v>
      </c>
      <c r="B30" s="40">
        <v>11</v>
      </c>
      <c r="C30" s="40" t="s">
        <v>1757</v>
      </c>
      <c r="D30" s="40">
        <v>0.99721674299999996</v>
      </c>
      <c r="E30" s="52">
        <v>0.99589508299999996</v>
      </c>
      <c r="F30" s="39">
        <f t="shared" si="0"/>
        <v>1.3216600000000023E-3</v>
      </c>
      <c r="G30" s="38">
        <v>3.7971099999999998E-3</v>
      </c>
    </row>
    <row r="31" spans="1:7">
      <c r="A31" s="41" t="s">
        <v>1199</v>
      </c>
      <c r="B31" s="40">
        <v>6</v>
      </c>
      <c r="C31" s="40" t="s">
        <v>1756</v>
      </c>
      <c r="D31" s="40">
        <v>0.78667847800000001</v>
      </c>
      <c r="E31" s="52">
        <v>0.80842773999999995</v>
      </c>
      <c r="F31" s="39">
        <f t="shared" si="0"/>
        <v>2.1749261999999936E-2</v>
      </c>
      <c r="G31" s="38">
        <v>1.1792525999999999E-2</v>
      </c>
    </row>
    <row r="32" spans="1:7">
      <c r="A32" s="41" t="s">
        <v>1755</v>
      </c>
      <c r="B32" s="40">
        <v>18</v>
      </c>
      <c r="C32" s="40" t="s">
        <v>1754</v>
      </c>
      <c r="D32" s="40">
        <v>1.2150414E-2</v>
      </c>
      <c r="E32" s="52">
        <v>1.1402709E-2</v>
      </c>
      <c r="F32" s="39">
        <f t="shared" si="0"/>
        <v>7.4770499999999955E-4</v>
      </c>
      <c r="G32" s="38">
        <v>4.3461879000000002E-2</v>
      </c>
    </row>
    <row r="33" spans="1:7">
      <c r="A33" s="41" t="s">
        <v>559</v>
      </c>
      <c r="B33" s="40">
        <v>1</v>
      </c>
      <c r="C33" s="40" t="s">
        <v>1753</v>
      </c>
      <c r="D33" s="40">
        <v>8.343161E-3</v>
      </c>
      <c r="E33" s="52">
        <v>1.7239262000000002E-2</v>
      </c>
      <c r="F33" s="39">
        <f t="shared" si="0"/>
        <v>8.8961010000000017E-3</v>
      </c>
      <c r="G33" s="42">
        <v>2.5000000000000001E-14</v>
      </c>
    </row>
    <row r="34" spans="1:7">
      <c r="A34" s="41" t="s">
        <v>1752</v>
      </c>
      <c r="B34" s="40">
        <v>12</v>
      </c>
      <c r="C34" s="40" t="s">
        <v>1751</v>
      </c>
      <c r="D34" s="40">
        <v>0.31937045200000003</v>
      </c>
      <c r="E34" s="52">
        <v>0.32772214599999999</v>
      </c>
      <c r="F34" s="39">
        <f t="shared" si="0"/>
        <v>8.3516939999999651E-3</v>
      </c>
      <c r="G34" s="38">
        <v>4.4337729999999999E-2</v>
      </c>
    </row>
    <row r="35" spans="1:7">
      <c r="A35" s="41" t="s">
        <v>1184</v>
      </c>
      <c r="B35" s="40">
        <v>7</v>
      </c>
      <c r="C35" s="40" t="s">
        <v>1750</v>
      </c>
      <c r="D35" s="40">
        <v>0.99054017100000002</v>
      </c>
      <c r="E35" s="52">
        <v>0.98772235399999997</v>
      </c>
      <c r="F35" s="39">
        <f t="shared" si="0"/>
        <v>2.8178170000000557E-3</v>
      </c>
      <c r="G35" s="38">
        <v>1.1973526999999999E-2</v>
      </c>
    </row>
    <row r="36" spans="1:7">
      <c r="A36" s="41" t="s">
        <v>1749</v>
      </c>
      <c r="B36" s="40">
        <v>11</v>
      </c>
      <c r="C36" s="40" t="s">
        <v>1748</v>
      </c>
      <c r="D36" s="40">
        <v>0.233141985</v>
      </c>
      <c r="E36" s="52">
        <v>0.21598098199999999</v>
      </c>
      <c r="F36" s="39">
        <f t="shared" si="0"/>
        <v>1.7161003000000008E-2</v>
      </c>
      <c r="G36" s="38">
        <v>2.0071660000000002E-2</v>
      </c>
    </row>
    <row r="37" spans="1:7">
      <c r="A37" s="41" t="s">
        <v>1747</v>
      </c>
      <c r="B37" s="40">
        <v>6</v>
      </c>
      <c r="C37" s="40" t="s">
        <v>1746</v>
      </c>
      <c r="D37" s="40">
        <v>5.4501770999999997E-2</v>
      </c>
      <c r="E37" s="52">
        <v>7.1877124000000001E-2</v>
      </c>
      <c r="F37" s="39">
        <f t="shared" si="0"/>
        <v>1.7375353000000003E-2</v>
      </c>
      <c r="G37" s="38">
        <v>2.1440719999999999E-3</v>
      </c>
    </row>
    <row r="38" spans="1:7">
      <c r="A38" s="41" t="s">
        <v>1173</v>
      </c>
      <c r="B38" s="40">
        <v>1</v>
      </c>
      <c r="C38" s="40" t="s">
        <v>1745</v>
      </c>
      <c r="D38" s="40">
        <v>0.990607762</v>
      </c>
      <c r="E38" s="52">
        <v>0.98588108600000002</v>
      </c>
      <c r="F38" s="39">
        <f t="shared" si="0"/>
        <v>4.7266759999999852E-3</v>
      </c>
      <c r="G38" s="38">
        <v>1.322202E-3</v>
      </c>
    </row>
    <row r="39" spans="1:7">
      <c r="A39" s="41" t="s">
        <v>1556</v>
      </c>
      <c r="B39" s="40">
        <v>22</v>
      </c>
      <c r="C39" s="40" t="s">
        <v>1555</v>
      </c>
      <c r="D39" s="40">
        <v>0.72734923600000001</v>
      </c>
      <c r="E39" s="52">
        <v>0.763786258</v>
      </c>
      <c r="F39" s="39">
        <f t="shared" si="0"/>
        <v>3.6437021999999986E-2</v>
      </c>
      <c r="G39" s="42">
        <v>1.0699999999999999E-6</v>
      </c>
    </row>
    <row r="40" spans="1:7">
      <c r="A40" s="41" t="s">
        <v>1556</v>
      </c>
      <c r="B40" s="40">
        <v>22</v>
      </c>
      <c r="C40" s="40" t="s">
        <v>1744</v>
      </c>
      <c r="D40" s="40">
        <v>0.70792721800000002</v>
      </c>
      <c r="E40" s="52">
        <v>0.73126973200000001</v>
      </c>
      <c r="F40" s="39">
        <f t="shared" si="0"/>
        <v>2.3342513999999981E-2</v>
      </c>
      <c r="G40" s="38">
        <v>3.321863E-3</v>
      </c>
    </row>
    <row r="41" spans="1:7">
      <c r="A41" s="41" t="s">
        <v>453</v>
      </c>
      <c r="B41" s="40">
        <v>7</v>
      </c>
      <c r="C41" s="40" t="s">
        <v>1743</v>
      </c>
      <c r="D41" s="40">
        <v>0.88814093000000005</v>
      </c>
      <c r="E41" s="52">
        <v>0.90807801700000002</v>
      </c>
      <c r="F41" s="39">
        <f t="shared" si="0"/>
        <v>1.9937086999999964E-2</v>
      </c>
      <c r="G41" s="38">
        <v>5.4509700000000003E-4</v>
      </c>
    </row>
    <row r="42" spans="1:7">
      <c r="A42" s="41" t="s">
        <v>1163</v>
      </c>
      <c r="B42" s="40">
        <v>12</v>
      </c>
      <c r="C42" s="40" t="s">
        <v>1742</v>
      </c>
      <c r="D42" s="40">
        <v>0.16463839799999999</v>
      </c>
      <c r="E42" s="52">
        <v>0.14406273</v>
      </c>
      <c r="F42" s="39">
        <f t="shared" si="0"/>
        <v>2.0575667999999991E-2</v>
      </c>
      <c r="G42" s="42">
        <v>1.73E-5</v>
      </c>
    </row>
    <row r="43" spans="1:7">
      <c r="A43" s="41" t="s">
        <v>1741</v>
      </c>
      <c r="B43" s="40">
        <v>12</v>
      </c>
      <c r="C43" s="40" t="s">
        <v>1740</v>
      </c>
      <c r="D43" s="40">
        <v>0.99889858899999995</v>
      </c>
      <c r="E43" s="52">
        <v>0.998197424</v>
      </c>
      <c r="F43" s="39">
        <f t="shared" si="0"/>
        <v>7.0116499999994808E-4</v>
      </c>
      <c r="G43" s="38">
        <v>1.9076348E-2</v>
      </c>
    </row>
    <row r="44" spans="1:7">
      <c r="A44" s="41" t="s">
        <v>398</v>
      </c>
      <c r="B44" s="40">
        <v>1</v>
      </c>
      <c r="C44" s="40" t="s">
        <v>1739</v>
      </c>
      <c r="D44" s="40">
        <v>0.84295418200000005</v>
      </c>
      <c r="E44" s="52">
        <v>0.86031357200000003</v>
      </c>
      <c r="F44" s="39">
        <f t="shared" si="0"/>
        <v>1.7359389999999975E-2</v>
      </c>
      <c r="G44" s="38">
        <v>3.5240899999999998E-4</v>
      </c>
    </row>
    <row r="45" spans="1:7">
      <c r="A45" s="41" t="s">
        <v>398</v>
      </c>
      <c r="B45" s="40">
        <v>1</v>
      </c>
      <c r="C45" s="40" t="s">
        <v>1546</v>
      </c>
      <c r="D45" s="40">
        <v>0.93582103699999997</v>
      </c>
      <c r="E45" s="52">
        <v>0.955441341</v>
      </c>
      <c r="F45" s="39">
        <f t="shared" si="0"/>
        <v>1.9620304000000033E-2</v>
      </c>
      <c r="G45" s="42">
        <v>4.2699999999999998E-6</v>
      </c>
    </row>
    <row r="46" spans="1:7">
      <c r="A46" s="41" t="s">
        <v>1738</v>
      </c>
      <c r="B46" s="40">
        <v>6</v>
      </c>
      <c r="C46" s="40" t="s">
        <v>1737</v>
      </c>
      <c r="D46" s="40">
        <v>0.19648613100000001</v>
      </c>
      <c r="E46" s="52">
        <v>0.222626091</v>
      </c>
      <c r="F46" s="39">
        <f t="shared" si="0"/>
        <v>2.613995999999999E-2</v>
      </c>
      <c r="G46" s="38">
        <v>1.4986434999999999E-2</v>
      </c>
    </row>
    <row r="47" spans="1:7">
      <c r="A47" s="41" t="s">
        <v>1736</v>
      </c>
      <c r="B47" s="40">
        <v>6</v>
      </c>
      <c r="C47" s="40" t="s">
        <v>1735</v>
      </c>
      <c r="D47" s="40">
        <v>0.77007123399999999</v>
      </c>
      <c r="E47" s="52">
        <v>0.80122257200000002</v>
      </c>
      <c r="F47" s="39">
        <f t="shared" si="0"/>
        <v>3.1151338000000028E-2</v>
      </c>
      <c r="G47" s="38">
        <v>3.2288500000000002E-4</v>
      </c>
    </row>
    <row r="48" spans="1:7">
      <c r="A48" s="41" t="s">
        <v>1734</v>
      </c>
      <c r="B48" s="40">
        <v>1</v>
      </c>
      <c r="C48" s="40" t="s">
        <v>1733</v>
      </c>
      <c r="D48" s="40">
        <v>0.85739153400000001</v>
      </c>
      <c r="E48" s="52">
        <v>0.76614464599999998</v>
      </c>
      <c r="F48" s="39">
        <f t="shared" si="0"/>
        <v>9.1246888000000026E-2</v>
      </c>
      <c r="G48" s="38">
        <v>0</v>
      </c>
    </row>
    <row r="49" spans="1:7">
      <c r="A49" s="41" t="s">
        <v>1731</v>
      </c>
      <c r="B49" s="40">
        <v>2</v>
      </c>
      <c r="C49" s="40" t="s">
        <v>1732</v>
      </c>
      <c r="D49" s="40">
        <v>0.156531485</v>
      </c>
      <c r="E49" s="52">
        <v>0.18562203799999999</v>
      </c>
      <c r="F49" s="39">
        <f t="shared" si="0"/>
        <v>2.9090552999999991E-2</v>
      </c>
      <c r="G49" s="42">
        <v>3.06E-15</v>
      </c>
    </row>
    <row r="50" spans="1:7">
      <c r="A50" s="41" t="s">
        <v>1731</v>
      </c>
      <c r="B50" s="40">
        <v>2</v>
      </c>
      <c r="C50" s="40" t="s">
        <v>1730</v>
      </c>
      <c r="D50" s="40">
        <v>0.34041486900000001</v>
      </c>
      <c r="E50" s="52">
        <v>0.29141401500000003</v>
      </c>
      <c r="F50" s="39">
        <f t="shared" si="0"/>
        <v>4.9000853999999983E-2</v>
      </c>
      <c r="G50" s="42">
        <v>3.3599999999999998E-13</v>
      </c>
    </row>
    <row r="51" spans="1:7">
      <c r="A51" s="41" t="s">
        <v>380</v>
      </c>
      <c r="B51" s="40">
        <v>6</v>
      </c>
      <c r="C51" s="40" t="s">
        <v>1729</v>
      </c>
      <c r="D51" s="40">
        <v>0.98243914700000001</v>
      </c>
      <c r="E51" s="52">
        <v>0.97863875099999997</v>
      </c>
      <c r="F51" s="39">
        <f t="shared" si="0"/>
        <v>3.8003960000000392E-3</v>
      </c>
      <c r="G51" s="38">
        <v>2.1613442E-2</v>
      </c>
    </row>
    <row r="52" spans="1:7">
      <c r="A52" s="41" t="s">
        <v>1728</v>
      </c>
      <c r="B52" s="40">
        <v>19</v>
      </c>
      <c r="C52" s="40" t="s">
        <v>1727</v>
      </c>
      <c r="D52" s="40">
        <v>1.06653E-4</v>
      </c>
      <c r="E52" s="52">
        <v>2.2308699999999999E-4</v>
      </c>
      <c r="F52" s="39">
        <f t="shared" si="0"/>
        <v>1.1643399999999999E-4</v>
      </c>
      <c r="G52" s="42">
        <v>2.07E-11</v>
      </c>
    </row>
    <row r="53" spans="1:7">
      <c r="A53" s="41" t="s">
        <v>1726</v>
      </c>
      <c r="B53" s="40">
        <v>17</v>
      </c>
      <c r="C53" s="40" t="s">
        <v>1725</v>
      </c>
      <c r="D53" s="40">
        <v>1</v>
      </c>
      <c r="E53" s="52">
        <v>0.99994390700000002</v>
      </c>
      <c r="F53" s="39">
        <f t="shared" si="0"/>
        <v>5.6092999999979298E-5</v>
      </c>
      <c r="G53" s="38">
        <v>2.6385601000000002E-2</v>
      </c>
    </row>
    <row r="54" spans="1:7">
      <c r="A54" s="41" t="s">
        <v>1536</v>
      </c>
      <c r="B54" s="40">
        <v>9</v>
      </c>
      <c r="C54" s="40" t="s">
        <v>1535</v>
      </c>
      <c r="D54" s="40">
        <v>0.99962897399999995</v>
      </c>
      <c r="E54" s="52">
        <v>0.99897854600000002</v>
      </c>
      <c r="F54" s="39">
        <f t="shared" si="0"/>
        <v>6.5042799999992518E-4</v>
      </c>
      <c r="G54" s="42">
        <v>2.0600000000000001E-10</v>
      </c>
    </row>
    <row r="55" spans="1:7">
      <c r="A55" s="41" t="s">
        <v>321</v>
      </c>
      <c r="B55" s="40">
        <v>21</v>
      </c>
      <c r="C55" s="40" t="s">
        <v>1724</v>
      </c>
      <c r="D55" s="40">
        <v>0.217267553</v>
      </c>
      <c r="E55" s="52">
        <v>0.181288483</v>
      </c>
      <c r="F55" s="39">
        <f t="shared" si="0"/>
        <v>3.5979070000000002E-2</v>
      </c>
      <c r="G55" s="42">
        <v>2.3900000000000001E-7</v>
      </c>
    </row>
    <row r="56" spans="1:7">
      <c r="A56" s="41" t="s">
        <v>1525</v>
      </c>
      <c r="B56" s="40">
        <v>3</v>
      </c>
      <c r="C56" s="40" t="s">
        <v>1723</v>
      </c>
      <c r="D56" s="40">
        <v>0.80595539100000002</v>
      </c>
      <c r="E56" s="52">
        <v>0.77955177799999997</v>
      </c>
      <c r="F56" s="39">
        <f t="shared" si="0"/>
        <v>2.6403613000000048E-2</v>
      </c>
      <c r="G56" s="42">
        <v>3.1300000000000001E-6</v>
      </c>
    </row>
    <row r="57" spans="1:7">
      <c r="A57" s="41" t="s">
        <v>1722</v>
      </c>
      <c r="B57" s="40">
        <v>1</v>
      </c>
      <c r="C57" s="40" t="s">
        <v>1721</v>
      </c>
      <c r="D57" s="40">
        <v>0.92647512499999995</v>
      </c>
      <c r="E57" s="52">
        <v>0.91086277500000001</v>
      </c>
      <c r="F57" s="39">
        <f t="shared" si="0"/>
        <v>1.5612349999999942E-2</v>
      </c>
      <c r="G57" s="42">
        <v>6.6199999999999996E-5</v>
      </c>
    </row>
    <row r="58" spans="1:7">
      <c r="A58" s="41" t="s">
        <v>1512</v>
      </c>
      <c r="B58" s="40">
        <v>3</v>
      </c>
      <c r="C58" s="40" t="s">
        <v>1514</v>
      </c>
      <c r="D58" s="40">
        <v>0.99450423099999996</v>
      </c>
      <c r="E58" s="52">
        <v>0.99283560199999998</v>
      </c>
      <c r="F58" s="39">
        <f t="shared" si="0"/>
        <v>1.668628999999977E-3</v>
      </c>
      <c r="G58" s="42">
        <v>2.67E-7</v>
      </c>
    </row>
    <row r="59" spans="1:7">
      <c r="A59" s="41" t="s">
        <v>1510</v>
      </c>
      <c r="B59" s="40">
        <v>12</v>
      </c>
      <c r="C59" s="40" t="s">
        <v>1720</v>
      </c>
      <c r="D59" s="40">
        <v>7.4883809999999997E-3</v>
      </c>
      <c r="E59" s="52">
        <v>1.1704623000000001E-2</v>
      </c>
      <c r="F59" s="39">
        <f t="shared" si="0"/>
        <v>4.2162420000000011E-3</v>
      </c>
      <c r="G59" s="38">
        <v>1.0567499999999999E-4</v>
      </c>
    </row>
    <row r="60" spans="1:7">
      <c r="A60" s="41" t="s">
        <v>1719</v>
      </c>
      <c r="B60" s="40">
        <v>10</v>
      </c>
      <c r="C60" s="40" t="s">
        <v>1718</v>
      </c>
      <c r="D60" s="40">
        <v>7.6984000000000004E-4</v>
      </c>
      <c r="E60" s="52">
        <v>7.3776799999999997E-4</v>
      </c>
      <c r="F60" s="39">
        <f t="shared" si="0"/>
        <v>3.2072000000000068E-5</v>
      </c>
      <c r="G60" s="38">
        <v>4.8293237000000003E-2</v>
      </c>
    </row>
    <row r="61" spans="1:7">
      <c r="A61" s="41" t="s">
        <v>166</v>
      </c>
      <c r="B61" s="40">
        <v>2</v>
      </c>
      <c r="C61" s="40" t="s">
        <v>1717</v>
      </c>
      <c r="D61" s="40">
        <v>0.80987664199999998</v>
      </c>
      <c r="E61" s="52">
        <v>0.83720143400000002</v>
      </c>
      <c r="F61" s="39">
        <f t="shared" si="0"/>
        <v>2.7324792000000042E-2</v>
      </c>
      <c r="G61" s="38">
        <v>1.2867999999999999E-4</v>
      </c>
    </row>
    <row r="62" spans="1:7">
      <c r="A62" s="41" t="s">
        <v>147</v>
      </c>
      <c r="B62" s="40">
        <v>11</v>
      </c>
      <c r="C62" s="40" t="s">
        <v>1501</v>
      </c>
      <c r="D62" s="40">
        <v>6.2761864000000001E-2</v>
      </c>
      <c r="E62" s="52">
        <v>6.8988241000000006E-2</v>
      </c>
      <c r="F62" s="39">
        <f t="shared" si="0"/>
        <v>6.2263770000000052E-3</v>
      </c>
      <c r="G62" s="38">
        <v>1.414556E-3</v>
      </c>
    </row>
    <row r="63" spans="1:7">
      <c r="A63" s="41" t="s">
        <v>1716</v>
      </c>
      <c r="B63" s="40">
        <v>11</v>
      </c>
      <c r="C63" s="40" t="s">
        <v>1715</v>
      </c>
      <c r="D63" s="40">
        <v>1.7192399999999999E-3</v>
      </c>
      <c r="E63" s="52">
        <v>2.9438189999999999E-3</v>
      </c>
      <c r="F63" s="39">
        <f t="shared" si="0"/>
        <v>1.2245789999999999E-3</v>
      </c>
      <c r="G63" s="38">
        <v>1.273263E-3</v>
      </c>
    </row>
    <row r="64" spans="1:7">
      <c r="A64" s="41" t="s">
        <v>118</v>
      </c>
      <c r="B64" s="40">
        <v>17</v>
      </c>
      <c r="C64" s="40" t="s">
        <v>1714</v>
      </c>
      <c r="D64" s="40">
        <v>0</v>
      </c>
      <c r="E64" s="52">
        <v>1.292751E-3</v>
      </c>
      <c r="F64" s="39">
        <f t="shared" si="0"/>
        <v>1.292751E-3</v>
      </c>
      <c r="G64" s="38">
        <v>2.5588416999999999E-2</v>
      </c>
    </row>
    <row r="65" spans="1:7">
      <c r="A65" s="41" t="s">
        <v>1495</v>
      </c>
      <c r="B65" s="40">
        <v>21</v>
      </c>
      <c r="C65" s="40" t="s">
        <v>1494</v>
      </c>
      <c r="D65" s="40">
        <v>3.9864449999999999E-3</v>
      </c>
      <c r="E65" s="52">
        <v>1.1485472E-2</v>
      </c>
      <c r="F65" s="39">
        <f t="shared" si="0"/>
        <v>7.4990270000000001E-3</v>
      </c>
      <c r="G65" s="42">
        <v>6.2699999999999999E-8</v>
      </c>
    </row>
    <row r="66" spans="1:7">
      <c r="A66" s="41" t="s">
        <v>1713</v>
      </c>
      <c r="B66" s="40">
        <v>7</v>
      </c>
      <c r="C66" s="40" t="s">
        <v>1712</v>
      </c>
      <c r="D66" s="40">
        <v>2.813624E-2</v>
      </c>
      <c r="E66" s="52">
        <v>1.9859937000000001E-2</v>
      </c>
      <c r="F66" s="39">
        <f t="shared" si="0"/>
        <v>8.2763029999999987E-3</v>
      </c>
      <c r="G66" s="42">
        <v>5.7799999999999997E-6</v>
      </c>
    </row>
    <row r="67" spans="1:7">
      <c r="A67" s="41" t="s">
        <v>1086</v>
      </c>
      <c r="B67" s="40">
        <v>2</v>
      </c>
      <c r="C67" s="40" t="s">
        <v>1711</v>
      </c>
      <c r="D67" s="40">
        <v>0.17129762200000001</v>
      </c>
      <c r="E67" s="52">
        <v>0.19386980000000001</v>
      </c>
      <c r="F67" s="39">
        <f t="shared" si="0"/>
        <v>2.2572177999999998E-2</v>
      </c>
      <c r="G67" s="38">
        <v>9.2465400000000001E-4</v>
      </c>
    </row>
    <row r="68" spans="1:7">
      <c r="A68" s="41" t="s">
        <v>110</v>
      </c>
      <c r="B68" s="40">
        <v>3</v>
      </c>
      <c r="C68" s="40" t="s">
        <v>1710</v>
      </c>
      <c r="D68" s="40">
        <v>0.85864151499999997</v>
      </c>
      <c r="E68" s="52">
        <v>0.88924631799999998</v>
      </c>
      <c r="F68" s="39">
        <f t="shared" si="0"/>
        <v>3.0604803000000014E-2</v>
      </c>
      <c r="G68" s="42">
        <v>1.8E-9</v>
      </c>
    </row>
    <row r="69" spans="1:7">
      <c r="A69" s="41" t="s">
        <v>1706</v>
      </c>
      <c r="B69" s="40">
        <v>19</v>
      </c>
      <c r="C69" s="40" t="s">
        <v>1709</v>
      </c>
      <c r="D69" s="40">
        <v>0.99975828099999997</v>
      </c>
      <c r="E69" s="52">
        <v>0.99960362700000005</v>
      </c>
      <c r="F69" s="39">
        <f t="shared" ref="F69:F76" si="1">ABS(D69-E69)</f>
        <v>1.546539999999208E-4</v>
      </c>
      <c r="G69" s="42">
        <v>1.77E-8</v>
      </c>
    </row>
    <row r="70" spans="1:7">
      <c r="A70" s="41" t="s">
        <v>1706</v>
      </c>
      <c r="B70" s="40">
        <v>19</v>
      </c>
      <c r="C70" s="40" t="s">
        <v>1708</v>
      </c>
      <c r="D70" s="40">
        <v>0.96098993200000005</v>
      </c>
      <c r="E70" s="52">
        <v>0.95553369099999996</v>
      </c>
      <c r="F70" s="39">
        <f t="shared" si="1"/>
        <v>5.4562410000000838E-3</v>
      </c>
      <c r="G70" s="42">
        <v>1.2500000000000001E-6</v>
      </c>
    </row>
    <row r="71" spans="1:7">
      <c r="A71" s="41" t="s">
        <v>1706</v>
      </c>
      <c r="B71" s="40">
        <v>19</v>
      </c>
      <c r="C71" s="40" t="s">
        <v>1707</v>
      </c>
      <c r="D71" s="40">
        <v>1.2656251E-2</v>
      </c>
      <c r="E71" s="52">
        <v>1.70837E-2</v>
      </c>
      <c r="F71" s="39">
        <f t="shared" si="1"/>
        <v>4.427449E-3</v>
      </c>
      <c r="G71" s="42">
        <v>1.22E-5</v>
      </c>
    </row>
    <row r="72" spans="1:7">
      <c r="A72" s="41" t="s">
        <v>1706</v>
      </c>
      <c r="B72" s="40">
        <v>19</v>
      </c>
      <c r="C72" s="40" t="s">
        <v>1705</v>
      </c>
      <c r="D72" s="40">
        <v>3.8625686999999999E-2</v>
      </c>
      <c r="E72" s="52">
        <v>5.5785718999999998E-2</v>
      </c>
      <c r="F72" s="39">
        <f t="shared" si="1"/>
        <v>1.7160031999999999E-2</v>
      </c>
      <c r="G72" s="38">
        <v>4.3034439000000001E-2</v>
      </c>
    </row>
    <row r="73" spans="1:7">
      <c r="A73" s="41" t="s">
        <v>1704</v>
      </c>
      <c r="B73" s="40">
        <v>8</v>
      </c>
      <c r="C73" s="40" t="s">
        <v>1703</v>
      </c>
      <c r="D73" s="40">
        <v>0.91305938900000005</v>
      </c>
      <c r="E73" s="52">
        <v>0.89962752700000004</v>
      </c>
      <c r="F73" s="39">
        <f t="shared" si="1"/>
        <v>1.3431862000000017E-2</v>
      </c>
      <c r="G73" s="42">
        <v>4.88E-8</v>
      </c>
    </row>
    <row r="74" spans="1:7">
      <c r="A74" s="41" t="s">
        <v>1702</v>
      </c>
      <c r="B74" s="40">
        <v>4</v>
      </c>
      <c r="C74" s="40" t="s">
        <v>1701</v>
      </c>
      <c r="D74" s="40">
        <v>0.75786768000000004</v>
      </c>
      <c r="E74" s="52">
        <v>0.60389520299999999</v>
      </c>
      <c r="F74" s="39">
        <f t="shared" si="1"/>
        <v>0.15397247700000005</v>
      </c>
      <c r="G74" s="38">
        <v>0</v>
      </c>
    </row>
    <row r="75" spans="1:7">
      <c r="A75" s="41" t="s">
        <v>1481</v>
      </c>
      <c r="B75" s="40">
        <v>12</v>
      </c>
      <c r="C75" s="40" t="s">
        <v>1482</v>
      </c>
      <c r="D75" s="40">
        <v>0.58967860900000002</v>
      </c>
      <c r="E75" s="52">
        <v>0.66925992099999998</v>
      </c>
      <c r="F75" s="39">
        <f t="shared" si="1"/>
        <v>7.958131199999996E-2</v>
      </c>
      <c r="G75" s="42">
        <v>1.14E-37</v>
      </c>
    </row>
    <row r="76" spans="1:7" ht="21" thickBot="1">
      <c r="A76" s="37" t="s">
        <v>1700</v>
      </c>
      <c r="B76" s="36">
        <v>3</v>
      </c>
      <c r="C76" s="36" t="s">
        <v>1699</v>
      </c>
      <c r="D76" s="36">
        <v>0.98401126900000002</v>
      </c>
      <c r="E76" s="51">
        <v>0.97611365800000005</v>
      </c>
      <c r="F76" s="100">
        <f t="shared" si="1"/>
        <v>7.8976109999999711E-3</v>
      </c>
      <c r="G76" s="34">
        <v>1.3020304999999999E-2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376DC-F641-654D-92C6-A7726AEDA13C}">
  <dimension ref="A1:G62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7109375" customWidth="1"/>
    <col min="4" max="4" width="13.85546875" style="33" bestFit="1" customWidth="1"/>
    <col min="5" max="5" width="17.28515625" bestFit="1" customWidth="1"/>
    <col min="6" max="6" width="16.42578125" customWidth="1"/>
    <col min="7" max="7" width="13.85546875" bestFit="1" customWidth="1"/>
  </cols>
  <sheetData>
    <row r="1" spans="1:7">
      <c r="A1" s="104" t="s">
        <v>1853</v>
      </c>
      <c r="B1" s="104"/>
      <c r="C1" s="104"/>
      <c r="D1" s="104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6" t="s">
        <v>1066</v>
      </c>
      <c r="B3" s="40" t="s">
        <v>1065</v>
      </c>
      <c r="C3" s="40" t="s">
        <v>1064</v>
      </c>
      <c r="D3" s="40" t="s">
        <v>1441</v>
      </c>
      <c r="E3" s="47" t="s">
        <v>1440</v>
      </c>
      <c r="F3" s="99" t="s">
        <v>2365</v>
      </c>
      <c r="G3" s="46" t="s">
        <v>1061</v>
      </c>
    </row>
    <row r="4" spans="1:7">
      <c r="A4" s="41" t="s">
        <v>1039</v>
      </c>
      <c r="B4" s="44">
        <v>19</v>
      </c>
      <c r="C4" s="44" t="s">
        <v>1852</v>
      </c>
      <c r="D4" s="44">
        <v>3.7693230000000002E-3</v>
      </c>
      <c r="E4" s="52">
        <v>2.4896240000000002E-3</v>
      </c>
      <c r="F4" s="39">
        <f>ABS(D4-E4)</f>
        <v>1.279699E-3</v>
      </c>
      <c r="G4" s="42">
        <v>8.8200000000000003E-5</v>
      </c>
    </row>
    <row r="5" spans="1:7">
      <c r="A5" s="41" t="s">
        <v>1851</v>
      </c>
      <c r="B5" s="40">
        <v>14</v>
      </c>
      <c r="C5" s="40" t="s">
        <v>1850</v>
      </c>
      <c r="D5" s="40">
        <v>0.97292038300000006</v>
      </c>
      <c r="E5" s="52">
        <v>0.96795552500000004</v>
      </c>
      <c r="F5" s="39">
        <f t="shared" ref="F5:F62" si="0">ABS(D5-E5)</f>
        <v>4.9648580000000164E-3</v>
      </c>
      <c r="G5" s="38">
        <v>4.1658287000000002E-2</v>
      </c>
    </row>
    <row r="6" spans="1:7">
      <c r="A6" s="41" t="s">
        <v>1302</v>
      </c>
      <c r="B6" s="40">
        <v>14</v>
      </c>
      <c r="C6" s="40" t="s">
        <v>1849</v>
      </c>
      <c r="D6" s="40">
        <v>6.2630316000000005E-2</v>
      </c>
      <c r="E6" s="52">
        <v>4.6026228000000002E-2</v>
      </c>
      <c r="F6" s="39">
        <f t="shared" si="0"/>
        <v>1.6604088000000003E-2</v>
      </c>
      <c r="G6" s="38">
        <v>3.3046699999999998E-4</v>
      </c>
    </row>
    <row r="7" spans="1:7">
      <c r="A7" s="41" t="s">
        <v>1848</v>
      </c>
      <c r="B7" s="40" t="s">
        <v>67</v>
      </c>
      <c r="C7" s="40" t="s">
        <v>1847</v>
      </c>
      <c r="D7" s="40">
        <v>0.94663893200000004</v>
      </c>
      <c r="E7" s="52">
        <v>0.95364028499999998</v>
      </c>
      <c r="F7" s="39">
        <f t="shared" si="0"/>
        <v>7.0013529999999324E-3</v>
      </c>
      <c r="G7" s="38">
        <v>3.2562918000000003E-2</v>
      </c>
    </row>
    <row r="8" spans="1:7">
      <c r="A8" s="41" t="s">
        <v>897</v>
      </c>
      <c r="B8" s="40">
        <v>1</v>
      </c>
      <c r="C8" s="40" t="s">
        <v>1846</v>
      </c>
      <c r="D8" s="40">
        <v>0.36150694300000003</v>
      </c>
      <c r="E8" s="52">
        <v>0.39733059799999998</v>
      </c>
      <c r="F8" s="39">
        <f t="shared" si="0"/>
        <v>3.5823654999999954E-2</v>
      </c>
      <c r="G8" s="38">
        <v>2.1463400000000001E-4</v>
      </c>
    </row>
    <row r="9" spans="1:7">
      <c r="A9" s="41" t="s">
        <v>1284</v>
      </c>
      <c r="B9" s="40">
        <v>1</v>
      </c>
      <c r="C9" s="40" t="s">
        <v>1777</v>
      </c>
      <c r="D9" s="40">
        <v>8.0347159000000001E-2</v>
      </c>
      <c r="E9" s="52">
        <v>6.7821408E-2</v>
      </c>
      <c r="F9" s="39">
        <f t="shared" si="0"/>
        <v>1.2525751000000002E-2</v>
      </c>
      <c r="G9" s="38">
        <v>1.5171422E-2</v>
      </c>
    </row>
    <row r="10" spans="1:7">
      <c r="A10" s="41" t="s">
        <v>1845</v>
      </c>
      <c r="B10" s="40">
        <v>1</v>
      </c>
      <c r="C10" s="40" t="s">
        <v>1844</v>
      </c>
      <c r="D10" s="40">
        <v>0.99182852700000002</v>
      </c>
      <c r="E10" s="52">
        <v>0.99562952900000001</v>
      </c>
      <c r="F10" s="39">
        <f t="shared" si="0"/>
        <v>3.8010019999999978E-3</v>
      </c>
      <c r="G10" s="38">
        <v>4.9482740999999997E-2</v>
      </c>
    </row>
    <row r="11" spans="1:7">
      <c r="A11" s="41" t="s">
        <v>1636</v>
      </c>
      <c r="B11" s="40">
        <v>1</v>
      </c>
      <c r="C11" s="40" t="s">
        <v>1635</v>
      </c>
      <c r="D11" s="40">
        <v>0.439376351</v>
      </c>
      <c r="E11" s="52">
        <v>0.40056565500000002</v>
      </c>
      <c r="F11" s="39">
        <f t="shared" si="0"/>
        <v>3.8810695999999978E-2</v>
      </c>
      <c r="G11" s="38">
        <v>7.6593590000000001E-3</v>
      </c>
    </row>
    <row r="12" spans="1:7">
      <c r="A12" s="41" t="s">
        <v>1415</v>
      </c>
      <c r="B12" s="40">
        <v>8</v>
      </c>
      <c r="C12" s="40" t="s">
        <v>1843</v>
      </c>
      <c r="D12" s="40">
        <v>0.81103448</v>
      </c>
      <c r="E12" s="52">
        <v>0.86236054699999998</v>
      </c>
      <c r="F12" s="39">
        <f t="shared" si="0"/>
        <v>5.1326066999999975E-2</v>
      </c>
      <c r="G12" s="42">
        <v>1.8E-7</v>
      </c>
    </row>
    <row r="13" spans="1:7">
      <c r="A13" s="41" t="s">
        <v>1842</v>
      </c>
      <c r="B13" s="40">
        <v>6</v>
      </c>
      <c r="C13" s="40" t="s">
        <v>1841</v>
      </c>
      <c r="D13" s="40">
        <v>2.7798150000000002E-3</v>
      </c>
      <c r="E13" s="52">
        <v>1.6399609999999999E-3</v>
      </c>
      <c r="F13" s="39">
        <f t="shared" si="0"/>
        <v>1.1398540000000003E-3</v>
      </c>
      <c r="G13" s="38">
        <v>1.1998180000000001E-2</v>
      </c>
    </row>
    <row r="14" spans="1:7">
      <c r="A14" s="41" t="s">
        <v>707</v>
      </c>
      <c r="B14" s="40">
        <v>14</v>
      </c>
      <c r="C14" s="40" t="s">
        <v>1840</v>
      </c>
      <c r="D14" s="40">
        <v>0.824827529</v>
      </c>
      <c r="E14" s="52">
        <v>0.845234555</v>
      </c>
      <c r="F14" s="39">
        <f t="shared" si="0"/>
        <v>2.0407025999999995E-2</v>
      </c>
      <c r="G14" s="38">
        <v>3.6202791999999998E-2</v>
      </c>
    </row>
    <row r="15" spans="1:7">
      <c r="A15" s="41" t="s">
        <v>675</v>
      </c>
      <c r="B15" s="40">
        <v>3</v>
      </c>
      <c r="C15" s="40" t="s">
        <v>1839</v>
      </c>
      <c r="D15" s="40">
        <v>0.978686587</v>
      </c>
      <c r="E15" s="52">
        <v>0.98920243699999999</v>
      </c>
      <c r="F15" s="39">
        <f t="shared" si="0"/>
        <v>1.0515849999999993E-2</v>
      </c>
      <c r="G15" s="38">
        <v>7.2501800000000002E-3</v>
      </c>
    </row>
    <row r="16" spans="1:7">
      <c r="A16" s="41" t="s">
        <v>656</v>
      </c>
      <c r="B16" s="40">
        <v>14</v>
      </c>
      <c r="C16" s="40" t="s">
        <v>1838</v>
      </c>
      <c r="D16" s="40">
        <v>1.1871102999999999E-2</v>
      </c>
      <c r="E16" s="52">
        <v>1.5464817E-2</v>
      </c>
      <c r="F16" s="39">
        <f t="shared" si="0"/>
        <v>3.5937140000000013E-3</v>
      </c>
      <c r="G16" s="38">
        <v>2.5811391999999999E-2</v>
      </c>
    </row>
    <row r="17" spans="1:7">
      <c r="A17" s="41" t="s">
        <v>1216</v>
      </c>
      <c r="B17" s="40">
        <v>5</v>
      </c>
      <c r="C17" s="40" t="s">
        <v>1837</v>
      </c>
      <c r="D17" s="40">
        <v>2.2638803999999998E-2</v>
      </c>
      <c r="E17" s="52">
        <v>1.8273524999999999E-2</v>
      </c>
      <c r="F17" s="39">
        <f t="shared" si="0"/>
        <v>4.3652789999999997E-3</v>
      </c>
      <c r="G17" s="38">
        <v>4.7439969999999998E-3</v>
      </c>
    </row>
    <row r="18" spans="1:7">
      <c r="A18" s="41" t="s">
        <v>612</v>
      </c>
      <c r="B18" s="40">
        <v>10</v>
      </c>
      <c r="C18" s="40" t="s">
        <v>1836</v>
      </c>
      <c r="D18" s="40">
        <v>4.3676609999999998E-2</v>
      </c>
      <c r="E18" s="52">
        <v>5.4977218000000001E-2</v>
      </c>
      <c r="F18" s="39">
        <f t="shared" si="0"/>
        <v>1.1300608000000004E-2</v>
      </c>
      <c r="G18" s="38">
        <v>5.8953190000000004E-3</v>
      </c>
    </row>
    <row r="19" spans="1:7">
      <c r="A19" s="41" t="s">
        <v>602</v>
      </c>
      <c r="B19" s="40">
        <v>18</v>
      </c>
      <c r="C19" s="40" t="s">
        <v>1835</v>
      </c>
      <c r="D19" s="40">
        <v>0.16547432500000001</v>
      </c>
      <c r="E19" s="52">
        <v>0.14288905800000001</v>
      </c>
      <c r="F19" s="39">
        <f t="shared" si="0"/>
        <v>2.2585266999999992E-2</v>
      </c>
      <c r="G19" s="38">
        <v>1.0872334000000001E-2</v>
      </c>
    </row>
    <row r="20" spans="1:7">
      <c r="A20" s="41" t="s">
        <v>568</v>
      </c>
      <c r="B20" s="40">
        <v>12</v>
      </c>
      <c r="C20" s="40" t="s">
        <v>569</v>
      </c>
      <c r="D20" s="40">
        <v>1.1140127999999999E-2</v>
      </c>
      <c r="E20" s="52">
        <v>1.2114339999999999E-2</v>
      </c>
      <c r="F20" s="39">
        <f t="shared" si="0"/>
        <v>9.7421200000000034E-4</v>
      </c>
      <c r="G20" s="38">
        <v>1.4702471E-2</v>
      </c>
    </row>
    <row r="21" spans="1:7">
      <c r="A21" s="41" t="s">
        <v>554</v>
      </c>
      <c r="B21" s="40">
        <v>13</v>
      </c>
      <c r="C21" s="40" t="s">
        <v>1834</v>
      </c>
      <c r="D21" s="40">
        <v>0.96756904700000002</v>
      </c>
      <c r="E21" s="52">
        <v>0.97741428299999999</v>
      </c>
      <c r="F21" s="39">
        <f t="shared" si="0"/>
        <v>9.8452359999999794E-3</v>
      </c>
      <c r="G21" s="38">
        <v>6.9749850000000004E-3</v>
      </c>
    </row>
    <row r="22" spans="1:7">
      <c r="A22" s="41" t="s">
        <v>543</v>
      </c>
      <c r="B22" s="40">
        <v>12</v>
      </c>
      <c r="C22" s="40" t="s">
        <v>1833</v>
      </c>
      <c r="D22" s="40">
        <v>0.20309068899999999</v>
      </c>
      <c r="E22" s="52">
        <v>0.27533168099999999</v>
      </c>
      <c r="F22" s="39">
        <f t="shared" si="0"/>
        <v>7.2240992000000004E-2</v>
      </c>
      <c r="G22" s="42">
        <v>4.1399999999999997E-12</v>
      </c>
    </row>
    <row r="23" spans="1:7">
      <c r="A23" s="41" t="s">
        <v>1184</v>
      </c>
      <c r="B23" s="40">
        <v>7</v>
      </c>
      <c r="C23" s="40" t="s">
        <v>1832</v>
      </c>
      <c r="D23" s="40">
        <v>0.97956682900000003</v>
      </c>
      <c r="E23" s="52">
        <v>0.97077828899999996</v>
      </c>
      <c r="F23" s="39">
        <f t="shared" si="0"/>
        <v>8.7885400000000669E-3</v>
      </c>
      <c r="G23" s="38">
        <v>2.4525615000000001E-2</v>
      </c>
    </row>
    <row r="24" spans="1:7">
      <c r="A24" s="41" t="s">
        <v>1180</v>
      </c>
      <c r="B24" s="40">
        <v>12</v>
      </c>
      <c r="C24" s="40" t="s">
        <v>1831</v>
      </c>
      <c r="D24" s="40">
        <v>2.068505E-3</v>
      </c>
      <c r="E24" s="52">
        <v>1.256383E-3</v>
      </c>
      <c r="F24" s="39">
        <f t="shared" si="0"/>
        <v>8.1212199999999997E-4</v>
      </c>
      <c r="G24" s="38">
        <v>1.4045854999999999E-2</v>
      </c>
    </row>
    <row r="25" spans="1:7">
      <c r="A25" s="41" t="s">
        <v>1180</v>
      </c>
      <c r="B25" s="40">
        <v>12</v>
      </c>
      <c r="C25" s="40" t="s">
        <v>1830</v>
      </c>
      <c r="D25" s="40">
        <v>0.36864197399999998</v>
      </c>
      <c r="E25" s="52">
        <v>0.39782170500000003</v>
      </c>
      <c r="F25" s="39">
        <f t="shared" si="0"/>
        <v>2.9179731000000042E-2</v>
      </c>
      <c r="G25" s="38">
        <v>1.5261874E-2</v>
      </c>
    </row>
    <row r="26" spans="1:7">
      <c r="A26" s="41" t="s">
        <v>474</v>
      </c>
      <c r="B26" s="40">
        <v>21</v>
      </c>
      <c r="C26" s="40" t="s">
        <v>1829</v>
      </c>
      <c r="D26" s="40">
        <v>0.38211765600000003</v>
      </c>
      <c r="E26" s="52">
        <v>0.44151841800000002</v>
      </c>
      <c r="F26" s="39">
        <f t="shared" si="0"/>
        <v>5.9400761999999996E-2</v>
      </c>
      <c r="G26" s="38">
        <v>1.1954439999999999E-3</v>
      </c>
    </row>
    <row r="27" spans="1:7">
      <c r="A27" s="41" t="s">
        <v>471</v>
      </c>
      <c r="B27" s="40">
        <v>5</v>
      </c>
      <c r="C27" s="40" t="s">
        <v>1828</v>
      </c>
      <c r="D27" s="40">
        <v>0.81253106600000002</v>
      </c>
      <c r="E27" s="52">
        <v>0.80458860499999996</v>
      </c>
      <c r="F27" s="39">
        <f t="shared" si="0"/>
        <v>7.9424610000000673E-3</v>
      </c>
      <c r="G27" s="38">
        <v>1.9617674000000002E-2</v>
      </c>
    </row>
    <row r="28" spans="1:7">
      <c r="A28" s="41" t="s">
        <v>453</v>
      </c>
      <c r="B28" s="40">
        <v>7</v>
      </c>
      <c r="C28" s="40" t="s">
        <v>1553</v>
      </c>
      <c r="D28" s="40">
        <v>0.181639723</v>
      </c>
      <c r="E28" s="52">
        <v>0.20665636400000001</v>
      </c>
      <c r="F28" s="39">
        <f t="shared" si="0"/>
        <v>2.5016641000000006E-2</v>
      </c>
      <c r="G28" s="38">
        <v>2.4618457E-2</v>
      </c>
    </row>
    <row r="29" spans="1:7">
      <c r="A29" s="41" t="s">
        <v>448</v>
      </c>
      <c r="B29" s="40">
        <v>2</v>
      </c>
      <c r="C29" s="40" t="s">
        <v>1827</v>
      </c>
      <c r="D29" s="40">
        <v>0.984827228</v>
      </c>
      <c r="E29" s="52">
        <v>0.96894315900000005</v>
      </c>
      <c r="F29" s="39">
        <f t="shared" si="0"/>
        <v>1.5884068999999945E-2</v>
      </c>
      <c r="G29" s="38">
        <v>3.694709E-3</v>
      </c>
    </row>
    <row r="30" spans="1:7">
      <c r="A30" s="41" t="s">
        <v>434</v>
      </c>
      <c r="B30" s="40">
        <v>15</v>
      </c>
      <c r="C30" s="40" t="s">
        <v>1826</v>
      </c>
      <c r="D30" s="40">
        <v>0.87286184200000005</v>
      </c>
      <c r="E30" s="52">
        <v>0.88853948400000005</v>
      </c>
      <c r="F30" s="39">
        <f t="shared" si="0"/>
        <v>1.5677641999999992E-2</v>
      </c>
      <c r="G30" s="38">
        <v>2.9333949000000002E-2</v>
      </c>
    </row>
    <row r="31" spans="1:7">
      <c r="A31" s="41" t="s">
        <v>431</v>
      </c>
      <c r="B31" s="40">
        <v>10</v>
      </c>
      <c r="C31" s="40" t="s">
        <v>1825</v>
      </c>
      <c r="D31" s="40">
        <v>9.8154401000000002E-2</v>
      </c>
      <c r="E31" s="52">
        <v>8.0685514999999999E-2</v>
      </c>
      <c r="F31" s="39">
        <f t="shared" si="0"/>
        <v>1.7468886000000003E-2</v>
      </c>
      <c r="G31" s="38">
        <v>2.6743360000000001E-2</v>
      </c>
    </row>
    <row r="32" spans="1:7">
      <c r="A32" s="41" t="s">
        <v>414</v>
      </c>
      <c r="B32" s="40">
        <v>22</v>
      </c>
      <c r="C32" s="40" t="s">
        <v>1824</v>
      </c>
      <c r="D32" s="40">
        <v>0.20844380100000001</v>
      </c>
      <c r="E32" s="52">
        <v>0.23632131100000001</v>
      </c>
      <c r="F32" s="39">
        <f t="shared" si="0"/>
        <v>2.7877509999999994E-2</v>
      </c>
      <c r="G32" s="38">
        <v>1.3982158E-2</v>
      </c>
    </row>
    <row r="33" spans="1:7">
      <c r="A33" s="41" t="s">
        <v>402</v>
      </c>
      <c r="B33" s="40">
        <v>16</v>
      </c>
      <c r="C33" s="40" t="s">
        <v>1823</v>
      </c>
      <c r="D33" s="40">
        <v>0.102953673</v>
      </c>
      <c r="E33" s="52">
        <v>7.2475960000000006E-2</v>
      </c>
      <c r="F33" s="39">
        <f t="shared" si="0"/>
        <v>3.047771299999999E-2</v>
      </c>
      <c r="G33" s="38">
        <v>5.1516799999999998E-4</v>
      </c>
    </row>
    <row r="34" spans="1:7">
      <c r="A34" s="41" t="s">
        <v>398</v>
      </c>
      <c r="B34" s="40">
        <v>1</v>
      </c>
      <c r="C34" s="40" t="s">
        <v>1739</v>
      </c>
      <c r="D34" s="40">
        <v>0.86812926599999996</v>
      </c>
      <c r="E34" s="52">
        <v>0.84740742899999999</v>
      </c>
      <c r="F34" s="39">
        <f t="shared" si="0"/>
        <v>2.0721836999999965E-2</v>
      </c>
      <c r="G34" s="38">
        <v>2.4557709999999998E-3</v>
      </c>
    </row>
    <row r="35" spans="1:7">
      <c r="A35" s="41" t="s">
        <v>398</v>
      </c>
      <c r="B35" s="40">
        <v>1</v>
      </c>
      <c r="C35" s="40" t="s">
        <v>1546</v>
      </c>
      <c r="D35" s="40">
        <v>0.96175519200000004</v>
      </c>
      <c r="E35" s="52">
        <v>0.941485821</v>
      </c>
      <c r="F35" s="39">
        <f t="shared" si="0"/>
        <v>2.0269371000000036E-2</v>
      </c>
      <c r="G35" s="38">
        <v>8.4496390000000001E-3</v>
      </c>
    </row>
    <row r="36" spans="1:7">
      <c r="A36" s="41" t="s">
        <v>1738</v>
      </c>
      <c r="B36" s="40">
        <v>6</v>
      </c>
      <c r="C36" s="40" t="s">
        <v>1737</v>
      </c>
      <c r="D36" s="40">
        <v>0.17663794099999999</v>
      </c>
      <c r="E36" s="52">
        <v>0.21750371600000001</v>
      </c>
      <c r="F36" s="39">
        <f t="shared" si="0"/>
        <v>4.0865775000000021E-2</v>
      </c>
      <c r="G36" s="38">
        <v>2.5428109999999999E-3</v>
      </c>
    </row>
    <row r="37" spans="1:7">
      <c r="A37" s="41" t="s">
        <v>356</v>
      </c>
      <c r="B37" s="40">
        <v>6</v>
      </c>
      <c r="C37" s="40" t="s">
        <v>1822</v>
      </c>
      <c r="D37" s="40">
        <v>0.32867170099999998</v>
      </c>
      <c r="E37" s="52">
        <v>0.37764568100000001</v>
      </c>
      <c r="F37" s="39">
        <f t="shared" si="0"/>
        <v>4.8973980000000028E-2</v>
      </c>
      <c r="G37" s="38">
        <v>3.3046699999999998E-4</v>
      </c>
    </row>
    <row r="38" spans="1:7">
      <c r="A38" s="41" t="s">
        <v>1726</v>
      </c>
      <c r="B38" s="40">
        <v>17</v>
      </c>
      <c r="C38" s="40" t="s">
        <v>1821</v>
      </c>
      <c r="D38" s="40">
        <v>2.082684E-3</v>
      </c>
      <c r="E38" s="52">
        <v>1.347273E-3</v>
      </c>
      <c r="F38" s="39">
        <f t="shared" si="0"/>
        <v>7.3541100000000005E-4</v>
      </c>
      <c r="G38" s="38">
        <v>1.5339762999999999E-2</v>
      </c>
    </row>
    <row r="39" spans="1:7">
      <c r="A39" s="41" t="s">
        <v>340</v>
      </c>
      <c r="B39" s="40">
        <v>12</v>
      </c>
      <c r="C39" s="40" t="s">
        <v>1820</v>
      </c>
      <c r="D39" s="40">
        <v>7.6739544000000007E-2</v>
      </c>
      <c r="E39" s="52">
        <v>0.120094781</v>
      </c>
      <c r="F39" s="39">
        <f t="shared" si="0"/>
        <v>4.3355236999999991E-2</v>
      </c>
      <c r="G39" s="38">
        <v>6.7309329999999997E-3</v>
      </c>
    </row>
    <row r="40" spans="1:7">
      <c r="A40" s="41" t="s">
        <v>340</v>
      </c>
      <c r="B40" s="40">
        <v>12</v>
      </c>
      <c r="C40" s="40" t="s">
        <v>1819</v>
      </c>
      <c r="D40" s="40">
        <v>5.052796E-3</v>
      </c>
      <c r="E40" s="52">
        <v>4.198963E-3</v>
      </c>
      <c r="F40" s="39">
        <f t="shared" si="0"/>
        <v>8.5383300000000002E-4</v>
      </c>
      <c r="G40" s="38">
        <v>1.3298658999999999E-2</v>
      </c>
    </row>
    <row r="41" spans="1:7">
      <c r="A41" s="41" t="s">
        <v>340</v>
      </c>
      <c r="B41" s="40">
        <v>12</v>
      </c>
      <c r="C41" s="40" t="s">
        <v>1818</v>
      </c>
      <c r="D41" s="40">
        <v>0.56348484600000004</v>
      </c>
      <c r="E41" s="52">
        <v>0.58752625400000003</v>
      </c>
      <c r="F41" s="39">
        <f t="shared" si="0"/>
        <v>2.4041407999999986E-2</v>
      </c>
      <c r="G41" s="38">
        <v>1.0613126000000001E-2</v>
      </c>
    </row>
    <row r="42" spans="1:7">
      <c r="A42" s="41" t="s">
        <v>333</v>
      </c>
      <c r="B42" s="40">
        <v>12</v>
      </c>
      <c r="C42" s="40" t="s">
        <v>1817</v>
      </c>
      <c r="D42" s="40">
        <v>0.98111590699999995</v>
      </c>
      <c r="E42" s="52">
        <v>0.98733512400000001</v>
      </c>
      <c r="F42" s="39">
        <f t="shared" si="0"/>
        <v>6.2192170000000546E-3</v>
      </c>
      <c r="G42" s="38">
        <v>2.493262E-3</v>
      </c>
    </row>
    <row r="43" spans="1:7">
      <c r="A43" s="41" t="s">
        <v>333</v>
      </c>
      <c r="B43" s="40">
        <v>12</v>
      </c>
      <c r="C43" s="40" t="s">
        <v>1816</v>
      </c>
      <c r="D43" s="40">
        <v>0.99972243400000005</v>
      </c>
      <c r="E43" s="52">
        <v>0.99981462200000004</v>
      </c>
      <c r="F43" s="39">
        <f t="shared" si="0"/>
        <v>9.2187999999993053E-5</v>
      </c>
      <c r="G43" s="38">
        <v>2.1186220000000001E-3</v>
      </c>
    </row>
    <row r="44" spans="1:7">
      <c r="A44" s="41" t="s">
        <v>319</v>
      </c>
      <c r="B44" s="40">
        <v>1</v>
      </c>
      <c r="C44" s="40" t="s">
        <v>1815</v>
      </c>
      <c r="D44" s="40">
        <v>0.99136687800000001</v>
      </c>
      <c r="E44" s="52">
        <v>0.98648667499999998</v>
      </c>
      <c r="F44" s="39">
        <f t="shared" si="0"/>
        <v>4.8802030000000274E-3</v>
      </c>
      <c r="G44" s="38">
        <v>5.6753000000000001E-4</v>
      </c>
    </row>
    <row r="45" spans="1:7">
      <c r="A45" s="41" t="s">
        <v>300</v>
      </c>
      <c r="B45" s="40">
        <v>22</v>
      </c>
      <c r="C45" s="40" t="s">
        <v>1814</v>
      </c>
      <c r="D45" s="40">
        <v>0.45543656900000001</v>
      </c>
      <c r="E45" s="52">
        <v>0.53678933500000003</v>
      </c>
      <c r="F45" s="39">
        <f t="shared" si="0"/>
        <v>8.1352766000000021E-2</v>
      </c>
      <c r="G45" s="38">
        <v>6.6676599999999995E-4</v>
      </c>
    </row>
    <row r="46" spans="1:7">
      <c r="A46" s="41" t="s">
        <v>1813</v>
      </c>
      <c r="B46" s="40">
        <v>1</v>
      </c>
      <c r="C46" s="40" t="s">
        <v>1812</v>
      </c>
      <c r="D46" s="40">
        <v>0.97884097299999995</v>
      </c>
      <c r="E46" s="52">
        <v>0.98530364699999995</v>
      </c>
      <c r="F46" s="39">
        <f t="shared" si="0"/>
        <v>6.4626740000000016E-3</v>
      </c>
      <c r="G46" s="38">
        <v>3.9807631000000003E-2</v>
      </c>
    </row>
    <row r="47" spans="1:7">
      <c r="A47" s="41" t="s">
        <v>1104</v>
      </c>
      <c r="B47" s="40">
        <v>9</v>
      </c>
      <c r="C47" s="40" t="s">
        <v>1811</v>
      </c>
      <c r="D47" s="40">
        <v>0.99595331899999995</v>
      </c>
      <c r="E47" s="52">
        <v>0.997854766</v>
      </c>
      <c r="F47" s="39">
        <f t="shared" si="0"/>
        <v>1.9014470000000561E-3</v>
      </c>
      <c r="G47" s="38">
        <v>2.0305362E-2</v>
      </c>
    </row>
    <row r="48" spans="1:7">
      <c r="A48" s="41" t="s">
        <v>196</v>
      </c>
      <c r="B48" s="40">
        <v>3</v>
      </c>
      <c r="C48" s="40" t="s">
        <v>1810</v>
      </c>
      <c r="D48" s="40">
        <v>0.98115344299999996</v>
      </c>
      <c r="E48" s="52">
        <v>0.98525242300000004</v>
      </c>
      <c r="F48" s="39">
        <f t="shared" si="0"/>
        <v>4.0989800000000853E-3</v>
      </c>
      <c r="G48" s="38">
        <v>4.8659624999999998E-2</v>
      </c>
    </row>
    <row r="49" spans="1:7">
      <c r="A49" s="41" t="s">
        <v>184</v>
      </c>
      <c r="B49" s="40">
        <v>22</v>
      </c>
      <c r="C49" s="40" t="s">
        <v>1809</v>
      </c>
      <c r="D49" s="40">
        <v>0.64472799000000003</v>
      </c>
      <c r="E49" s="52">
        <v>0.59687803699999997</v>
      </c>
      <c r="F49" s="39">
        <f t="shared" si="0"/>
        <v>4.7849953000000056E-2</v>
      </c>
      <c r="G49" s="38">
        <v>1.1565667999999999E-2</v>
      </c>
    </row>
    <row r="50" spans="1:7">
      <c r="A50" s="41" t="s">
        <v>1808</v>
      </c>
      <c r="B50" s="40">
        <v>19</v>
      </c>
      <c r="C50" s="40" t="s">
        <v>1807</v>
      </c>
      <c r="D50" s="40">
        <v>0.99916888800000003</v>
      </c>
      <c r="E50" s="52">
        <v>0.99947913700000002</v>
      </c>
      <c r="F50" s="39">
        <f t="shared" si="0"/>
        <v>3.1024899999998468E-4</v>
      </c>
      <c r="G50" s="38">
        <v>1.0613126000000001E-2</v>
      </c>
    </row>
    <row r="51" spans="1:7">
      <c r="A51" s="41" t="s">
        <v>1806</v>
      </c>
      <c r="B51" s="40">
        <v>17</v>
      </c>
      <c r="C51" s="40" t="s">
        <v>1805</v>
      </c>
      <c r="D51" s="40">
        <v>0.88731878399999997</v>
      </c>
      <c r="E51" s="52">
        <v>0.91312479300000005</v>
      </c>
      <c r="F51" s="39">
        <f t="shared" si="0"/>
        <v>2.5806009000000074E-2</v>
      </c>
      <c r="G51" s="38">
        <v>3.3060299000000001E-2</v>
      </c>
    </row>
    <row r="52" spans="1:7">
      <c r="A52" s="41" t="s">
        <v>143</v>
      </c>
      <c r="B52" s="40">
        <v>11</v>
      </c>
      <c r="C52" s="40" t="s">
        <v>1500</v>
      </c>
      <c r="D52" s="40">
        <v>2.1786579E-2</v>
      </c>
      <c r="E52" s="52">
        <v>1.697593E-2</v>
      </c>
      <c r="F52" s="39">
        <f t="shared" si="0"/>
        <v>4.8106490000000002E-3</v>
      </c>
      <c r="G52" s="38">
        <v>3.5314052999999998E-2</v>
      </c>
    </row>
    <row r="53" spans="1:7">
      <c r="A53" s="41" t="s">
        <v>122</v>
      </c>
      <c r="B53" s="40">
        <v>1</v>
      </c>
      <c r="C53" s="40" t="s">
        <v>1804</v>
      </c>
      <c r="D53" s="40">
        <v>0.98917262800000005</v>
      </c>
      <c r="E53" s="52">
        <v>0.96243755200000003</v>
      </c>
      <c r="F53" s="39">
        <f t="shared" si="0"/>
        <v>2.6735076000000024E-2</v>
      </c>
      <c r="G53" s="38">
        <v>1.2452100000000001E-3</v>
      </c>
    </row>
    <row r="54" spans="1:7">
      <c r="A54" s="41" t="s">
        <v>1086</v>
      </c>
      <c r="B54" s="40">
        <v>2</v>
      </c>
      <c r="C54" s="40" t="s">
        <v>1711</v>
      </c>
      <c r="D54" s="40">
        <v>0.200401357</v>
      </c>
      <c r="E54" s="52">
        <v>0.17786284199999999</v>
      </c>
      <c r="F54" s="39">
        <f t="shared" si="0"/>
        <v>2.2538515000000009E-2</v>
      </c>
      <c r="G54" s="38">
        <v>2.0838150999999999E-2</v>
      </c>
    </row>
    <row r="55" spans="1:7">
      <c r="A55" s="41" t="s">
        <v>101</v>
      </c>
      <c r="B55" s="40">
        <v>21</v>
      </c>
      <c r="C55" s="40" t="s">
        <v>1803</v>
      </c>
      <c r="D55" s="40">
        <v>0.99617999499999998</v>
      </c>
      <c r="E55" s="52">
        <v>0.99677022999999998</v>
      </c>
      <c r="F55" s="39">
        <f t="shared" si="0"/>
        <v>5.9023499999999451E-4</v>
      </c>
      <c r="G55" s="38">
        <v>4.8461110000000002E-3</v>
      </c>
    </row>
    <row r="56" spans="1:7">
      <c r="A56" s="41" t="s">
        <v>1348</v>
      </c>
      <c r="B56" s="40">
        <v>9</v>
      </c>
      <c r="C56" s="40" t="s">
        <v>1802</v>
      </c>
      <c r="D56" s="40">
        <v>1.3080974E-2</v>
      </c>
      <c r="E56" s="52">
        <v>8.8201289999999995E-3</v>
      </c>
      <c r="F56" s="39">
        <f t="shared" si="0"/>
        <v>4.260845000000001E-3</v>
      </c>
      <c r="G56" s="38">
        <v>5.0036050000000004E-3</v>
      </c>
    </row>
    <row r="57" spans="1:7">
      <c r="A57" s="41" t="s">
        <v>58</v>
      </c>
      <c r="B57" s="40">
        <v>8</v>
      </c>
      <c r="C57" s="40" t="s">
        <v>1801</v>
      </c>
      <c r="D57" s="40">
        <v>0.99624469400000004</v>
      </c>
      <c r="E57" s="52">
        <v>0.99825119100000004</v>
      </c>
      <c r="F57" s="39">
        <f t="shared" si="0"/>
        <v>2.006496999999996E-3</v>
      </c>
      <c r="G57" s="38">
        <v>4.2072423999999997E-2</v>
      </c>
    </row>
    <row r="58" spans="1:7">
      <c r="A58" s="41" t="s">
        <v>1797</v>
      </c>
      <c r="B58" s="40">
        <v>2</v>
      </c>
      <c r="C58" s="40" t="s">
        <v>1800</v>
      </c>
      <c r="D58" s="40">
        <v>0.54813566199999997</v>
      </c>
      <c r="E58" s="52">
        <v>0.45390851599999998</v>
      </c>
      <c r="F58" s="39">
        <f t="shared" si="0"/>
        <v>9.4227145999999984E-2</v>
      </c>
      <c r="G58" s="42">
        <v>4.32E-7</v>
      </c>
    </row>
    <row r="59" spans="1:7">
      <c r="A59" s="41" t="s">
        <v>1797</v>
      </c>
      <c r="B59" s="40">
        <v>2</v>
      </c>
      <c r="C59" s="40" t="s">
        <v>1799</v>
      </c>
      <c r="D59" s="40">
        <v>0.87614276999999996</v>
      </c>
      <c r="E59" s="52">
        <v>0.84782813899999998</v>
      </c>
      <c r="F59" s="39">
        <f t="shared" si="0"/>
        <v>2.8314630999999979E-2</v>
      </c>
      <c r="G59" s="38">
        <v>2.4407629999999999E-3</v>
      </c>
    </row>
    <row r="60" spans="1:7">
      <c r="A60" s="41" t="s">
        <v>1797</v>
      </c>
      <c r="B60" s="40">
        <v>2</v>
      </c>
      <c r="C60" s="40" t="s">
        <v>1798</v>
      </c>
      <c r="D60" s="40">
        <v>0.58482056100000002</v>
      </c>
      <c r="E60" s="52">
        <v>0.53055036200000005</v>
      </c>
      <c r="F60" s="39">
        <f t="shared" si="0"/>
        <v>5.4270198999999963E-2</v>
      </c>
      <c r="G60" s="38">
        <v>5.8892600000000003E-3</v>
      </c>
    </row>
    <row r="61" spans="1:7">
      <c r="A61" s="41" t="s">
        <v>1797</v>
      </c>
      <c r="B61" s="40">
        <v>2</v>
      </c>
      <c r="C61" s="40" t="s">
        <v>1796</v>
      </c>
      <c r="D61" s="40">
        <v>0.29180998400000002</v>
      </c>
      <c r="E61" s="52">
        <v>0.248089317</v>
      </c>
      <c r="F61" s="39">
        <f t="shared" si="0"/>
        <v>4.3720667000000019E-2</v>
      </c>
      <c r="G61" s="38">
        <v>4.7439969999999998E-3</v>
      </c>
    </row>
    <row r="62" spans="1:7" ht="21" thickBot="1">
      <c r="A62" s="37" t="s">
        <v>44</v>
      </c>
      <c r="B62" s="36">
        <v>5</v>
      </c>
      <c r="C62" s="36" t="s">
        <v>1795</v>
      </c>
      <c r="D62" s="36">
        <v>0.91223906600000004</v>
      </c>
      <c r="E62" s="51">
        <v>0.92381831299999995</v>
      </c>
      <c r="F62" s="100">
        <f t="shared" si="0"/>
        <v>1.1579246999999904E-2</v>
      </c>
      <c r="G62" s="34">
        <v>4.6197979E-2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F190C-F34F-154D-B030-03F9FB1BF773}">
  <dimension ref="A1:G50"/>
  <sheetViews>
    <sheetView workbookViewId="0">
      <selection sqref="A1:D1"/>
    </sheetView>
  </sheetViews>
  <sheetFormatPr baseColWidth="10" defaultRowHeight="20"/>
  <cols>
    <col min="2" max="2" width="10.85546875" bestFit="1" customWidth="1"/>
    <col min="3" max="3" width="17.5703125" customWidth="1"/>
    <col min="4" max="4" width="13.85546875" style="33" bestFit="1" customWidth="1"/>
    <col min="5" max="5" width="16.42578125" bestFit="1" customWidth="1"/>
    <col min="6" max="6" width="16.42578125" customWidth="1"/>
    <col min="7" max="7" width="13.85546875" bestFit="1" customWidth="1"/>
  </cols>
  <sheetData>
    <row r="1" spans="1:7">
      <c r="A1" s="104" t="s">
        <v>1926</v>
      </c>
      <c r="B1" s="104"/>
      <c r="C1" s="104"/>
      <c r="D1" s="104"/>
    </row>
    <row r="2" spans="1:7" ht="21" thickBot="1">
      <c r="A2" s="1"/>
      <c r="B2" s="1"/>
      <c r="C2" s="1"/>
      <c r="D2" s="48"/>
      <c r="E2" s="1"/>
      <c r="F2" s="1"/>
      <c r="G2" s="1"/>
    </row>
    <row r="3" spans="1:7">
      <c r="A3" s="46" t="s">
        <v>1925</v>
      </c>
      <c r="B3" s="47" t="s">
        <v>1065</v>
      </c>
      <c r="C3" s="40" t="s">
        <v>1064</v>
      </c>
      <c r="D3" s="40" t="s">
        <v>1473</v>
      </c>
      <c r="E3" s="57" t="s">
        <v>1472</v>
      </c>
      <c r="F3" s="99" t="s">
        <v>2365</v>
      </c>
      <c r="G3" s="41" t="s">
        <v>1061</v>
      </c>
    </row>
    <row r="4" spans="1:7">
      <c r="A4" s="41" t="s">
        <v>1924</v>
      </c>
      <c r="B4" s="40">
        <v>17</v>
      </c>
      <c r="C4" s="44" t="s">
        <v>1923</v>
      </c>
      <c r="D4" s="44">
        <v>0.446785875</v>
      </c>
      <c r="E4" s="50">
        <v>0.54129438500000004</v>
      </c>
      <c r="F4" s="39">
        <f>ABS(D4-E4)</f>
        <v>9.4508510000000046E-2</v>
      </c>
      <c r="G4" s="49">
        <v>3.0887821999999999E-2</v>
      </c>
    </row>
    <row r="5" spans="1:7">
      <c r="A5" s="41" t="s">
        <v>1922</v>
      </c>
      <c r="B5" s="40">
        <v>3</v>
      </c>
      <c r="C5" s="40" t="s">
        <v>1921</v>
      </c>
      <c r="D5" s="40">
        <v>3.2204930000000001E-3</v>
      </c>
      <c r="E5" s="39">
        <v>2.7198800000000003E-4</v>
      </c>
      <c r="F5" s="39">
        <f t="shared" ref="F5:F50" si="0">ABS(D5-E5)</f>
        <v>2.9485050000000001E-3</v>
      </c>
      <c r="G5" s="38">
        <v>8.2706870000000005E-3</v>
      </c>
    </row>
    <row r="6" spans="1:7">
      <c r="A6" s="41" t="s">
        <v>1920</v>
      </c>
      <c r="B6" s="40">
        <v>2</v>
      </c>
      <c r="C6" s="40" t="s">
        <v>1919</v>
      </c>
      <c r="D6" s="40">
        <v>0.87340267900000002</v>
      </c>
      <c r="E6" s="39">
        <v>0.84011728900000004</v>
      </c>
      <c r="F6" s="39">
        <f t="shared" si="0"/>
        <v>3.328538999999997E-2</v>
      </c>
      <c r="G6" s="38">
        <v>1.8336307999999999E-2</v>
      </c>
    </row>
    <row r="7" spans="1:7">
      <c r="A7" s="41" t="s">
        <v>1470</v>
      </c>
      <c r="B7" s="40">
        <v>1</v>
      </c>
      <c r="C7" s="40" t="s">
        <v>1918</v>
      </c>
      <c r="D7" s="40">
        <v>4.5226795E-2</v>
      </c>
      <c r="E7" s="39">
        <v>5.9540838999999998E-2</v>
      </c>
      <c r="F7" s="39">
        <f t="shared" si="0"/>
        <v>1.4314043999999998E-2</v>
      </c>
      <c r="G7" s="38">
        <v>3.0942094999999999E-2</v>
      </c>
    </row>
    <row r="8" spans="1:7">
      <c r="A8" s="41" t="s">
        <v>1917</v>
      </c>
      <c r="B8" s="40">
        <v>4</v>
      </c>
      <c r="C8" s="40" t="s">
        <v>1916</v>
      </c>
      <c r="D8" s="40">
        <v>0.60061558999999998</v>
      </c>
      <c r="E8" s="39">
        <v>0.66072920899999998</v>
      </c>
      <c r="F8" s="39">
        <f t="shared" si="0"/>
        <v>6.0113619000000007E-2</v>
      </c>
      <c r="G8" s="38">
        <v>6.8845429999999999E-3</v>
      </c>
    </row>
    <row r="9" spans="1:7">
      <c r="A9" s="41" t="s">
        <v>1915</v>
      </c>
      <c r="B9" s="40">
        <v>6</v>
      </c>
      <c r="C9" s="40" t="s">
        <v>1914</v>
      </c>
      <c r="D9" s="40">
        <v>1.2618610000000001E-2</v>
      </c>
      <c r="E9" s="39">
        <v>2.0962827999999999E-2</v>
      </c>
      <c r="F9" s="39">
        <f t="shared" si="0"/>
        <v>8.3442179999999987E-3</v>
      </c>
      <c r="G9" s="38">
        <v>2.9334862E-2</v>
      </c>
    </row>
    <row r="10" spans="1:7">
      <c r="A10" s="41" t="s">
        <v>1913</v>
      </c>
      <c r="B10" s="40">
        <v>12</v>
      </c>
      <c r="C10" s="40" t="s">
        <v>1912</v>
      </c>
      <c r="D10" s="40">
        <v>0.99721642300000002</v>
      </c>
      <c r="E10" s="39">
        <v>0.99784689500000001</v>
      </c>
      <c r="F10" s="39">
        <f t="shared" si="0"/>
        <v>6.3047199999999304E-4</v>
      </c>
      <c r="G10" s="38">
        <v>8.7522780000000005E-3</v>
      </c>
    </row>
    <row r="11" spans="1:7">
      <c r="A11" s="41" t="s">
        <v>1911</v>
      </c>
      <c r="B11" s="40">
        <v>16</v>
      </c>
      <c r="C11" s="40" t="s">
        <v>1910</v>
      </c>
      <c r="D11" s="40">
        <v>0.77750754899999996</v>
      </c>
      <c r="E11" s="39">
        <v>0.74182307599999997</v>
      </c>
      <c r="F11" s="39">
        <f t="shared" si="0"/>
        <v>3.5684472999999994E-2</v>
      </c>
      <c r="G11" s="38">
        <v>1.4441292E-2</v>
      </c>
    </row>
    <row r="12" spans="1:7">
      <c r="A12" s="41" t="s">
        <v>1909</v>
      </c>
      <c r="B12" s="40">
        <v>5</v>
      </c>
      <c r="C12" s="40" t="s">
        <v>1908</v>
      </c>
      <c r="D12" s="40">
        <v>5.9293986999999999E-2</v>
      </c>
      <c r="E12" s="39">
        <v>6.6438891999999999E-2</v>
      </c>
      <c r="F12" s="39">
        <f t="shared" si="0"/>
        <v>7.144905E-3</v>
      </c>
      <c r="G12" s="38">
        <v>2.5796380000000001E-2</v>
      </c>
    </row>
    <row r="13" spans="1:7">
      <c r="A13" s="41" t="s">
        <v>1848</v>
      </c>
      <c r="B13" s="40" t="s">
        <v>67</v>
      </c>
      <c r="C13" s="40" t="s">
        <v>1847</v>
      </c>
      <c r="D13" s="40">
        <v>0.93689189699999997</v>
      </c>
      <c r="E13" s="39">
        <v>0.95359786000000002</v>
      </c>
      <c r="F13" s="39">
        <f t="shared" si="0"/>
        <v>1.6705963000000046E-2</v>
      </c>
      <c r="G13" s="38">
        <v>3.6040844000000002E-2</v>
      </c>
    </row>
    <row r="14" spans="1:7">
      <c r="A14" s="41" t="s">
        <v>1907</v>
      </c>
      <c r="B14" s="40">
        <v>19</v>
      </c>
      <c r="C14" s="40" t="s">
        <v>1906</v>
      </c>
      <c r="D14" s="40">
        <v>0.99520807700000002</v>
      </c>
      <c r="E14" s="39">
        <v>0.99304844199999998</v>
      </c>
      <c r="F14" s="39">
        <f t="shared" si="0"/>
        <v>2.1596350000000486E-3</v>
      </c>
      <c r="G14" s="38">
        <v>2.2632358000000002E-2</v>
      </c>
    </row>
    <row r="15" spans="1:7">
      <c r="A15" s="41" t="s">
        <v>1905</v>
      </c>
      <c r="B15" s="40">
        <v>16</v>
      </c>
      <c r="C15" s="40" t="s">
        <v>1904</v>
      </c>
      <c r="D15" s="40">
        <v>1.445509E-2</v>
      </c>
      <c r="E15" s="39">
        <v>1.1159191000000001E-2</v>
      </c>
      <c r="F15" s="39">
        <f t="shared" si="0"/>
        <v>3.2958989999999997E-3</v>
      </c>
      <c r="G15" s="38">
        <v>2.1519487E-2</v>
      </c>
    </row>
    <row r="16" spans="1:7">
      <c r="A16" s="41" t="s">
        <v>1902</v>
      </c>
      <c r="B16" s="40">
        <v>11</v>
      </c>
      <c r="C16" s="40" t="s">
        <v>1903</v>
      </c>
      <c r="D16" s="40">
        <v>1.3988808E-2</v>
      </c>
      <c r="E16" s="39">
        <v>1.8622394E-2</v>
      </c>
      <c r="F16" s="39">
        <f t="shared" si="0"/>
        <v>4.6335860000000003E-3</v>
      </c>
      <c r="G16" s="38">
        <v>2.56366E-4</v>
      </c>
    </row>
    <row r="17" spans="1:7">
      <c r="A17" s="41" t="s">
        <v>1902</v>
      </c>
      <c r="B17" s="40">
        <v>11</v>
      </c>
      <c r="C17" s="40" t="s">
        <v>1901</v>
      </c>
      <c r="D17" s="40">
        <v>0.135641756</v>
      </c>
      <c r="E17" s="39">
        <v>0.16618280799999999</v>
      </c>
      <c r="F17" s="39">
        <f t="shared" si="0"/>
        <v>3.0541051999999985E-2</v>
      </c>
      <c r="G17" s="42">
        <v>3.4499999999999998E-5</v>
      </c>
    </row>
    <row r="18" spans="1:7">
      <c r="A18" s="41" t="s">
        <v>828</v>
      </c>
      <c r="B18" s="40">
        <v>7</v>
      </c>
      <c r="C18" s="40" t="s">
        <v>1645</v>
      </c>
      <c r="D18" s="40">
        <v>0.86569008999999997</v>
      </c>
      <c r="E18" s="39">
        <v>0.89647172799999997</v>
      </c>
      <c r="F18" s="39">
        <f t="shared" si="0"/>
        <v>3.0781638E-2</v>
      </c>
      <c r="G18" s="38">
        <v>2.8301040999999999E-2</v>
      </c>
    </row>
    <row r="19" spans="1:7">
      <c r="A19" s="41" t="s">
        <v>1900</v>
      </c>
      <c r="B19" s="40">
        <v>1</v>
      </c>
      <c r="C19" s="40" t="s">
        <v>1899</v>
      </c>
      <c r="D19" s="40">
        <v>2.6937795E-2</v>
      </c>
      <c r="E19" s="39">
        <v>1.7226637E-2</v>
      </c>
      <c r="F19" s="39">
        <f t="shared" si="0"/>
        <v>9.711158000000001E-3</v>
      </c>
      <c r="G19" s="42">
        <v>1.7900000000000001E-5</v>
      </c>
    </row>
    <row r="20" spans="1:7">
      <c r="A20" s="41" t="s">
        <v>1898</v>
      </c>
      <c r="B20" s="40">
        <v>15</v>
      </c>
      <c r="C20" s="40" t="s">
        <v>1897</v>
      </c>
      <c r="D20" s="40">
        <v>4.6048141000000001E-2</v>
      </c>
      <c r="E20" s="39">
        <v>5.2689171999999999E-2</v>
      </c>
      <c r="F20" s="39">
        <f t="shared" si="0"/>
        <v>6.6410309999999986E-3</v>
      </c>
      <c r="G20" s="38">
        <v>2.0972263000000001E-2</v>
      </c>
    </row>
    <row r="21" spans="1:7">
      <c r="A21" s="41" t="s">
        <v>1896</v>
      </c>
      <c r="B21" s="40">
        <v>10</v>
      </c>
      <c r="C21" s="40" t="s">
        <v>1895</v>
      </c>
      <c r="D21" s="40">
        <v>0.73657493600000001</v>
      </c>
      <c r="E21" s="39">
        <v>0.71357888700000005</v>
      </c>
      <c r="F21" s="39">
        <f t="shared" si="0"/>
        <v>2.2996048999999963E-2</v>
      </c>
      <c r="G21" s="38">
        <v>2.0303122999999999E-2</v>
      </c>
    </row>
    <row r="22" spans="1:7">
      <c r="A22" s="41" t="s">
        <v>1409</v>
      </c>
      <c r="B22" s="40">
        <v>19</v>
      </c>
      <c r="C22" s="40" t="s">
        <v>1894</v>
      </c>
      <c r="D22" s="40">
        <v>5.4628970000000004E-3</v>
      </c>
      <c r="E22" s="39">
        <v>7.3536850000000004E-3</v>
      </c>
      <c r="F22" s="39">
        <f t="shared" si="0"/>
        <v>1.890788E-3</v>
      </c>
      <c r="G22" s="38">
        <v>2.1751105999999999E-2</v>
      </c>
    </row>
    <row r="23" spans="1:7">
      <c r="A23" s="41" t="s">
        <v>1893</v>
      </c>
      <c r="B23" s="40">
        <v>7</v>
      </c>
      <c r="C23" s="40" t="s">
        <v>1892</v>
      </c>
      <c r="D23" s="40">
        <v>0.99937797399999995</v>
      </c>
      <c r="E23" s="39">
        <v>0.99985212400000001</v>
      </c>
      <c r="F23" s="39">
        <f t="shared" si="0"/>
        <v>4.7415000000006202E-4</v>
      </c>
      <c r="G23" s="38">
        <v>1.5320517000000001E-2</v>
      </c>
    </row>
    <row r="24" spans="1:7">
      <c r="A24" s="41" t="s">
        <v>1890</v>
      </c>
      <c r="B24" s="40">
        <v>2</v>
      </c>
      <c r="C24" s="40" t="s">
        <v>1891</v>
      </c>
      <c r="D24" s="40">
        <v>8.7190821000000002E-2</v>
      </c>
      <c r="E24" s="39">
        <v>0.124533954</v>
      </c>
      <c r="F24" s="39">
        <f t="shared" si="0"/>
        <v>3.7343133000000001E-2</v>
      </c>
      <c r="G24" s="38">
        <v>3.0732300000000003E-4</v>
      </c>
    </row>
    <row r="25" spans="1:7">
      <c r="A25" s="41" t="s">
        <v>1890</v>
      </c>
      <c r="B25" s="40">
        <v>2</v>
      </c>
      <c r="C25" s="40" t="s">
        <v>1889</v>
      </c>
      <c r="D25" s="40">
        <v>0.89788210300000004</v>
      </c>
      <c r="E25" s="39">
        <v>0.86078642900000002</v>
      </c>
      <c r="F25" s="39">
        <f t="shared" si="0"/>
        <v>3.7095674000000023E-2</v>
      </c>
      <c r="G25" s="38">
        <v>6.8846800000000002E-4</v>
      </c>
    </row>
    <row r="26" spans="1:7">
      <c r="A26" s="41" t="s">
        <v>672</v>
      </c>
      <c r="B26" s="40">
        <v>1</v>
      </c>
      <c r="C26" s="40" t="s">
        <v>1888</v>
      </c>
      <c r="D26" s="40">
        <v>0.94066359700000002</v>
      </c>
      <c r="E26" s="39">
        <v>0.91315086599999995</v>
      </c>
      <c r="F26" s="39">
        <f t="shared" si="0"/>
        <v>2.7512731000000068E-2</v>
      </c>
      <c r="G26" s="38">
        <v>5.2861100000000001E-4</v>
      </c>
    </row>
    <row r="27" spans="1:7">
      <c r="A27" s="41" t="s">
        <v>1607</v>
      </c>
      <c r="B27" s="40">
        <v>11</v>
      </c>
      <c r="C27" s="40" t="s">
        <v>1606</v>
      </c>
      <c r="D27" s="40">
        <v>2.4246645000000001E-2</v>
      </c>
      <c r="E27" s="39">
        <v>3.4797201999999999E-2</v>
      </c>
      <c r="F27" s="39">
        <f t="shared" si="0"/>
        <v>1.0550556999999999E-2</v>
      </c>
      <c r="G27" s="38">
        <v>1.4493535E-2</v>
      </c>
    </row>
    <row r="28" spans="1:7">
      <c r="A28" s="41" t="s">
        <v>1887</v>
      </c>
      <c r="B28" s="40">
        <v>17</v>
      </c>
      <c r="C28" s="40" t="s">
        <v>1886</v>
      </c>
      <c r="D28" s="40">
        <v>4.1115699999999999E-4</v>
      </c>
      <c r="E28" s="56">
        <v>7.8499999999999997E-5</v>
      </c>
      <c r="F28" s="39">
        <f t="shared" si="0"/>
        <v>3.3265699999999998E-4</v>
      </c>
      <c r="G28" s="38">
        <v>1.5398880000000001E-3</v>
      </c>
    </row>
    <row r="29" spans="1:7">
      <c r="A29" s="41" t="s">
        <v>1885</v>
      </c>
      <c r="B29" s="40">
        <v>9</v>
      </c>
      <c r="C29" s="40" t="s">
        <v>1884</v>
      </c>
      <c r="D29" s="40">
        <v>0.80628310299999995</v>
      </c>
      <c r="E29" s="39">
        <v>0.74664535300000001</v>
      </c>
      <c r="F29" s="39">
        <f t="shared" si="0"/>
        <v>5.9637749999999934E-2</v>
      </c>
      <c r="G29" s="38">
        <v>2.1810979999999998E-3</v>
      </c>
    </row>
    <row r="30" spans="1:7">
      <c r="A30" s="41" t="s">
        <v>1882</v>
      </c>
      <c r="B30" s="40">
        <v>14</v>
      </c>
      <c r="C30" s="40" t="s">
        <v>1883</v>
      </c>
      <c r="D30" s="40">
        <v>0.238096117</v>
      </c>
      <c r="E30" s="39">
        <v>0.19260153599999999</v>
      </c>
      <c r="F30" s="39">
        <f t="shared" si="0"/>
        <v>4.5494581000000006E-2</v>
      </c>
      <c r="G30" s="38">
        <v>2.2662490000000001E-3</v>
      </c>
    </row>
    <row r="31" spans="1:7">
      <c r="A31" s="41" t="s">
        <v>1882</v>
      </c>
      <c r="B31" s="40">
        <v>14</v>
      </c>
      <c r="C31" s="40" t="s">
        <v>1881</v>
      </c>
      <c r="D31" s="40">
        <v>0.90119233300000001</v>
      </c>
      <c r="E31" s="39">
        <v>0.90705411700000005</v>
      </c>
      <c r="F31" s="39">
        <f t="shared" si="0"/>
        <v>5.8617840000000365E-3</v>
      </c>
      <c r="G31" s="38">
        <v>4.4740276000000002E-2</v>
      </c>
    </row>
    <row r="32" spans="1:7">
      <c r="A32" s="41" t="s">
        <v>1585</v>
      </c>
      <c r="B32" s="40">
        <v>12</v>
      </c>
      <c r="C32" s="40" t="s">
        <v>1584</v>
      </c>
      <c r="D32" s="40">
        <v>0.99238742899999999</v>
      </c>
      <c r="E32" s="39">
        <v>0.99697723900000002</v>
      </c>
      <c r="F32" s="39">
        <f t="shared" si="0"/>
        <v>4.5898100000000275E-3</v>
      </c>
      <c r="G32" s="38">
        <v>2.1244600000000001E-4</v>
      </c>
    </row>
    <row r="33" spans="1:7">
      <c r="A33" s="41" t="s">
        <v>1880</v>
      </c>
      <c r="B33" s="40">
        <v>1</v>
      </c>
      <c r="C33" s="40" t="s">
        <v>1879</v>
      </c>
      <c r="D33" s="40">
        <v>0.96633484599999997</v>
      </c>
      <c r="E33" s="39">
        <v>0.97936641499999999</v>
      </c>
      <c r="F33" s="39">
        <f t="shared" si="0"/>
        <v>1.3031569000000021E-2</v>
      </c>
      <c r="G33" s="38">
        <v>7.5246999999999996E-3</v>
      </c>
    </row>
    <row r="34" spans="1:7">
      <c r="A34" s="41" t="s">
        <v>1878</v>
      </c>
      <c r="B34" s="40">
        <v>11</v>
      </c>
      <c r="C34" s="40" t="s">
        <v>1877</v>
      </c>
      <c r="D34" s="40">
        <v>0.99838325999999999</v>
      </c>
      <c r="E34" s="39">
        <v>0.99928596400000003</v>
      </c>
      <c r="F34" s="39">
        <f t="shared" si="0"/>
        <v>9.0270400000003193E-4</v>
      </c>
      <c r="G34" s="38">
        <v>1.9824234E-2</v>
      </c>
    </row>
    <row r="35" spans="1:7">
      <c r="A35" s="41" t="s">
        <v>1876</v>
      </c>
      <c r="B35" s="40">
        <v>21</v>
      </c>
      <c r="C35" s="40" t="s">
        <v>1875</v>
      </c>
      <c r="D35" s="40">
        <v>1.189154E-3</v>
      </c>
      <c r="E35" s="39">
        <v>7.7433700000000005E-4</v>
      </c>
      <c r="F35" s="39">
        <f t="shared" si="0"/>
        <v>4.1481699999999994E-4</v>
      </c>
      <c r="G35" s="38">
        <v>2.1364069999999999E-2</v>
      </c>
    </row>
    <row r="36" spans="1:7">
      <c r="A36" s="41" t="s">
        <v>1874</v>
      </c>
      <c r="B36" s="40">
        <v>5</v>
      </c>
      <c r="C36" s="40" t="s">
        <v>1873</v>
      </c>
      <c r="D36" s="40">
        <v>0.99930064100000005</v>
      </c>
      <c r="E36" s="39">
        <v>0.99973514100000005</v>
      </c>
      <c r="F36" s="39">
        <f t="shared" si="0"/>
        <v>4.3450000000000433E-4</v>
      </c>
      <c r="G36" s="38">
        <v>2.4295580000000001E-3</v>
      </c>
    </row>
    <row r="37" spans="1:7">
      <c r="A37" s="41" t="s">
        <v>1872</v>
      </c>
      <c r="B37" s="40">
        <v>19</v>
      </c>
      <c r="C37" s="40" t="s">
        <v>1871</v>
      </c>
      <c r="D37" s="40">
        <v>5.9618341999999998E-2</v>
      </c>
      <c r="E37" s="39">
        <v>4.6046072E-2</v>
      </c>
      <c r="F37" s="39">
        <f t="shared" si="0"/>
        <v>1.3572269999999997E-2</v>
      </c>
      <c r="G37" s="38">
        <v>4.8220100000000002E-2</v>
      </c>
    </row>
    <row r="38" spans="1:7">
      <c r="A38" s="41" t="s">
        <v>333</v>
      </c>
      <c r="B38" s="40">
        <v>12</v>
      </c>
      <c r="C38" s="40" t="s">
        <v>1532</v>
      </c>
      <c r="D38" s="40">
        <v>0.98834788500000004</v>
      </c>
      <c r="E38" s="39">
        <v>0.98510748400000003</v>
      </c>
      <c r="F38" s="39">
        <f t="shared" si="0"/>
        <v>3.2404010000000039E-3</v>
      </c>
      <c r="G38" s="42">
        <v>8.5199999999999995E-7</v>
      </c>
    </row>
    <row r="39" spans="1:7">
      <c r="A39" s="41" t="s">
        <v>1870</v>
      </c>
      <c r="B39" s="40">
        <v>15</v>
      </c>
      <c r="C39" s="40" t="s">
        <v>1869</v>
      </c>
      <c r="D39" s="40">
        <v>0.93878256400000004</v>
      </c>
      <c r="E39" s="39">
        <v>0.95466763700000001</v>
      </c>
      <c r="F39" s="39">
        <f t="shared" si="0"/>
        <v>1.5885072999999972E-2</v>
      </c>
      <c r="G39" s="38">
        <v>1.1374772999999999E-2</v>
      </c>
    </row>
    <row r="40" spans="1:7">
      <c r="A40" s="41" t="s">
        <v>1519</v>
      </c>
      <c r="B40" s="40">
        <v>22</v>
      </c>
      <c r="C40" s="40" t="s">
        <v>1518</v>
      </c>
      <c r="D40" s="40">
        <v>4.7846920000000001E-3</v>
      </c>
      <c r="E40" s="39">
        <v>3.1691860000000001E-3</v>
      </c>
      <c r="F40" s="39">
        <f t="shared" si="0"/>
        <v>1.6155060000000001E-3</v>
      </c>
      <c r="G40" s="38">
        <v>6.9004330000000001E-3</v>
      </c>
    </row>
    <row r="41" spans="1:7">
      <c r="A41" s="41" t="s">
        <v>1868</v>
      </c>
      <c r="B41" s="40">
        <v>4</v>
      </c>
      <c r="C41" s="40" t="s">
        <v>1867</v>
      </c>
      <c r="D41" s="40">
        <v>0.99617152600000003</v>
      </c>
      <c r="E41" s="39">
        <v>0.99896535900000005</v>
      </c>
      <c r="F41" s="39">
        <f t="shared" si="0"/>
        <v>2.7938330000000233E-3</v>
      </c>
      <c r="G41" s="38">
        <v>3.9637516999999997E-2</v>
      </c>
    </row>
    <row r="42" spans="1:7">
      <c r="A42" s="41" t="s">
        <v>1866</v>
      </c>
      <c r="B42" s="40">
        <v>2</v>
      </c>
      <c r="C42" s="40" t="s">
        <v>1865</v>
      </c>
      <c r="D42" s="40">
        <v>2.4313392E-2</v>
      </c>
      <c r="E42" s="39">
        <v>1.4020008E-2</v>
      </c>
      <c r="F42" s="39">
        <f t="shared" si="0"/>
        <v>1.0293383999999999E-2</v>
      </c>
      <c r="G42" s="38">
        <v>4.1962353000000001E-2</v>
      </c>
    </row>
    <row r="43" spans="1:7">
      <c r="A43" s="41" t="s">
        <v>1512</v>
      </c>
      <c r="B43" s="40">
        <v>3</v>
      </c>
      <c r="C43" s="40" t="s">
        <v>1513</v>
      </c>
      <c r="D43" s="40">
        <v>0.98456224400000003</v>
      </c>
      <c r="E43" s="39">
        <v>0.98738975399999995</v>
      </c>
      <c r="F43" s="39">
        <f t="shared" si="0"/>
        <v>2.827509999999922E-3</v>
      </c>
      <c r="G43" s="38">
        <v>4.77227E-2</v>
      </c>
    </row>
    <row r="44" spans="1:7">
      <c r="A44" s="41" t="s">
        <v>1864</v>
      </c>
      <c r="B44" s="40">
        <v>9</v>
      </c>
      <c r="C44" s="40" t="s">
        <v>1863</v>
      </c>
      <c r="D44" s="40">
        <v>7.0223862999999997E-2</v>
      </c>
      <c r="E44" s="39">
        <v>0.101062704</v>
      </c>
      <c r="F44" s="39">
        <f t="shared" si="0"/>
        <v>3.0838841000000006E-2</v>
      </c>
      <c r="G44" s="38">
        <v>2.0972263000000001E-2</v>
      </c>
    </row>
    <row r="45" spans="1:7">
      <c r="A45" s="41" t="s">
        <v>147</v>
      </c>
      <c r="B45" s="40">
        <v>11</v>
      </c>
      <c r="C45" s="40" t="s">
        <v>1501</v>
      </c>
      <c r="D45" s="40">
        <v>8.0270025999999994E-2</v>
      </c>
      <c r="E45" s="39">
        <v>6.4583621999999993E-2</v>
      </c>
      <c r="F45" s="39">
        <f t="shared" si="0"/>
        <v>1.5686404000000001E-2</v>
      </c>
      <c r="G45" s="38">
        <v>6.8372570000000002E-3</v>
      </c>
    </row>
    <row r="46" spans="1:7">
      <c r="A46" s="41" t="s">
        <v>1862</v>
      </c>
      <c r="B46" s="40">
        <v>2</v>
      </c>
      <c r="C46" s="40" t="s">
        <v>1861</v>
      </c>
      <c r="D46" s="40">
        <v>0.89889865300000005</v>
      </c>
      <c r="E46" s="39">
        <v>0.85206502299999998</v>
      </c>
      <c r="F46" s="39">
        <f t="shared" si="0"/>
        <v>4.683363000000007E-2</v>
      </c>
      <c r="G46" s="38">
        <v>2.8301040999999999E-2</v>
      </c>
    </row>
    <row r="47" spans="1:7">
      <c r="A47" s="41" t="s">
        <v>1860</v>
      </c>
      <c r="B47" s="40">
        <v>12</v>
      </c>
      <c r="C47" s="40" t="s">
        <v>1859</v>
      </c>
      <c r="D47" s="40">
        <v>4.0315269000000001E-2</v>
      </c>
      <c r="E47" s="39">
        <v>2.1941155E-2</v>
      </c>
      <c r="F47" s="39">
        <f t="shared" si="0"/>
        <v>1.8374114E-2</v>
      </c>
      <c r="G47" s="38">
        <v>4.7258059999999999E-3</v>
      </c>
    </row>
    <row r="48" spans="1:7">
      <c r="A48" s="41" t="s">
        <v>1858</v>
      </c>
      <c r="B48" s="40">
        <v>8</v>
      </c>
      <c r="C48" s="40" t="s">
        <v>1857</v>
      </c>
      <c r="D48" s="40">
        <v>0.99891706400000002</v>
      </c>
      <c r="E48" s="39">
        <v>0.99933851399999996</v>
      </c>
      <c r="F48" s="39">
        <f t="shared" si="0"/>
        <v>4.2144999999993438E-4</v>
      </c>
      <c r="G48" s="38">
        <v>1.9824234E-2</v>
      </c>
    </row>
    <row r="49" spans="1:7">
      <c r="A49" s="41" t="s">
        <v>1855</v>
      </c>
      <c r="B49" s="40">
        <v>11</v>
      </c>
      <c r="C49" s="40" t="s">
        <v>1856</v>
      </c>
      <c r="D49" s="40">
        <v>0.98279911499999995</v>
      </c>
      <c r="E49" s="39">
        <v>0.99719116399999996</v>
      </c>
      <c r="F49" s="39">
        <f t="shared" si="0"/>
        <v>1.4392049000000018E-2</v>
      </c>
      <c r="G49" s="42">
        <v>5.1399999999999998E-10</v>
      </c>
    </row>
    <row r="50" spans="1:7" ht="21" thickBot="1">
      <c r="A50" s="37" t="s">
        <v>1855</v>
      </c>
      <c r="B50" s="36">
        <v>11</v>
      </c>
      <c r="C50" s="36" t="s">
        <v>1854</v>
      </c>
      <c r="D50" s="36">
        <v>0.99610211500000001</v>
      </c>
      <c r="E50" s="35">
        <v>0.99912555000000003</v>
      </c>
      <c r="F50" s="100">
        <f t="shared" si="0"/>
        <v>3.0234350000000187E-3</v>
      </c>
      <c r="G50" s="55">
        <v>3.41E-6</v>
      </c>
    </row>
  </sheetData>
  <mergeCells count="1">
    <mergeCell ref="A1:D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s.table1</vt:lpstr>
      <vt:lpstr>s.table2</vt:lpstr>
      <vt:lpstr>s.table3</vt:lpstr>
      <vt:lpstr>s.table4</vt:lpstr>
      <vt:lpstr>s.table5</vt:lpstr>
      <vt:lpstr>s.table6</vt:lpstr>
      <vt:lpstr>s.table7</vt:lpstr>
      <vt:lpstr>s.table8</vt:lpstr>
      <vt:lpstr>s.table9</vt:lpstr>
      <vt:lpstr>s.table10</vt:lpstr>
      <vt:lpstr>s.table11</vt:lpstr>
      <vt:lpstr>s.table12</vt:lpstr>
      <vt:lpstr>s.table13</vt:lpstr>
      <vt:lpstr>s.table14</vt:lpstr>
      <vt:lpstr>s.table15</vt:lpstr>
      <vt:lpstr>s.table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出口ゆい</dc:creator>
  <cp:lastModifiedBy>智恵 菊竹</cp:lastModifiedBy>
  <dcterms:created xsi:type="dcterms:W3CDTF">2024-02-19T04:19:08Z</dcterms:created>
  <dcterms:modified xsi:type="dcterms:W3CDTF">2024-06-03T01:04:52Z</dcterms:modified>
</cp:coreProperties>
</file>